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activeTab="1"/>
  </bookViews>
  <sheets>
    <sheet name="riskScore" sheetId="1" r:id="rId1"/>
    <sheet name="output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2" uniqueCount="572">
  <si>
    <t>id</t>
  </si>
  <si>
    <t>futime</t>
  </si>
  <si>
    <t>fustat</t>
  </si>
  <si>
    <t>CANX</t>
  </si>
  <si>
    <t>HSPA1B</t>
  </si>
  <si>
    <t>KLRC2</t>
  </si>
  <si>
    <t>PSMC6</t>
  </si>
  <si>
    <t>RFXAP</t>
  </si>
  <si>
    <t>TAP1</t>
  </si>
  <si>
    <t>CANX*coef</t>
  </si>
  <si>
    <t>HSPA1B*coef</t>
  </si>
  <si>
    <t>KLRC2*coef</t>
  </si>
  <si>
    <t>PSMC6*coef</t>
  </si>
  <si>
    <t>RFXAP*coef</t>
  </si>
  <si>
    <t>TAP1*coef</t>
  </si>
  <si>
    <t>riskScore</t>
  </si>
  <si>
    <t>risk</t>
  </si>
  <si>
    <t>CGGA_1002</t>
  </si>
  <si>
    <t>coef</t>
  </si>
  <si>
    <t>CGGA_1003</t>
  </si>
  <si>
    <t>CGGA_1004</t>
  </si>
  <si>
    <t>CGGA_1005</t>
  </si>
  <si>
    <t>CGGA_1006</t>
  </si>
  <si>
    <t>CGGA_1010</t>
  </si>
  <si>
    <t>CGGA_1012</t>
  </si>
  <si>
    <t>CGGA_1013</t>
  </si>
  <si>
    <t>CGGA_1014</t>
  </si>
  <si>
    <t>CGGA_1018</t>
  </si>
  <si>
    <t>CGGA_1020</t>
  </si>
  <si>
    <t>CGGA_1022</t>
  </si>
  <si>
    <t>CGGA_1027</t>
  </si>
  <si>
    <t>CGGA_103</t>
  </si>
  <si>
    <t>CGGA_1030</t>
  </si>
  <si>
    <t>CGGA_1031</t>
  </si>
  <si>
    <t>CGGA_1032</t>
  </si>
  <si>
    <t>CGGA_1034</t>
  </si>
  <si>
    <t>CGGA_1048</t>
  </si>
  <si>
    <t>CGGA_1051</t>
  </si>
  <si>
    <t>CGGA_1055</t>
  </si>
  <si>
    <t>CGGA_1057</t>
  </si>
  <si>
    <t>CGGA_1058</t>
  </si>
  <si>
    <t>CGGA_1059</t>
  </si>
  <si>
    <t>CGGA_106</t>
  </si>
  <si>
    <t>CGGA_1061</t>
  </si>
  <si>
    <t>CGGA_1065</t>
  </si>
  <si>
    <t>CGGA_1066</t>
  </si>
  <si>
    <t>CGGA_107</t>
  </si>
  <si>
    <t>CGGA_1071</t>
  </si>
  <si>
    <t>CGGA_1079</t>
  </si>
  <si>
    <t>CGGA_108</t>
  </si>
  <si>
    <t>CGGA_1081</t>
  </si>
  <si>
    <t>CGGA_1087</t>
  </si>
  <si>
    <t>CGGA_1094</t>
  </si>
  <si>
    <t>CGGA_1097</t>
  </si>
  <si>
    <t>CGGA_1100</t>
  </si>
  <si>
    <t>CGGA_1101</t>
  </si>
  <si>
    <t>CGGA_1108</t>
  </si>
  <si>
    <t>CGGA_1111</t>
  </si>
  <si>
    <t>CGGA_1113</t>
  </si>
  <si>
    <t>CGGA_1118</t>
  </si>
  <si>
    <t>CGGA_112</t>
  </si>
  <si>
    <t>CGGA_1120</t>
  </si>
  <si>
    <t>CGGA_1121</t>
  </si>
  <si>
    <t>CGGA_1126</t>
  </si>
  <si>
    <t>CGGA_1131</t>
  </si>
  <si>
    <t>CGGA_1132</t>
  </si>
  <si>
    <t>CGGA_1137</t>
  </si>
  <si>
    <t>CGGA_1140</t>
  </si>
  <si>
    <t>CGGA_1141</t>
  </si>
  <si>
    <t>CGGA_1144</t>
  </si>
  <si>
    <t>CGGA_1145</t>
  </si>
  <si>
    <t>CGGA_1146</t>
  </si>
  <si>
    <t>CGGA_1147</t>
  </si>
  <si>
    <t>CGGA_1148</t>
  </si>
  <si>
    <t>CGGA_1152</t>
  </si>
  <si>
    <t>CGGA_1154</t>
  </si>
  <si>
    <t>CGGA_1155</t>
  </si>
  <si>
    <t>CGGA_1156</t>
  </si>
  <si>
    <t>CGGA_1157</t>
  </si>
  <si>
    <t>CGGA_1158</t>
  </si>
  <si>
    <t>CGGA_1159</t>
  </si>
  <si>
    <t>CGGA_1160</t>
  </si>
  <si>
    <t>CGGA_1161</t>
  </si>
  <si>
    <t>CGGA_1169</t>
  </si>
  <si>
    <t>CGGA_1178</t>
  </si>
  <si>
    <t>CGGA_1181</t>
  </si>
  <si>
    <t>CGGA_1183</t>
  </si>
  <si>
    <t>CGGA_1184</t>
  </si>
  <si>
    <t>CGGA_1185</t>
  </si>
  <si>
    <t>CGGA_1189</t>
  </si>
  <si>
    <t>CGGA_1190</t>
  </si>
  <si>
    <t>CGGA_1191</t>
  </si>
  <si>
    <t>CGGA_1192</t>
  </si>
  <si>
    <t>CGGA_1195</t>
  </si>
  <si>
    <t>CGGA_1198</t>
  </si>
  <si>
    <t>CGGA_1204</t>
  </si>
  <si>
    <t>CGGA_1205</t>
  </si>
  <si>
    <t>CGGA_1211</t>
  </si>
  <si>
    <t>CGGA_1212</t>
  </si>
  <si>
    <t>CGGA_1215</t>
  </si>
  <si>
    <t>CGGA_1223</t>
  </si>
  <si>
    <t>CGGA_1226</t>
  </si>
  <si>
    <t>CGGA_1228</t>
  </si>
  <si>
    <t>CGGA_1231</t>
  </si>
  <si>
    <t>CGGA_1232</t>
  </si>
  <si>
    <t>CGGA_1235</t>
  </si>
  <si>
    <t>CGGA_1238</t>
  </si>
  <si>
    <t>CGGA_1239</t>
  </si>
  <si>
    <t>CGGA_1246</t>
  </si>
  <si>
    <t>CGGA_1263</t>
  </si>
  <si>
    <t>CGGA_1264</t>
  </si>
  <si>
    <t>CGGA_1269</t>
  </si>
  <si>
    <t>CGGA_1273</t>
  </si>
  <si>
    <t>CGGA_1280</t>
  </si>
  <si>
    <t>CGGA_1281</t>
  </si>
  <si>
    <t>CGGA_1284</t>
  </si>
  <si>
    <t>CGGA_1286</t>
  </si>
  <si>
    <t>CGGA_1292</t>
  </si>
  <si>
    <t>CGGA_1295</t>
  </si>
  <si>
    <t>CGGA_1300</t>
  </si>
  <si>
    <t>CGGA_1303</t>
  </si>
  <si>
    <t>CGGA_1305</t>
  </si>
  <si>
    <t>CGGA_1307</t>
  </si>
  <si>
    <t>CGGA_1311</t>
  </si>
  <si>
    <t>CGGA_1317</t>
  </si>
  <si>
    <t>CGGA_1318</t>
  </si>
  <si>
    <t>CGGA_1319</t>
  </si>
  <si>
    <t>CGGA_1321</t>
  </si>
  <si>
    <t>CGGA_1322</t>
  </si>
  <si>
    <t>CGGA_1329</t>
  </si>
  <si>
    <t>CGGA_1330</t>
  </si>
  <si>
    <t>CGGA_1334</t>
  </si>
  <si>
    <t>CGGA_1335</t>
  </si>
  <si>
    <t>CGGA_1339</t>
  </si>
  <si>
    <t>CGGA_1340</t>
  </si>
  <si>
    <t>CGGA_1345</t>
  </si>
  <si>
    <t>CGGA_135</t>
  </si>
  <si>
    <t>CGGA_1350</t>
  </si>
  <si>
    <t>CGGA_1356</t>
  </si>
  <si>
    <t>CGGA_1359</t>
  </si>
  <si>
    <t>CGGA_1361</t>
  </si>
  <si>
    <t>CGGA_1362</t>
  </si>
  <si>
    <t>CGGA_1368</t>
  </si>
  <si>
    <t>CGGA_1369</t>
  </si>
  <si>
    <t>CGGA_1374</t>
  </si>
  <si>
    <t>CGGA_1377</t>
  </si>
  <si>
    <t>CGGA_1383</t>
  </si>
  <si>
    <t>CGGA_1388</t>
  </si>
  <si>
    <t>CGGA_1389</t>
  </si>
  <si>
    <t>CGGA_1390</t>
  </si>
  <si>
    <t>CGGA_1398</t>
  </si>
  <si>
    <t>CGGA_1401</t>
  </si>
  <si>
    <t>CGGA_1404</t>
  </si>
  <si>
    <t>CGGA_1406</t>
  </si>
  <si>
    <t>CGGA_1407</t>
  </si>
  <si>
    <t>CGGA_1408</t>
  </si>
  <si>
    <t>CGGA_1411</t>
  </si>
  <si>
    <t>CGGA_1413</t>
  </si>
  <si>
    <t>CGGA_1416</t>
  </si>
  <si>
    <t>CGGA_1417</t>
  </si>
  <si>
    <t>CGGA_1424</t>
  </si>
  <si>
    <t>CGGA_1431</t>
  </si>
  <si>
    <t>CGGA_1434</t>
  </si>
  <si>
    <t>CGGA_1435</t>
  </si>
  <si>
    <t>CGGA_1437</t>
  </si>
  <si>
    <t>CGGA_1440</t>
  </si>
  <si>
    <t>CGGA_1443</t>
  </si>
  <si>
    <t>CGGA_1445</t>
  </si>
  <si>
    <t>CGGA_1446</t>
  </si>
  <si>
    <t>CGGA_1447</t>
  </si>
  <si>
    <t>CGGA_1454</t>
  </si>
  <si>
    <t>CGGA_1455</t>
  </si>
  <si>
    <t>CGGA_1458</t>
  </si>
  <si>
    <t>CGGA_1459</t>
  </si>
  <si>
    <t>CGGA_1463</t>
  </si>
  <si>
    <t>CGGA_1469</t>
  </si>
  <si>
    <t>CGGA_1471</t>
  </si>
  <si>
    <t>CGGA_1474</t>
  </si>
  <si>
    <t>CGGA_1487</t>
  </si>
  <si>
    <t>CGGA_1488</t>
  </si>
  <si>
    <t>CGGA_1497</t>
  </si>
  <si>
    <t>CGGA_1502</t>
  </si>
  <si>
    <t>CGGA_1504</t>
  </si>
  <si>
    <t>CGGA_1508</t>
  </si>
  <si>
    <t>CGGA_1510</t>
  </si>
  <si>
    <t>CGGA_1513</t>
  </si>
  <si>
    <t>CGGA_1514</t>
  </si>
  <si>
    <t>CGGA_1516</t>
  </si>
  <si>
    <t>CGGA_1517</t>
  </si>
  <si>
    <t>CGGA_1518</t>
  </si>
  <si>
    <t>CGGA_1523</t>
  </si>
  <si>
    <t>CGGA_1524</t>
  </si>
  <si>
    <t>CGGA_1526</t>
  </si>
  <si>
    <t>CGGA_1527</t>
  </si>
  <si>
    <t>CGGA_1528</t>
  </si>
  <si>
    <t>CGGA_1533</t>
  </si>
  <si>
    <t>CGGA_1536</t>
  </si>
  <si>
    <t>CGGA_1544</t>
  </si>
  <si>
    <t>CGGA_1552</t>
  </si>
  <si>
    <t>CGGA_1553</t>
  </si>
  <si>
    <t>CGGA_1554</t>
  </si>
  <si>
    <t>CGGA_1557</t>
  </si>
  <si>
    <t>CGGA_1562</t>
  </si>
  <si>
    <t>CGGA_1563</t>
  </si>
  <si>
    <t>CGGA_1565</t>
  </si>
  <si>
    <t>CGGA_1566</t>
  </si>
  <si>
    <t>CGGA_1567</t>
  </si>
  <si>
    <t>CGGA_1569</t>
  </si>
  <si>
    <t>CGGA_1575</t>
  </si>
  <si>
    <t>CGGA_1579</t>
  </si>
  <si>
    <t>CGGA_1580</t>
  </si>
  <si>
    <t>CGGA_1587</t>
  </si>
  <si>
    <t>CGGA_1588</t>
  </si>
  <si>
    <t>CGGA_1589</t>
  </si>
  <si>
    <t>CGGA_1591</t>
  </si>
  <si>
    <t>CGGA_1592</t>
  </si>
  <si>
    <t>CGGA_1598</t>
  </si>
  <si>
    <t>CGGA_1606</t>
  </si>
  <si>
    <t>CGGA_1607</t>
  </si>
  <si>
    <t>CGGA_1608</t>
  </si>
  <si>
    <t>CGGA_1614</t>
  </si>
  <si>
    <t>CGGA_1618</t>
  </si>
  <si>
    <t>CGGA_1619</t>
  </si>
  <si>
    <t>CGGA_1620</t>
  </si>
  <si>
    <t>CGGA_1621</t>
  </si>
  <si>
    <t>CGGA_1623</t>
  </si>
  <si>
    <t>CGGA_1627</t>
  </si>
  <si>
    <t>CGGA_1642</t>
  </si>
  <si>
    <t>CGGA_1645</t>
  </si>
  <si>
    <t>CGGA_1649</t>
  </si>
  <si>
    <t>CGGA_1651</t>
  </si>
  <si>
    <t>CGGA_1655</t>
  </si>
  <si>
    <t>CGGA_1662</t>
  </si>
  <si>
    <t>CGGA_1664</t>
  </si>
  <si>
    <t>CGGA_1667</t>
  </si>
  <si>
    <t>CGGA_1669</t>
  </si>
  <si>
    <t>CGGA_1670</t>
  </si>
  <si>
    <t>CGGA_1671</t>
  </si>
  <si>
    <t>CGGA_1673</t>
  </si>
  <si>
    <t>CGGA_1675</t>
  </si>
  <si>
    <t>CGGA_1679</t>
  </si>
  <si>
    <t>CGGA_1680</t>
  </si>
  <si>
    <t>CGGA_1685</t>
  </si>
  <si>
    <t>CGGA_1686</t>
  </si>
  <si>
    <t>CGGA_1688</t>
  </si>
  <si>
    <t>CGGA_1689</t>
  </si>
  <si>
    <t>CGGA_1695</t>
  </si>
  <si>
    <t>CGGA_1696</t>
  </si>
  <si>
    <t>CGGA_1700</t>
  </si>
  <si>
    <t>CGGA_1701</t>
  </si>
  <si>
    <t>CGGA_1703</t>
  </si>
  <si>
    <t>CGGA_1704</t>
  </si>
  <si>
    <t>CGGA_1715</t>
  </si>
  <si>
    <t>CGGA_1716</t>
  </si>
  <si>
    <t>CGGA_1718</t>
  </si>
  <si>
    <t>CGGA_1720</t>
  </si>
  <si>
    <t>CGGA_1723</t>
  </si>
  <si>
    <t>CGGA_1725</t>
  </si>
  <si>
    <t>CGGA_1731</t>
  </si>
  <si>
    <t>CGGA_1737</t>
  </si>
  <si>
    <t>CGGA_1738</t>
  </si>
  <si>
    <t>CGGA_1739</t>
  </si>
  <si>
    <t>CGGA_1743</t>
  </si>
  <si>
    <t>CGGA_1745</t>
  </si>
  <si>
    <t>CGGA_1760</t>
  </si>
  <si>
    <t>CGGA_1771</t>
  </si>
  <si>
    <t>CGGA_1786</t>
  </si>
  <si>
    <t>CGGA_1791</t>
  </si>
  <si>
    <t>CGGA_1809</t>
  </si>
  <si>
    <t>CGGA_1829</t>
  </si>
  <si>
    <t>CGGA_1850</t>
  </si>
  <si>
    <t>CGGA_1854</t>
  </si>
  <si>
    <t>CGGA_1862</t>
  </si>
  <si>
    <t>CGGA_1863</t>
  </si>
  <si>
    <t>CGGA_1875</t>
  </si>
  <si>
    <t>CGGA_1880</t>
  </si>
  <si>
    <t>CGGA_1882</t>
  </si>
  <si>
    <t>CGGA_1902</t>
  </si>
  <si>
    <t>CGGA_1906</t>
  </si>
  <si>
    <t>CGGA_194</t>
  </si>
  <si>
    <t>CGGA_1994</t>
  </si>
  <si>
    <t>CGGA_2002</t>
  </si>
  <si>
    <t>CGGA_2006</t>
  </si>
  <si>
    <t>CGGA_2013</t>
  </si>
  <si>
    <t>CGGA_2046</t>
  </si>
  <si>
    <t>CGGA_2079</t>
  </si>
  <si>
    <t>CGGA_2081</t>
  </si>
  <si>
    <t>CGGA_2121</t>
  </si>
  <si>
    <t>CGGA_2129</t>
  </si>
  <si>
    <t>CGGA_235</t>
  </si>
  <si>
    <t>CGGA_236</t>
  </si>
  <si>
    <t>CGGA_241</t>
  </si>
  <si>
    <t>CGGA_243</t>
  </si>
  <si>
    <t>CGGA_245</t>
  </si>
  <si>
    <t>CGGA_247</t>
  </si>
  <si>
    <t>CGGA_251</t>
  </si>
  <si>
    <t>CGGA_252</t>
  </si>
  <si>
    <t>CGGA_254</t>
  </si>
  <si>
    <t>CGGA_256</t>
  </si>
  <si>
    <t>CGGA_261</t>
  </si>
  <si>
    <t>CGGA_265</t>
  </si>
  <si>
    <t>CGGA_267</t>
  </si>
  <si>
    <t>CGGA_269</t>
  </si>
  <si>
    <t>CGGA_273</t>
  </si>
  <si>
    <t>CGGA_276</t>
  </si>
  <si>
    <t>CGGA_277</t>
  </si>
  <si>
    <t>CGGA_279</t>
  </si>
  <si>
    <t>CGGA_28</t>
  </si>
  <si>
    <t>CGGA_283</t>
  </si>
  <si>
    <t>CGGA_288</t>
  </si>
  <si>
    <t>CGGA_290</t>
  </si>
  <si>
    <t>CGGA_300</t>
  </si>
  <si>
    <t>CGGA_314</t>
  </si>
  <si>
    <t>CGGA_320</t>
  </si>
  <si>
    <t>CGGA_323</t>
  </si>
  <si>
    <t>CGGA_330</t>
  </si>
  <si>
    <t>CGGA_333</t>
  </si>
  <si>
    <t>CGGA_336</t>
  </si>
  <si>
    <t>CGGA_337</t>
  </si>
  <si>
    <t>CGGA_358</t>
  </si>
  <si>
    <t>CGGA_369</t>
  </si>
  <si>
    <t>CGGA_400</t>
  </si>
  <si>
    <t>CGGA_406</t>
  </si>
  <si>
    <t>CGGA_42</t>
  </si>
  <si>
    <t>CGGA_420</t>
  </si>
  <si>
    <t>CGGA_426</t>
  </si>
  <si>
    <t>CGGA_431</t>
  </si>
  <si>
    <t>CGGA_446</t>
  </si>
  <si>
    <t>CGGA_448</t>
  </si>
  <si>
    <t>CGGA_457</t>
  </si>
  <si>
    <t>CGGA_458</t>
  </si>
  <si>
    <t>CGGA_479</t>
  </si>
  <si>
    <t>CGGA_482</t>
  </si>
  <si>
    <t>CGGA_485</t>
  </si>
  <si>
    <t>CGGA_488</t>
  </si>
  <si>
    <t>CGGA_490</t>
  </si>
  <si>
    <t>CGGA_492</t>
  </si>
  <si>
    <t>CGGA_493</t>
  </si>
  <si>
    <t>CGGA_501</t>
  </si>
  <si>
    <t>CGGA_502</t>
  </si>
  <si>
    <t>CGGA_503</t>
  </si>
  <si>
    <t>CGGA_507</t>
  </si>
  <si>
    <t>CGGA_510</t>
  </si>
  <si>
    <t>CGGA_521</t>
  </si>
  <si>
    <t>CGGA_541</t>
  </si>
  <si>
    <t>CGGA_543</t>
  </si>
  <si>
    <t>CGGA_551</t>
  </si>
  <si>
    <t>CGGA_560</t>
  </si>
  <si>
    <t>CGGA_564</t>
  </si>
  <si>
    <t>CGGA_565</t>
  </si>
  <si>
    <t>CGGA_578</t>
  </si>
  <si>
    <t>CGGA_580</t>
  </si>
  <si>
    <t>CGGA_583</t>
  </si>
  <si>
    <t>CGGA_591</t>
  </si>
  <si>
    <t>CGGA_598</t>
  </si>
  <si>
    <t>CGGA_599</t>
  </si>
  <si>
    <t>CGGA_601</t>
  </si>
  <si>
    <t>CGGA_603</t>
  </si>
  <si>
    <t>CGGA_605</t>
  </si>
  <si>
    <t>CGGA_607</t>
  </si>
  <si>
    <t>CGGA_616</t>
  </si>
  <si>
    <t>CGGA_619</t>
  </si>
  <si>
    <t>CGGA_625</t>
  </si>
  <si>
    <t>CGGA_630</t>
  </si>
  <si>
    <t>CGGA_632</t>
  </si>
  <si>
    <t>CGGA_633</t>
  </si>
  <si>
    <t>CGGA_634</t>
  </si>
  <si>
    <t>CGGA_635</t>
  </si>
  <si>
    <t>CGGA_638</t>
  </si>
  <si>
    <t>CGGA_641</t>
  </si>
  <si>
    <t>CGGA_642</t>
  </si>
  <si>
    <t>CGGA_643</t>
  </si>
  <si>
    <t>CGGA_652</t>
  </si>
  <si>
    <t>CGGA_655</t>
  </si>
  <si>
    <t>CGGA_659</t>
  </si>
  <si>
    <t>CGGA_662</t>
  </si>
  <si>
    <t>CGGA_663</t>
  </si>
  <si>
    <t>CGGA_666</t>
  </si>
  <si>
    <t>CGGA_671</t>
  </si>
  <si>
    <t>CGGA_675</t>
  </si>
  <si>
    <t>CGGA_678</t>
  </si>
  <si>
    <t>CGGA_685</t>
  </si>
  <si>
    <t>CGGA_689</t>
  </si>
  <si>
    <t>CGGA_694</t>
  </si>
  <si>
    <t>CGGA_698</t>
  </si>
  <si>
    <t>CGGA_703</t>
  </si>
  <si>
    <t>CGGA_704</t>
  </si>
  <si>
    <t>CGGA_705</t>
  </si>
  <si>
    <t>CGGA_707</t>
  </si>
  <si>
    <t>CGGA_715</t>
  </si>
  <si>
    <t>CGGA_720</t>
  </si>
  <si>
    <t>CGGA_721</t>
  </si>
  <si>
    <t>CGGA_724</t>
  </si>
  <si>
    <t>CGGA_725</t>
  </si>
  <si>
    <t>CGGA_727</t>
  </si>
  <si>
    <t>CGGA_730</t>
  </si>
  <si>
    <t>CGGA_738</t>
  </si>
  <si>
    <t>CGGA_752</t>
  </si>
  <si>
    <t>CGGA_757</t>
  </si>
  <si>
    <t>CGGA_760</t>
  </si>
  <si>
    <t>CGGA_762</t>
  </si>
  <si>
    <t>CGGA_763</t>
  </si>
  <si>
    <t>CGGA_766</t>
  </si>
  <si>
    <t>CGGA_780</t>
  </si>
  <si>
    <t>CGGA_785</t>
  </si>
  <si>
    <t>CGGA_791</t>
  </si>
  <si>
    <t>CGGA_796</t>
  </si>
  <si>
    <t>CGGA_799</t>
  </si>
  <si>
    <t>CGGA_807</t>
  </si>
  <si>
    <t>CGGA_809</t>
  </si>
  <si>
    <t>CGGA_810</t>
  </si>
  <si>
    <t>CGGA_812</t>
  </si>
  <si>
    <t>CGGA_815</t>
  </si>
  <si>
    <t>CGGA_818</t>
  </si>
  <si>
    <t>CGGA_825</t>
  </si>
  <si>
    <t>CGGA_834</t>
  </si>
  <si>
    <t>CGGA_835</t>
  </si>
  <si>
    <t>CGGA_838</t>
  </si>
  <si>
    <t>CGGA_843</t>
  </si>
  <si>
    <t>CGGA_846</t>
  </si>
  <si>
    <t>CGGA_852</t>
  </si>
  <si>
    <t>CGGA_856</t>
  </si>
  <si>
    <t>CGGA_858</t>
  </si>
  <si>
    <t>CGGA_861</t>
  </si>
  <si>
    <t>CGGA_863</t>
  </si>
  <si>
    <t>CGGA_864</t>
  </si>
  <si>
    <t>CGGA_867</t>
  </si>
  <si>
    <t>CGGA_871</t>
  </si>
  <si>
    <t>CGGA_881</t>
  </si>
  <si>
    <t>CGGA_882</t>
  </si>
  <si>
    <t>CGGA_884</t>
  </si>
  <si>
    <t>CGGA_888</t>
  </si>
  <si>
    <t>CGGA_889</t>
  </si>
  <si>
    <t>CGGA_890</t>
  </si>
  <si>
    <t>CGGA_892</t>
  </si>
  <si>
    <t>CGGA_893</t>
  </si>
  <si>
    <t>CGGA_898</t>
  </si>
  <si>
    <t>CGGA_901</t>
  </si>
  <si>
    <t>CGGA_903</t>
  </si>
  <si>
    <t>CGGA_904</t>
  </si>
  <si>
    <t>CGGA_905</t>
  </si>
  <si>
    <t>CGGA_908</t>
  </si>
  <si>
    <t>CGGA_909</t>
  </si>
  <si>
    <t>CGGA_D04</t>
  </si>
  <si>
    <t>CGGA_D07</t>
  </si>
  <si>
    <t>CGGA_D11</t>
  </si>
  <si>
    <t>CGGA_D15</t>
  </si>
  <si>
    <t>CGGA_D16</t>
  </si>
  <si>
    <t>CGGA_D19</t>
  </si>
  <si>
    <t>CGGA_D20</t>
  </si>
  <si>
    <t>CGGA_D21</t>
  </si>
  <si>
    <t>CGGA_D24</t>
  </si>
  <si>
    <t>CGGA_D27</t>
  </si>
  <si>
    <t>CGGA_D28</t>
  </si>
  <si>
    <t>CGGA_D29</t>
  </si>
  <si>
    <t>CGGA_D33</t>
  </si>
  <si>
    <t>CGGA_D40</t>
  </si>
  <si>
    <t>CGGA_D44</t>
  </si>
  <si>
    <t>CGGA_D45</t>
  </si>
  <si>
    <t>CGGA_D46</t>
  </si>
  <si>
    <t>CGGA_D47</t>
  </si>
  <si>
    <t>CGGA_D48</t>
  </si>
  <si>
    <t>CGGA_D50</t>
  </si>
  <si>
    <t>CGGA_D52</t>
  </si>
  <si>
    <t>CGGA_D56</t>
  </si>
  <si>
    <t>CGGA_D58</t>
  </si>
  <si>
    <t>CGGA_J023</t>
  </si>
  <si>
    <t>CGGA_J024</t>
  </si>
  <si>
    <t>CGGA_J030</t>
  </si>
  <si>
    <t>CGGA_J042</t>
  </si>
  <si>
    <t>CGGA_J130</t>
  </si>
  <si>
    <t>CGGA_J50</t>
  </si>
  <si>
    <t>CGGA_J73</t>
  </si>
  <si>
    <t>CGGA_P103</t>
  </si>
  <si>
    <t>CGGA_P104</t>
  </si>
  <si>
    <t>CGGA_P108</t>
  </si>
  <si>
    <t>CGGA_P110</t>
  </si>
  <si>
    <t>CGGA_P111</t>
  </si>
  <si>
    <t>CGGA_P113</t>
  </si>
  <si>
    <t>CGGA_P115</t>
  </si>
  <si>
    <t>CGGA_P121</t>
  </si>
  <si>
    <t>CGGA_P122</t>
  </si>
  <si>
    <t>CGGA_P128</t>
  </si>
  <si>
    <t>CGGA_P13</t>
  </si>
  <si>
    <t>CGGA_P131</t>
  </si>
  <si>
    <t>CGGA_P132</t>
  </si>
  <si>
    <t>CGGA_P137</t>
  </si>
  <si>
    <t>CGGA_P142</t>
  </si>
  <si>
    <t>CGGA_P144</t>
  </si>
  <si>
    <t>CGGA_P145</t>
  </si>
  <si>
    <t>CGGA_P147</t>
  </si>
  <si>
    <t>CGGA_P151</t>
  </si>
  <si>
    <t>CGGA_P153</t>
  </si>
  <si>
    <t>CGGA_P155</t>
  </si>
  <si>
    <t>CGGA_P156</t>
  </si>
  <si>
    <t>CGGA_P157</t>
  </si>
  <si>
    <t>CGGA_P158</t>
  </si>
  <si>
    <t>CGGA_P159</t>
  </si>
  <si>
    <t>CGGA_P163</t>
  </si>
  <si>
    <t>CGGA_P165</t>
  </si>
  <si>
    <t>CGGA_P17</t>
  </si>
  <si>
    <t>CGGA_P172</t>
  </si>
  <si>
    <t>CGGA_P173</t>
  </si>
  <si>
    <t>CGGA_P174</t>
  </si>
  <si>
    <t>CGGA_P176</t>
  </si>
  <si>
    <t>CGGA_P177</t>
  </si>
  <si>
    <t>CGGA_P179</t>
  </si>
  <si>
    <t>CGGA_P18</t>
  </si>
  <si>
    <t>CGGA_P181</t>
  </si>
  <si>
    <t>CGGA_P183</t>
  </si>
  <si>
    <t>CGGA_P185</t>
  </si>
  <si>
    <t>CGGA_P19</t>
  </si>
  <si>
    <t>CGGA_P20</t>
  </si>
  <si>
    <t>CGGA_P21</t>
  </si>
  <si>
    <t>CGGA_P23</t>
  </si>
  <si>
    <t>CGGA_P265</t>
  </si>
  <si>
    <t>CGGA_P266</t>
  </si>
  <si>
    <t>CGGA_P269</t>
  </si>
  <si>
    <t>CGGA_P27</t>
  </si>
  <si>
    <t>CGGA_P271</t>
  </si>
  <si>
    <t>CGGA_P279</t>
  </si>
  <si>
    <t>CGGA_P286</t>
  </si>
  <si>
    <t>CGGA_P29</t>
  </si>
  <si>
    <t>CGGA_P3</t>
  </si>
  <si>
    <t>CGGA_P30</t>
  </si>
  <si>
    <t>CGGA_P306</t>
  </si>
  <si>
    <t>CGGA_P308</t>
  </si>
  <si>
    <t>CGGA_P31</t>
  </si>
  <si>
    <t>CGGA_P311</t>
  </si>
  <si>
    <t>CGGA_P314</t>
  </si>
  <si>
    <t>CGGA_P315</t>
  </si>
  <si>
    <t>CGGA_P319</t>
  </si>
  <si>
    <t>CGGA_P326</t>
  </si>
  <si>
    <t>CGGA_P328</t>
  </si>
  <si>
    <t>CGGA_P337</t>
  </si>
  <si>
    <t>CGGA_P338</t>
  </si>
  <si>
    <t>CGGA_P346</t>
  </si>
  <si>
    <t>CGGA_P356</t>
  </si>
  <si>
    <t>CGGA_P358</t>
  </si>
  <si>
    <t>CGGA_P364</t>
  </si>
  <si>
    <t>CGGA_P388</t>
  </si>
  <si>
    <t>CGGA_P392</t>
  </si>
  <si>
    <t>CGGA_P399</t>
  </si>
  <si>
    <t>CGGA_P416</t>
  </si>
  <si>
    <t>CGGA_P421</t>
  </si>
  <si>
    <t>CGGA_P422</t>
  </si>
  <si>
    <t>CGGA_P437</t>
  </si>
  <si>
    <t>CGGA_P438</t>
  </si>
  <si>
    <t>CGGA_P439</t>
  </si>
  <si>
    <t>CGGA_P446</t>
  </si>
  <si>
    <t>CGGA_P461</t>
  </si>
  <si>
    <t>CGGA_P468</t>
  </si>
  <si>
    <t>CGGA_P483</t>
  </si>
  <si>
    <t>CGGA_P492</t>
  </si>
  <si>
    <t>CGGA_P5</t>
  </si>
  <si>
    <t>CGGA_P500</t>
  </si>
  <si>
    <t>CGGA_P501</t>
  </si>
  <si>
    <t>CGGA_P505</t>
  </si>
  <si>
    <t>CGGA_P508</t>
  </si>
  <si>
    <t>CGGA_P510</t>
  </si>
  <si>
    <t>CGGA_P520</t>
  </si>
  <si>
    <t>CGGA_P568</t>
  </si>
  <si>
    <t>CGGA_P594</t>
  </si>
  <si>
    <t>CGGA_P604</t>
  </si>
  <si>
    <t>CGGA_P633</t>
  </si>
  <si>
    <t>CGGA_P83</t>
  </si>
  <si>
    <t>CGGA_P84</t>
  </si>
  <si>
    <t>CGGA_P86</t>
  </si>
  <si>
    <t>CGGA_P93</t>
  </si>
  <si>
    <t>CGGA_P98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3"/>
  <sheetViews>
    <sheetView topLeftCell="E1" workbookViewId="0">
      <selection activeCell="Y1" sqref="Y$1:Z$1048576"/>
    </sheetView>
  </sheetViews>
  <sheetFormatPr defaultColWidth="9" defaultRowHeight="13.5"/>
  <cols>
    <col min="1" max="1" width="17.25" customWidth="1"/>
    <col min="2" max="2" width="12.75" customWidth="1"/>
    <col min="3" max="3" width="7.5" customWidth="1"/>
    <col min="4" max="4" width="8.5" customWidth="1"/>
    <col min="5" max="5" width="9.5" customWidth="1"/>
    <col min="6" max="7" width="8.5" customWidth="1"/>
    <col min="8" max="8" width="10.5" customWidth="1"/>
    <col min="9" max="9" width="9.5" customWidth="1"/>
    <col min="10" max="10" width="6.5" customWidth="1"/>
    <col min="11" max="11" width="5.5" customWidth="1"/>
    <col min="12" max="12" width="9.5" customWidth="1"/>
    <col min="13" max="13" width="8.5" customWidth="1"/>
    <col min="14" max="14" width="9.5" customWidth="1"/>
    <col min="15" max="15" width="6.5" customWidth="1"/>
    <col min="16" max="16" width="8.5" customWidth="1"/>
    <col min="17" max="17" width="9.5" customWidth="1"/>
    <col min="19" max="19" width="13.875" customWidth="1"/>
    <col min="20" max="20" width="12.75" customWidth="1"/>
    <col min="21" max="21" width="13.875" customWidth="1"/>
    <col min="22" max="22" width="11.625" customWidth="1"/>
    <col min="23" max="23" width="12.75" customWidth="1"/>
    <col min="24" max="25" width="13.875" customWidth="1"/>
    <col min="26" max="26" width="5.5" customWidth="1"/>
  </cols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t="s">
        <v>0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</row>
    <row r="2" spans="1:26">
      <c r="A2" s="1" t="s">
        <v>17</v>
      </c>
      <c r="B2" s="1">
        <v>0.835616</v>
      </c>
      <c r="C2" s="1">
        <v>1</v>
      </c>
      <c r="D2" s="1">
        <v>44.52504912</v>
      </c>
      <c r="E2" s="1">
        <v>39.45468566</v>
      </c>
      <c r="F2" s="1">
        <v>10.96117878</v>
      </c>
      <c r="G2" s="1">
        <v>44.03088409</v>
      </c>
      <c r="H2" s="1">
        <v>3.972077603</v>
      </c>
      <c r="I2" s="1">
        <v>12.40875246</v>
      </c>
      <c r="K2" s="2" t="s">
        <v>18</v>
      </c>
      <c r="L2">
        <v>0.38625</v>
      </c>
      <c r="M2">
        <v>0.18073</v>
      </c>
      <c r="N2">
        <v>-0.27702</v>
      </c>
      <c r="O2">
        <v>-0.71285</v>
      </c>
      <c r="P2">
        <v>-0.68077</v>
      </c>
      <c r="Q2">
        <v>0.341</v>
      </c>
      <c r="S2">
        <f>D2*L$2</f>
        <v>17.1978002226</v>
      </c>
      <c r="T2">
        <f>E2*M$2</f>
        <v>7.1306453393318</v>
      </c>
      <c r="U2">
        <f>F2*N$2</f>
        <v>-3.0364657456356</v>
      </c>
      <c r="V2">
        <f>G2*O$2</f>
        <v>-31.3874157235565</v>
      </c>
      <c r="W2">
        <f>H2*P$2</f>
        <v>-2.70407126979431</v>
      </c>
      <c r="X2">
        <f>I2*Q$2</f>
        <v>4.23138458886</v>
      </c>
      <c r="Y2">
        <f t="shared" ref="Y2:Y66" si="0">S2+T2+U2+V2+W2+X2</f>
        <v>-8.56812258819461</v>
      </c>
      <c r="Z2" t="str">
        <f>IF(Y2&lt;1.28,"low","high")</f>
        <v>low</v>
      </c>
    </row>
    <row r="3" spans="1:26">
      <c r="A3" s="1" t="s">
        <v>19</v>
      </c>
      <c r="B3" s="1">
        <v>10.45753</v>
      </c>
      <c r="C3" s="1">
        <v>0</v>
      </c>
      <c r="D3" s="1">
        <v>106.9991945</v>
      </c>
      <c r="E3" s="1">
        <v>13.57675835</v>
      </c>
      <c r="F3" s="1">
        <v>23.03433202</v>
      </c>
      <c r="G3" s="1">
        <v>48.0467387</v>
      </c>
      <c r="H3" s="1">
        <v>8.304066798</v>
      </c>
      <c r="I3" s="1">
        <v>10.11634086</v>
      </c>
      <c r="S3">
        <f t="shared" ref="S3:S66" si="1">D3*L$2</f>
        <v>41.328438875625</v>
      </c>
      <c r="T3">
        <f t="shared" ref="T3:T66" si="2">E3*M$2</f>
        <v>2.4537275365955</v>
      </c>
      <c r="U3">
        <f t="shared" ref="U3:U66" si="3">F3*N$2</f>
        <v>-6.3809706561804</v>
      </c>
      <c r="V3">
        <f t="shared" ref="V3:V66" si="4">G3*O$2</f>
        <v>-34.250117682295</v>
      </c>
      <c r="W3">
        <f t="shared" ref="W3:W66" si="5">H3*P$2</f>
        <v>-5.65315955407446</v>
      </c>
      <c r="X3">
        <f t="shared" ref="X3:X66" si="6">I3*Q$2</f>
        <v>3.44967223326</v>
      </c>
      <c r="Y3">
        <f t="shared" ref="Y3:Y66" si="7">S3+T3+U3+V3+W3+X3</f>
        <v>0.947590752930637</v>
      </c>
      <c r="Z3" t="str">
        <f t="shared" ref="Z3:Z66" si="8">IF(Y3&lt;1.28,"low","high")</f>
        <v>low</v>
      </c>
    </row>
    <row r="4" spans="1:26">
      <c r="A4" s="1" t="s">
        <v>20</v>
      </c>
      <c r="B4" s="1">
        <v>2.463014</v>
      </c>
      <c r="C4" s="1">
        <v>1</v>
      </c>
      <c r="D4" s="1">
        <v>430.590776</v>
      </c>
      <c r="E4" s="1">
        <v>527.7956876</v>
      </c>
      <c r="F4" s="1">
        <v>0.001046169</v>
      </c>
      <c r="G4" s="1">
        <v>35.58843811</v>
      </c>
      <c r="H4" s="1">
        <v>4.130392927</v>
      </c>
      <c r="I4" s="1">
        <v>28.86227898</v>
      </c>
      <c r="S4">
        <f>D4*L$2</f>
        <v>166.31568723</v>
      </c>
      <c r="T4">
        <f t="shared" si="2"/>
        <v>95.388514619948</v>
      </c>
      <c r="U4">
        <f t="shared" si="3"/>
        <v>-0.00028980973638</v>
      </c>
      <c r="V4">
        <f t="shared" si="4"/>
        <v>-25.3692181067135</v>
      </c>
      <c r="W4">
        <f t="shared" si="5"/>
        <v>-2.81184759291379</v>
      </c>
      <c r="X4">
        <f t="shared" si="6"/>
        <v>9.84203713218</v>
      </c>
      <c r="Y4">
        <f>S4+T4+U4+V4+W4+X4</f>
        <v>243.364883472764</v>
      </c>
      <c r="Z4" t="str">
        <f t="shared" si="8"/>
        <v>high</v>
      </c>
    </row>
    <row r="5" spans="1:26">
      <c r="A5" s="1" t="s">
        <v>21</v>
      </c>
      <c r="B5" s="1">
        <v>10.45205</v>
      </c>
      <c r="C5" s="1">
        <v>0</v>
      </c>
      <c r="D5" s="1">
        <v>315.5316994</v>
      </c>
      <c r="E5" s="1">
        <v>40.50544695</v>
      </c>
      <c r="F5" s="1">
        <v>89.5498723</v>
      </c>
      <c r="G5" s="1">
        <v>44.79189587</v>
      </c>
      <c r="H5" s="1">
        <v>5.138379175</v>
      </c>
      <c r="I5" s="1">
        <v>13.32607073</v>
      </c>
      <c r="S5">
        <f>D5*L$2</f>
        <v>121.87411889325</v>
      </c>
      <c r="T5">
        <f t="shared" si="2"/>
        <v>7.3205494272735</v>
      </c>
      <c r="U5">
        <f t="shared" si="3"/>
        <v>-24.807105624546</v>
      </c>
      <c r="V5">
        <f t="shared" si="4"/>
        <v>-31.9299029709295</v>
      </c>
      <c r="W5">
        <f t="shared" si="5"/>
        <v>-3.49805439096475</v>
      </c>
      <c r="X5">
        <f t="shared" si="6"/>
        <v>4.54419011893</v>
      </c>
      <c r="Y5">
        <f t="shared" si="7"/>
        <v>73.5037954530132</v>
      </c>
      <c r="Z5" t="str">
        <f t="shared" si="8"/>
        <v>high</v>
      </c>
    </row>
    <row r="6" spans="1:26">
      <c r="A6" s="1" t="s">
        <v>22</v>
      </c>
      <c r="B6" s="1">
        <v>0.69589</v>
      </c>
      <c r="C6" s="1">
        <v>1</v>
      </c>
      <c r="D6" s="1">
        <v>168.2393811</v>
      </c>
      <c r="E6" s="1">
        <v>83.26670432</v>
      </c>
      <c r="F6" s="1">
        <v>0.776399804</v>
      </c>
      <c r="G6" s="1">
        <v>25.4410609</v>
      </c>
      <c r="H6" s="1">
        <v>1.600879175</v>
      </c>
      <c r="I6" s="1">
        <v>30.10665029</v>
      </c>
      <c r="S6">
        <f t="shared" si="1"/>
        <v>64.982460949875</v>
      </c>
      <c r="T6">
        <f t="shared" si="2"/>
        <v>15.0487914717536</v>
      </c>
      <c r="U6">
        <f t="shared" si="3"/>
        <v>-0.21507827370408</v>
      </c>
      <c r="V6">
        <f t="shared" si="4"/>
        <v>-18.135660262565</v>
      </c>
      <c r="W6">
        <f t="shared" si="5"/>
        <v>-1.08983051596475</v>
      </c>
      <c r="X6">
        <f t="shared" si="6"/>
        <v>10.26636774889</v>
      </c>
      <c r="Y6">
        <f t="shared" si="7"/>
        <v>70.8570511182848</v>
      </c>
      <c r="Z6" t="str">
        <f t="shared" si="8"/>
        <v>high</v>
      </c>
    </row>
    <row r="7" spans="1:26">
      <c r="A7" s="1" t="s">
        <v>23</v>
      </c>
      <c r="B7" s="1">
        <v>0.673973</v>
      </c>
      <c r="C7" s="1">
        <v>1</v>
      </c>
      <c r="D7" s="1">
        <v>816.7900982</v>
      </c>
      <c r="E7" s="1">
        <v>105.3475442</v>
      </c>
      <c r="F7" s="1">
        <v>33.86053045</v>
      </c>
      <c r="G7" s="1">
        <v>41.94341847</v>
      </c>
      <c r="H7" s="1">
        <v>2.75280943</v>
      </c>
      <c r="I7" s="1">
        <v>9.91262279</v>
      </c>
      <c r="S7">
        <f t="shared" si="1"/>
        <v>315.48517542975</v>
      </c>
      <c r="T7">
        <f t="shared" si="2"/>
        <v>19.039461663266</v>
      </c>
      <c r="U7">
        <f t="shared" si="3"/>
        <v>-9.380044145259</v>
      </c>
      <c r="V7">
        <f t="shared" si="4"/>
        <v>-29.8993658563395</v>
      </c>
      <c r="W7">
        <f t="shared" si="5"/>
        <v>-1.8740300756611</v>
      </c>
      <c r="X7">
        <f t="shared" si="6"/>
        <v>3.38020437139</v>
      </c>
      <c r="Y7">
        <f t="shared" si="7"/>
        <v>296.751401387146</v>
      </c>
      <c r="Z7" t="str">
        <f t="shared" si="8"/>
        <v>high</v>
      </c>
    </row>
    <row r="8" spans="1:26">
      <c r="A8" s="1" t="s">
        <v>24</v>
      </c>
      <c r="B8" s="1">
        <v>10.07945</v>
      </c>
      <c r="C8" s="1">
        <v>1</v>
      </c>
      <c r="D8" s="1">
        <v>76.91333988</v>
      </c>
      <c r="E8" s="1">
        <v>115.9830157</v>
      </c>
      <c r="F8" s="1">
        <v>16.36863458</v>
      </c>
      <c r="G8" s="1">
        <v>40.63094303</v>
      </c>
      <c r="H8" s="1">
        <v>3.008585462</v>
      </c>
      <c r="I8" s="1">
        <v>24.27410609</v>
      </c>
      <c r="S8">
        <f>D8*L$2</f>
        <v>29.70777752865</v>
      </c>
      <c r="T8">
        <f t="shared" si="2"/>
        <v>20.961610427461</v>
      </c>
      <c r="U8">
        <f t="shared" si="3"/>
        <v>-4.5344391513516</v>
      </c>
      <c r="V8">
        <f t="shared" si="4"/>
        <v>-28.9637677389355</v>
      </c>
      <c r="W8">
        <f t="shared" si="5"/>
        <v>-2.04815472496574</v>
      </c>
      <c r="X8">
        <f t="shared" si="6"/>
        <v>8.27747017669</v>
      </c>
      <c r="Y8">
        <f t="shared" si="7"/>
        <v>23.4004965175482</v>
      </c>
      <c r="Z8" t="str">
        <f t="shared" si="8"/>
        <v>high</v>
      </c>
    </row>
    <row r="9" spans="1:26">
      <c r="A9" s="1" t="s">
        <v>25</v>
      </c>
      <c r="B9" s="1">
        <v>4.726027</v>
      </c>
      <c r="C9" s="1">
        <v>1</v>
      </c>
      <c r="D9" s="1">
        <v>236.5316896</v>
      </c>
      <c r="E9" s="1">
        <v>82.36730845</v>
      </c>
      <c r="F9" s="1">
        <v>31.27460216</v>
      </c>
      <c r="G9" s="1">
        <v>41.42611984</v>
      </c>
      <c r="H9" s="1">
        <v>5.676905697</v>
      </c>
      <c r="I9" s="1">
        <v>16.05770138</v>
      </c>
      <c r="S9">
        <f t="shared" si="1"/>
        <v>91.360365108</v>
      </c>
      <c r="T9">
        <f t="shared" si="2"/>
        <v>14.8862436561685</v>
      </c>
      <c r="U9">
        <f t="shared" si="3"/>
        <v>-8.6636902903632</v>
      </c>
      <c r="V9">
        <f t="shared" si="4"/>
        <v>-29.530609527944</v>
      </c>
      <c r="W9">
        <f t="shared" si="5"/>
        <v>-3.86466709134669</v>
      </c>
      <c r="X9">
        <f t="shared" si="6"/>
        <v>5.47567617058</v>
      </c>
      <c r="Y9">
        <f t="shared" si="7"/>
        <v>69.6633180250946</v>
      </c>
      <c r="Z9" t="str">
        <f t="shared" si="8"/>
        <v>high</v>
      </c>
    </row>
    <row r="10" spans="1:26">
      <c r="A10" s="1" t="s">
        <v>26</v>
      </c>
      <c r="B10" s="1">
        <v>0.720548</v>
      </c>
      <c r="C10" s="1">
        <v>1</v>
      </c>
      <c r="D10" s="1">
        <v>68.63425344</v>
      </c>
      <c r="E10" s="1">
        <v>39.84667976</v>
      </c>
      <c r="F10" s="1">
        <v>4.115417485</v>
      </c>
      <c r="G10" s="1">
        <v>37.83381631</v>
      </c>
      <c r="H10" s="1">
        <v>3.324214145</v>
      </c>
      <c r="I10" s="1">
        <v>38.17038802</v>
      </c>
      <c r="S10">
        <f t="shared" si="1"/>
        <v>26.5099803912</v>
      </c>
      <c r="T10">
        <f t="shared" si="2"/>
        <v>7.2014904330248</v>
      </c>
      <c r="U10">
        <f t="shared" si="3"/>
        <v>-1.1400529516947</v>
      </c>
      <c r="V10">
        <f t="shared" si="4"/>
        <v>-26.9698359565835</v>
      </c>
      <c r="W10">
        <f t="shared" si="5"/>
        <v>-2.26302526349165</v>
      </c>
      <c r="X10">
        <f t="shared" si="6"/>
        <v>13.01610231482</v>
      </c>
      <c r="Y10">
        <f t="shared" si="7"/>
        <v>16.3546589672749</v>
      </c>
      <c r="Z10" t="str">
        <f t="shared" si="8"/>
        <v>high</v>
      </c>
    </row>
    <row r="11" spans="1:26">
      <c r="A11" s="1" t="s">
        <v>27</v>
      </c>
      <c r="B11" s="1">
        <v>6.923288</v>
      </c>
      <c r="C11" s="1">
        <v>1</v>
      </c>
      <c r="D11" s="1">
        <v>130.0743026</v>
      </c>
      <c r="E11" s="1">
        <v>23.03814342</v>
      </c>
      <c r="F11" s="1">
        <v>62.74273576</v>
      </c>
      <c r="G11" s="1">
        <v>54.97399804</v>
      </c>
      <c r="H11" s="1">
        <v>7.931611002</v>
      </c>
      <c r="I11" s="1">
        <v>14.16221022</v>
      </c>
      <c r="S11">
        <f t="shared" si="1"/>
        <v>50.24119937925</v>
      </c>
      <c r="T11">
        <f t="shared" si="2"/>
        <v>4.1636836602966</v>
      </c>
      <c r="U11">
        <f t="shared" si="3"/>
        <v>-17.3809926602352</v>
      </c>
      <c r="V11">
        <f t="shared" si="4"/>
        <v>-39.188214502814</v>
      </c>
      <c r="W11">
        <f t="shared" si="5"/>
        <v>-5.39960282183154</v>
      </c>
      <c r="X11">
        <f t="shared" si="6"/>
        <v>4.82931368502</v>
      </c>
      <c r="Y11">
        <f t="shared" si="7"/>
        <v>-2.73461326031414</v>
      </c>
      <c r="Z11" t="str">
        <f t="shared" si="8"/>
        <v>low</v>
      </c>
    </row>
    <row r="12" spans="1:26">
      <c r="A12" s="1" t="s">
        <v>28</v>
      </c>
      <c r="B12" s="1">
        <v>3.068493</v>
      </c>
      <c r="C12" s="1">
        <v>1</v>
      </c>
      <c r="D12" s="1">
        <v>308.6242043</v>
      </c>
      <c r="E12" s="1">
        <v>94.73990177</v>
      </c>
      <c r="F12" s="1">
        <v>9.788850688</v>
      </c>
      <c r="G12" s="1">
        <v>47.00903733</v>
      </c>
      <c r="H12" s="1">
        <v>4.218040275</v>
      </c>
      <c r="I12" s="1">
        <v>22.90555992</v>
      </c>
      <c r="S12">
        <f t="shared" si="1"/>
        <v>119.206098910875</v>
      </c>
      <c r="T12">
        <f t="shared" si="2"/>
        <v>17.1223424468921</v>
      </c>
      <c r="U12">
        <f t="shared" si="3"/>
        <v>-2.71170741758976</v>
      </c>
      <c r="V12">
        <f t="shared" si="4"/>
        <v>-33.5103922606905</v>
      </c>
      <c r="W12">
        <f t="shared" si="5"/>
        <v>-2.87151527801175</v>
      </c>
      <c r="X12">
        <f t="shared" si="6"/>
        <v>7.81079593272</v>
      </c>
      <c r="Y12">
        <f t="shared" si="7"/>
        <v>105.045622334195</v>
      </c>
      <c r="Z12" t="str">
        <f t="shared" si="8"/>
        <v>high</v>
      </c>
    </row>
    <row r="13" spans="1:26">
      <c r="A13" s="1" t="s">
        <v>29</v>
      </c>
      <c r="B13" s="1">
        <v>1.419178</v>
      </c>
      <c r="C13" s="1">
        <v>0</v>
      </c>
      <c r="D13" s="1">
        <v>571.4231238</v>
      </c>
      <c r="E13" s="1">
        <v>207.5937623</v>
      </c>
      <c r="F13" s="1">
        <v>0.123585462</v>
      </c>
      <c r="G13" s="1">
        <v>30.74561886</v>
      </c>
      <c r="H13" s="1">
        <v>6.205540275</v>
      </c>
      <c r="I13" s="1">
        <v>57.53052063</v>
      </c>
      <c r="S13">
        <f>D13*L$2</f>
        <v>220.71218156775</v>
      </c>
      <c r="T13">
        <f t="shared" si="2"/>
        <v>37.518420660479</v>
      </c>
      <c r="U13">
        <f t="shared" si="3"/>
        <v>-0.03423564468324</v>
      </c>
      <c r="V13">
        <f t="shared" si="4"/>
        <v>-21.917014404351</v>
      </c>
      <c r="W13">
        <f t="shared" si="5"/>
        <v>-4.22454565301175</v>
      </c>
      <c r="X13">
        <f t="shared" si="6"/>
        <v>19.61790753483</v>
      </c>
      <c r="Y13">
        <f t="shared" si="7"/>
        <v>251.672714061013</v>
      </c>
      <c r="Z13" t="str">
        <f t="shared" si="8"/>
        <v>high</v>
      </c>
    </row>
    <row r="14" spans="1:26">
      <c r="A14" s="1" t="s">
        <v>30</v>
      </c>
      <c r="B14" s="1">
        <v>7.364384</v>
      </c>
      <c r="C14" s="1">
        <v>0</v>
      </c>
      <c r="D14" s="1">
        <v>527.7956876</v>
      </c>
      <c r="E14" s="1">
        <v>291.3888016</v>
      </c>
      <c r="F14" s="1">
        <v>60.6542387</v>
      </c>
      <c r="G14" s="1">
        <v>39.75028487</v>
      </c>
      <c r="H14" s="1">
        <v>7.385776031</v>
      </c>
      <c r="I14" s="1">
        <v>57.10946464</v>
      </c>
      <c r="S14">
        <f t="shared" si="1"/>
        <v>203.8610843355</v>
      </c>
      <c r="T14">
        <f t="shared" si="2"/>
        <v>52.662698113168</v>
      </c>
      <c r="U14">
        <f t="shared" si="3"/>
        <v>-16.802437204674</v>
      </c>
      <c r="V14">
        <f t="shared" si="4"/>
        <v>-28.3359905695795</v>
      </c>
      <c r="W14">
        <f t="shared" si="5"/>
        <v>-5.02801474862387</v>
      </c>
      <c r="X14">
        <f t="shared" si="6"/>
        <v>19.47432744224</v>
      </c>
      <c r="Y14">
        <f t="shared" si="7"/>
        <v>225.831667368031</v>
      </c>
      <c r="Z14" t="str">
        <f t="shared" si="8"/>
        <v>high</v>
      </c>
    </row>
    <row r="15" spans="1:26">
      <c r="A15" s="1" t="s">
        <v>31</v>
      </c>
      <c r="B15" s="1">
        <v>3.254795</v>
      </c>
      <c r="C15" s="1">
        <v>1</v>
      </c>
      <c r="D15" s="1">
        <v>275.4166405</v>
      </c>
      <c r="E15" s="1">
        <v>53.00693517</v>
      </c>
      <c r="F15" s="1">
        <v>107.7437525</v>
      </c>
      <c r="G15" s="1">
        <v>45.94532417</v>
      </c>
      <c r="H15" s="1">
        <v>5.862249509</v>
      </c>
      <c r="I15" s="1">
        <v>13.66756385</v>
      </c>
      <c r="S15">
        <f t="shared" si="1"/>
        <v>106.379677393125</v>
      </c>
      <c r="T15">
        <f t="shared" si="2"/>
        <v>9.5799433932741</v>
      </c>
      <c r="U15">
        <f t="shared" si="3"/>
        <v>-29.84717431755</v>
      </c>
      <c r="V15">
        <f t="shared" si="4"/>
        <v>-32.7521243345845</v>
      </c>
      <c r="W15">
        <f t="shared" si="5"/>
        <v>-3.99084359824193</v>
      </c>
      <c r="X15">
        <f t="shared" si="6"/>
        <v>4.66063927285</v>
      </c>
      <c r="Y15">
        <f t="shared" si="7"/>
        <v>54.0301178088727</v>
      </c>
      <c r="Z15" t="str">
        <f t="shared" si="8"/>
        <v>high</v>
      </c>
    </row>
    <row r="16" spans="1:26">
      <c r="A16" s="1" t="s">
        <v>32</v>
      </c>
      <c r="B16" s="1">
        <v>10.03836</v>
      </c>
      <c r="C16" s="1">
        <v>0</v>
      </c>
      <c r="D16" s="1">
        <v>75.18769155</v>
      </c>
      <c r="E16" s="1">
        <v>42.12536346</v>
      </c>
      <c r="F16" s="1">
        <v>20.11545187</v>
      </c>
      <c r="G16" s="1">
        <v>64.99306483</v>
      </c>
      <c r="H16" s="1">
        <v>3.648555992</v>
      </c>
      <c r="I16" s="1">
        <v>11.39727898</v>
      </c>
      <c r="S16">
        <f>D16*L$2</f>
        <v>29.0412458611875</v>
      </c>
      <c r="T16">
        <f t="shared" si="2"/>
        <v>7.6133169381258</v>
      </c>
      <c r="U16">
        <f t="shared" si="3"/>
        <v>-5.5723824770274</v>
      </c>
      <c r="V16">
        <f t="shared" si="4"/>
        <v>-46.3303062640655</v>
      </c>
      <c r="W16">
        <f t="shared" si="5"/>
        <v>-2.48382746267384</v>
      </c>
      <c r="X16">
        <f t="shared" si="6"/>
        <v>3.88647213218</v>
      </c>
      <c r="Y16">
        <f t="shared" si="7"/>
        <v>-13.8454812722734</v>
      </c>
      <c r="Z16" t="str">
        <f t="shared" si="8"/>
        <v>low</v>
      </c>
    </row>
    <row r="17" spans="1:26">
      <c r="A17" s="1" t="s">
        <v>33</v>
      </c>
      <c r="B17" s="1">
        <v>6.731507</v>
      </c>
      <c r="C17" s="1">
        <v>1</v>
      </c>
      <c r="D17" s="1">
        <v>391.3859037</v>
      </c>
      <c r="E17" s="1">
        <v>289.4163556</v>
      </c>
      <c r="F17" s="1">
        <v>35.33879175</v>
      </c>
      <c r="G17" s="1">
        <v>41.82033399</v>
      </c>
      <c r="H17" s="1">
        <v>6.691719057</v>
      </c>
      <c r="I17" s="1">
        <v>13.21619843</v>
      </c>
      <c r="S17">
        <f t="shared" si="1"/>
        <v>151.172805304125</v>
      </c>
      <c r="T17">
        <f t="shared" si="2"/>
        <v>52.306217947588</v>
      </c>
      <c r="U17">
        <f t="shared" si="3"/>
        <v>-9.789552090585</v>
      </c>
      <c r="V17">
        <f t="shared" si="4"/>
        <v>-29.8116250847715</v>
      </c>
      <c r="W17">
        <f t="shared" si="5"/>
        <v>-4.55552158243389</v>
      </c>
      <c r="X17">
        <f t="shared" si="6"/>
        <v>4.50672366463</v>
      </c>
      <c r="Y17">
        <f t="shared" si="7"/>
        <v>163.829048158553</v>
      </c>
      <c r="Z17" t="str">
        <f t="shared" si="8"/>
        <v>high</v>
      </c>
    </row>
    <row r="18" spans="1:26">
      <c r="A18" s="1" t="s">
        <v>34</v>
      </c>
      <c r="B18" s="1">
        <v>1.761644</v>
      </c>
      <c r="C18" s="1">
        <v>1</v>
      </c>
      <c r="D18" s="1">
        <v>164.6797839</v>
      </c>
      <c r="E18" s="1">
        <v>158.4555796</v>
      </c>
      <c r="F18" s="1">
        <v>0.526493124</v>
      </c>
      <c r="G18" s="1">
        <v>13.45028487</v>
      </c>
      <c r="H18" s="1">
        <v>1.782976424</v>
      </c>
      <c r="I18" s="1">
        <v>38.89536346</v>
      </c>
      <c r="S18">
        <f t="shared" si="1"/>
        <v>63.607566531375</v>
      </c>
      <c r="T18">
        <f t="shared" si="2"/>
        <v>28.637676901108</v>
      </c>
      <c r="U18">
        <f t="shared" si="3"/>
        <v>-0.14584912521048</v>
      </c>
      <c r="V18">
        <f t="shared" si="4"/>
        <v>-9.5880355695795</v>
      </c>
      <c r="W18">
        <f t="shared" si="5"/>
        <v>-1.21379686016648</v>
      </c>
      <c r="X18">
        <f t="shared" si="6"/>
        <v>13.26331893986</v>
      </c>
      <c r="Y18">
        <f t="shared" si="7"/>
        <v>94.5608808173865</v>
      </c>
      <c r="Z18" t="str">
        <f t="shared" si="8"/>
        <v>high</v>
      </c>
    </row>
    <row r="19" spans="1:26">
      <c r="A19" s="1" t="s">
        <v>35</v>
      </c>
      <c r="B19" s="1">
        <v>2.063014</v>
      </c>
      <c r="C19" s="1">
        <v>1</v>
      </c>
      <c r="D19" s="1">
        <v>310.8843222</v>
      </c>
      <c r="E19" s="1">
        <v>45.33226424</v>
      </c>
      <c r="F19" s="1">
        <v>5.065481336</v>
      </c>
      <c r="G19" s="1">
        <v>53.90147348</v>
      </c>
      <c r="H19" s="1">
        <v>6.506581532</v>
      </c>
      <c r="I19" s="1">
        <v>27.97454813</v>
      </c>
      <c r="S19">
        <f t="shared" si="1"/>
        <v>120.07906944975</v>
      </c>
      <c r="T19">
        <f t="shared" si="2"/>
        <v>8.1929001160952</v>
      </c>
      <c r="U19">
        <f t="shared" si="3"/>
        <v>-1.40323963969872</v>
      </c>
      <c r="V19">
        <f t="shared" si="4"/>
        <v>-38.423665370218</v>
      </c>
      <c r="W19">
        <f t="shared" si="5"/>
        <v>-4.42948550953964</v>
      </c>
      <c r="X19">
        <f t="shared" si="6"/>
        <v>9.53932091233</v>
      </c>
      <c r="Y19">
        <f t="shared" si="7"/>
        <v>93.5548999587188</v>
      </c>
      <c r="Z19" t="str">
        <f t="shared" si="8"/>
        <v>high</v>
      </c>
    </row>
    <row r="20" spans="1:26">
      <c r="A20" s="1" t="s">
        <v>36</v>
      </c>
      <c r="B20" s="1">
        <v>1.926027</v>
      </c>
      <c r="C20" s="1">
        <v>0</v>
      </c>
      <c r="D20" s="1">
        <v>137.9899214</v>
      </c>
      <c r="E20" s="1">
        <v>395.16389</v>
      </c>
      <c r="F20" s="1">
        <v>28.66354617</v>
      </c>
      <c r="G20" s="1">
        <v>44.17868369</v>
      </c>
      <c r="H20" s="1">
        <v>3.42324165</v>
      </c>
      <c r="I20" s="1">
        <v>240.7312868</v>
      </c>
      <c r="S20">
        <f t="shared" si="1"/>
        <v>53.29860714075</v>
      </c>
      <c r="T20">
        <f t="shared" si="2"/>
        <v>71.4179698397</v>
      </c>
      <c r="U20">
        <f t="shared" si="3"/>
        <v>-7.9403755600134</v>
      </c>
      <c r="V20">
        <f t="shared" si="4"/>
        <v>-31.4927746684165</v>
      </c>
      <c r="W20">
        <f t="shared" si="5"/>
        <v>-2.3304402180705</v>
      </c>
      <c r="X20">
        <f t="shared" si="6"/>
        <v>82.0893687988</v>
      </c>
      <c r="Y20">
        <f t="shared" si="7"/>
        <v>165.04235533275</v>
      </c>
      <c r="Z20" t="str">
        <f t="shared" si="8"/>
        <v>high</v>
      </c>
    </row>
    <row r="21" spans="1:26">
      <c r="A21" s="1" t="s">
        <v>37</v>
      </c>
      <c r="B21" s="1">
        <v>2.29589</v>
      </c>
      <c r="C21" s="1">
        <v>1</v>
      </c>
      <c r="D21" s="1">
        <v>59.58044204</v>
      </c>
      <c r="E21" s="1">
        <v>25.86848723</v>
      </c>
      <c r="F21" s="1">
        <v>2.927524558</v>
      </c>
      <c r="G21" s="1">
        <v>52.84620825</v>
      </c>
      <c r="H21" s="1">
        <v>3.354479371</v>
      </c>
      <c r="I21" s="1">
        <v>9.292770138</v>
      </c>
      <c r="S21">
        <f t="shared" si="1"/>
        <v>23.01294573795</v>
      </c>
      <c r="T21">
        <f t="shared" si="2"/>
        <v>4.6752116970779</v>
      </c>
      <c r="U21">
        <f t="shared" si="3"/>
        <v>-0.81098285305716</v>
      </c>
      <c r="V21">
        <f t="shared" si="4"/>
        <v>-37.6714195510125</v>
      </c>
      <c r="W21">
        <f t="shared" si="5"/>
        <v>-2.28362892139567</v>
      </c>
      <c r="X21">
        <f t="shared" si="6"/>
        <v>3.168834617058</v>
      </c>
      <c r="Y21">
        <f t="shared" si="7"/>
        <v>-9.90903927337943</v>
      </c>
      <c r="Z21" t="str">
        <f t="shared" si="8"/>
        <v>low</v>
      </c>
    </row>
    <row r="22" spans="1:26">
      <c r="A22" s="1" t="s">
        <v>38</v>
      </c>
      <c r="B22" s="1">
        <v>4.413699</v>
      </c>
      <c r="C22" s="1">
        <v>1</v>
      </c>
      <c r="D22" s="1">
        <v>198.7574951</v>
      </c>
      <c r="E22" s="1">
        <v>29.58264244</v>
      </c>
      <c r="F22" s="1">
        <v>49.45618861</v>
      </c>
      <c r="G22" s="1">
        <v>58.97852652</v>
      </c>
      <c r="H22" s="1">
        <v>9.395609037</v>
      </c>
      <c r="I22" s="1">
        <v>18.38136542</v>
      </c>
      <c r="S22">
        <f t="shared" si="1"/>
        <v>76.770082482375</v>
      </c>
      <c r="T22">
        <f t="shared" si="2"/>
        <v>5.3464709681812</v>
      </c>
      <c r="U22">
        <f t="shared" si="3"/>
        <v>-13.7003533687422</v>
      </c>
      <c r="V22">
        <f t="shared" si="4"/>
        <v>-42.042842629782</v>
      </c>
      <c r="W22">
        <f t="shared" si="5"/>
        <v>-6.39624876411849</v>
      </c>
      <c r="X22">
        <f t="shared" si="6"/>
        <v>6.26804560822</v>
      </c>
      <c r="Y22">
        <f t="shared" si="7"/>
        <v>26.2451542961335</v>
      </c>
      <c r="Z22" t="str">
        <f t="shared" si="8"/>
        <v>high</v>
      </c>
    </row>
    <row r="23" spans="1:26">
      <c r="A23" s="1" t="s">
        <v>39</v>
      </c>
      <c r="B23" s="1">
        <v>4.243836</v>
      </c>
      <c r="C23" s="1">
        <v>1</v>
      </c>
      <c r="D23" s="1">
        <v>49.89242633</v>
      </c>
      <c r="E23" s="1">
        <v>122.6766896</v>
      </c>
      <c r="F23" s="1">
        <v>1.716262279</v>
      </c>
      <c r="G23" s="1">
        <v>43.94416503</v>
      </c>
      <c r="H23" s="1">
        <v>4.276183694</v>
      </c>
      <c r="I23" s="1">
        <v>27.56543222</v>
      </c>
      <c r="S23">
        <f t="shared" si="1"/>
        <v>19.2709496699625</v>
      </c>
      <c r="T23">
        <f t="shared" si="2"/>
        <v>22.171358111408</v>
      </c>
      <c r="U23">
        <f t="shared" si="3"/>
        <v>-0.47543897652858</v>
      </c>
      <c r="V23">
        <f t="shared" si="4"/>
        <v>-31.3255980416355</v>
      </c>
      <c r="W23">
        <f t="shared" si="5"/>
        <v>-2.91109757336438</v>
      </c>
      <c r="X23">
        <f t="shared" si="6"/>
        <v>9.39981238702</v>
      </c>
      <c r="Y23">
        <f t="shared" si="7"/>
        <v>16.129985576862</v>
      </c>
      <c r="Z23" t="str">
        <f t="shared" si="8"/>
        <v>high</v>
      </c>
    </row>
    <row r="24" spans="1:26">
      <c r="A24" s="1" t="s">
        <v>40</v>
      </c>
      <c r="B24" s="1">
        <v>2.726027</v>
      </c>
      <c r="C24" s="1">
        <v>1</v>
      </c>
      <c r="D24" s="1">
        <v>148.0504224</v>
      </c>
      <c r="E24" s="1">
        <v>169.6997937</v>
      </c>
      <c r="F24" s="1">
        <v>16.83427308</v>
      </c>
      <c r="G24" s="1">
        <v>65.7518664</v>
      </c>
      <c r="H24" s="1">
        <v>6.416522593</v>
      </c>
      <c r="I24" s="1">
        <v>24.81948919</v>
      </c>
      <c r="S24">
        <f t="shared" si="1"/>
        <v>57.184475652</v>
      </c>
      <c r="T24">
        <f t="shared" si="2"/>
        <v>30.669843715401</v>
      </c>
      <c r="U24">
        <f t="shared" si="3"/>
        <v>-4.6634303286216</v>
      </c>
      <c r="V24">
        <f t="shared" si="4"/>
        <v>-46.87121796324</v>
      </c>
      <c r="W24">
        <f t="shared" si="5"/>
        <v>-4.36817608563661</v>
      </c>
      <c r="X24">
        <f t="shared" si="6"/>
        <v>8.46344581379</v>
      </c>
      <c r="Y24">
        <f t="shared" si="7"/>
        <v>40.4149408036928</v>
      </c>
      <c r="Z24" t="str">
        <f t="shared" si="8"/>
        <v>high</v>
      </c>
    </row>
    <row r="25" spans="1:26">
      <c r="A25" s="1" t="s">
        <v>41</v>
      </c>
      <c r="B25" s="1">
        <v>0.057534</v>
      </c>
      <c r="C25" s="1">
        <v>1</v>
      </c>
      <c r="D25" s="1">
        <v>345.7791257</v>
      </c>
      <c r="E25" s="1">
        <v>118.5548625</v>
      </c>
      <c r="F25" s="1">
        <v>8.171149312</v>
      </c>
      <c r="G25" s="1">
        <v>38.24636542</v>
      </c>
      <c r="H25" s="1">
        <v>5.425392927</v>
      </c>
      <c r="I25" s="1">
        <v>35.69844303</v>
      </c>
      <c r="S25">
        <f t="shared" si="1"/>
        <v>133.557187301625</v>
      </c>
      <c r="T25">
        <f t="shared" si="2"/>
        <v>21.426420299625</v>
      </c>
      <c r="U25">
        <f t="shared" si="3"/>
        <v>-2.26357178241024</v>
      </c>
      <c r="V25">
        <f t="shared" si="4"/>
        <v>-27.263921589647</v>
      </c>
      <c r="W25">
        <f t="shared" si="5"/>
        <v>-3.69344474291379</v>
      </c>
      <c r="X25">
        <f t="shared" si="6"/>
        <v>12.17316907323</v>
      </c>
      <c r="Y25">
        <f t="shared" si="7"/>
        <v>133.935838559509</v>
      </c>
      <c r="Z25" t="str">
        <f t="shared" si="8"/>
        <v>high</v>
      </c>
    </row>
    <row r="26" spans="1:26">
      <c r="A26" s="1" t="s">
        <v>42</v>
      </c>
      <c r="B26" s="1">
        <v>13.77534</v>
      </c>
      <c r="C26" s="1">
        <v>0</v>
      </c>
      <c r="D26" s="1">
        <v>61.44579568</v>
      </c>
      <c r="E26" s="1">
        <v>66.7253831</v>
      </c>
      <c r="F26" s="1">
        <v>0.387996071</v>
      </c>
      <c r="G26" s="1">
        <v>35.42512279</v>
      </c>
      <c r="H26" s="1">
        <v>3.767107073</v>
      </c>
      <c r="I26" s="1">
        <v>30.6028389</v>
      </c>
      <c r="S26">
        <f t="shared" si="1"/>
        <v>23.7334385814</v>
      </c>
      <c r="T26">
        <f t="shared" si="2"/>
        <v>12.059278487663</v>
      </c>
      <c r="U26">
        <f t="shared" si="3"/>
        <v>-0.10748267158842</v>
      </c>
      <c r="V26">
        <f t="shared" si="4"/>
        <v>-25.2527987808515</v>
      </c>
      <c r="W26">
        <f t="shared" si="5"/>
        <v>-2.56453348208621</v>
      </c>
      <c r="X26">
        <f t="shared" si="6"/>
        <v>10.4355680649</v>
      </c>
      <c r="Y26">
        <f t="shared" si="7"/>
        <v>18.3034701994369</v>
      </c>
      <c r="Z26" t="str">
        <f t="shared" si="8"/>
        <v>high</v>
      </c>
    </row>
    <row r="27" spans="1:26">
      <c r="A27" s="1" t="s">
        <v>43</v>
      </c>
      <c r="B27" s="1">
        <v>1.457534</v>
      </c>
      <c r="C27" s="1">
        <v>1</v>
      </c>
      <c r="D27" s="1">
        <v>317.9340177</v>
      </c>
      <c r="E27" s="1">
        <v>100.8629273</v>
      </c>
      <c r="F27" s="1">
        <v>16.82073674</v>
      </c>
      <c r="G27" s="1">
        <v>51.16553045</v>
      </c>
      <c r="H27" s="1">
        <v>5.428030452</v>
      </c>
      <c r="I27" s="1">
        <v>4.966576621</v>
      </c>
      <c r="S27">
        <f t="shared" si="1"/>
        <v>122.802014336625</v>
      </c>
      <c r="T27">
        <f t="shared" si="2"/>
        <v>18.228956850929</v>
      </c>
      <c r="U27">
        <f t="shared" si="3"/>
        <v>-4.6596804917148</v>
      </c>
      <c r="V27">
        <f t="shared" si="4"/>
        <v>-36.4733483812825</v>
      </c>
      <c r="W27">
        <f t="shared" si="5"/>
        <v>-3.69524029080804</v>
      </c>
      <c r="X27">
        <f t="shared" si="6"/>
        <v>1.693602627761</v>
      </c>
      <c r="Y27">
        <f t="shared" si="7"/>
        <v>97.8963046515097</v>
      </c>
      <c r="Z27" t="str">
        <f t="shared" si="8"/>
        <v>high</v>
      </c>
    </row>
    <row r="28" spans="1:26">
      <c r="A28" s="1" t="s">
        <v>44</v>
      </c>
      <c r="B28" s="1">
        <v>9.347945</v>
      </c>
      <c r="C28" s="1">
        <v>0</v>
      </c>
      <c r="D28" s="1">
        <v>140.0510806</v>
      </c>
      <c r="E28" s="1">
        <v>56.81790766</v>
      </c>
      <c r="F28" s="1">
        <v>72.94852652</v>
      </c>
      <c r="G28" s="1">
        <v>24.66861493</v>
      </c>
      <c r="H28" s="1">
        <v>8.329685658</v>
      </c>
      <c r="I28" s="1">
        <v>17.4825442</v>
      </c>
      <c r="S28">
        <f t="shared" si="1"/>
        <v>54.09472988175</v>
      </c>
      <c r="T28">
        <f t="shared" si="2"/>
        <v>10.2687004513918</v>
      </c>
      <c r="U28">
        <f t="shared" si="3"/>
        <v>-20.2082008165704</v>
      </c>
      <c r="V28">
        <f t="shared" si="4"/>
        <v>-17.5850221528505</v>
      </c>
      <c r="W28">
        <f t="shared" si="5"/>
        <v>-5.67060010539666</v>
      </c>
      <c r="X28">
        <f t="shared" si="6"/>
        <v>5.9615475722</v>
      </c>
      <c r="Y28">
        <f t="shared" si="7"/>
        <v>26.8611548305242</v>
      </c>
      <c r="Z28" t="str">
        <f t="shared" si="8"/>
        <v>high</v>
      </c>
    </row>
    <row r="29" spans="1:26">
      <c r="A29" s="1" t="s">
        <v>45</v>
      </c>
      <c r="B29" s="1">
        <v>1.980822</v>
      </c>
      <c r="C29" s="1">
        <v>1</v>
      </c>
      <c r="D29" s="1">
        <v>251.6519057</v>
      </c>
      <c r="E29" s="1">
        <v>73.88506876</v>
      </c>
      <c r="F29" s="1">
        <v>2.700058939</v>
      </c>
      <c r="G29" s="1">
        <v>40.36332024</v>
      </c>
      <c r="H29" s="1">
        <v>4.252043222</v>
      </c>
      <c r="I29" s="1">
        <v>29.82172888</v>
      </c>
      <c r="S29">
        <f t="shared" si="1"/>
        <v>97.200548576625</v>
      </c>
      <c r="T29">
        <f t="shared" si="2"/>
        <v>13.3532484769948</v>
      </c>
      <c r="U29">
        <f t="shared" si="3"/>
        <v>-0.74797032728178</v>
      </c>
      <c r="V29">
        <f t="shared" si="4"/>
        <v>-28.772992833084</v>
      </c>
      <c r="W29">
        <f t="shared" si="5"/>
        <v>-2.89466346424094</v>
      </c>
      <c r="X29">
        <f t="shared" si="6"/>
        <v>10.16920954808</v>
      </c>
      <c r="Y29">
        <f t="shared" si="7"/>
        <v>88.3073799770931</v>
      </c>
      <c r="Z29" t="str">
        <f t="shared" si="8"/>
        <v>high</v>
      </c>
    </row>
    <row r="30" spans="1:26">
      <c r="A30" s="1" t="s">
        <v>46</v>
      </c>
      <c r="B30" s="1">
        <v>5.906849</v>
      </c>
      <c r="C30" s="1">
        <v>1</v>
      </c>
      <c r="D30" s="1">
        <v>470.1842141</v>
      </c>
      <c r="E30" s="1">
        <v>96.32441061</v>
      </c>
      <c r="F30" s="1">
        <v>2.282873281</v>
      </c>
      <c r="G30" s="1">
        <v>47.25938114</v>
      </c>
      <c r="H30" s="1">
        <v>3.925019646</v>
      </c>
      <c r="I30" s="1">
        <v>33.97967583</v>
      </c>
      <c r="S30">
        <f t="shared" si="1"/>
        <v>181.608652696125</v>
      </c>
      <c r="T30">
        <f t="shared" si="2"/>
        <v>17.4087107295453</v>
      </c>
      <c r="U30">
        <f t="shared" si="3"/>
        <v>-0.63240155630262</v>
      </c>
      <c r="V30">
        <f t="shared" si="4"/>
        <v>-33.688849845649</v>
      </c>
      <c r="W30">
        <f t="shared" si="5"/>
        <v>-2.67203562440742</v>
      </c>
      <c r="X30">
        <f t="shared" si="6"/>
        <v>11.58706945803</v>
      </c>
      <c r="Y30">
        <f t="shared" si="7"/>
        <v>173.611145857341</v>
      </c>
      <c r="Z30" t="str">
        <f t="shared" si="8"/>
        <v>high</v>
      </c>
    </row>
    <row r="31" spans="1:26">
      <c r="A31" s="1" t="s">
        <v>47</v>
      </c>
      <c r="B31" s="1">
        <v>8.909589</v>
      </c>
      <c r="C31" s="1">
        <v>1</v>
      </c>
      <c r="D31" s="1">
        <v>377.2564145</v>
      </c>
      <c r="E31" s="1">
        <v>322.8999312</v>
      </c>
      <c r="F31" s="1">
        <v>7.946674853</v>
      </c>
      <c r="G31" s="1">
        <v>50.38558939</v>
      </c>
      <c r="H31" s="1">
        <v>3.70225442</v>
      </c>
      <c r="I31" s="1">
        <v>45.26981827</v>
      </c>
      <c r="S31">
        <f t="shared" si="1"/>
        <v>145.715290100625</v>
      </c>
      <c r="T31">
        <f t="shared" si="2"/>
        <v>58.357704565776</v>
      </c>
      <c r="U31">
        <f t="shared" si="3"/>
        <v>-2.20138786777806</v>
      </c>
      <c r="V31">
        <f t="shared" si="4"/>
        <v>-35.9173673966615</v>
      </c>
      <c r="W31">
        <f t="shared" si="5"/>
        <v>-2.5203837415034</v>
      </c>
      <c r="X31">
        <f t="shared" si="6"/>
        <v>15.43700803007</v>
      </c>
      <c r="Y31">
        <f t="shared" si="7"/>
        <v>178.870863690528</v>
      </c>
      <c r="Z31" t="str">
        <f t="shared" si="8"/>
        <v>high</v>
      </c>
    </row>
    <row r="32" spans="1:26">
      <c r="A32" s="1" t="s">
        <v>48</v>
      </c>
      <c r="B32" s="1">
        <v>1.290411</v>
      </c>
      <c r="C32" s="1">
        <v>1</v>
      </c>
      <c r="D32" s="1">
        <v>215.2474067</v>
      </c>
      <c r="E32" s="1">
        <v>782.5061788</v>
      </c>
      <c r="F32" s="1">
        <v>1.801498035</v>
      </c>
      <c r="G32" s="1">
        <v>58.16560904</v>
      </c>
      <c r="H32" s="1">
        <v>6.778438114</v>
      </c>
      <c r="I32" s="1">
        <v>25.42894892</v>
      </c>
      <c r="S32">
        <f t="shared" si="1"/>
        <v>83.139310837875</v>
      </c>
      <c r="T32">
        <f t="shared" si="2"/>
        <v>141.422341694524</v>
      </c>
      <c r="U32">
        <f t="shared" si="3"/>
        <v>-0.4990509856557</v>
      </c>
      <c r="V32">
        <f t="shared" si="4"/>
        <v>-41.463354404164</v>
      </c>
      <c r="W32">
        <f t="shared" si="5"/>
        <v>-4.61455731486778</v>
      </c>
      <c r="X32">
        <f t="shared" si="6"/>
        <v>8.67127158172</v>
      </c>
      <c r="Y32">
        <f t="shared" si="7"/>
        <v>186.655961409432</v>
      </c>
      <c r="Z32" t="str">
        <f t="shared" si="8"/>
        <v>high</v>
      </c>
    </row>
    <row r="33" spans="1:26">
      <c r="A33" s="1" t="s">
        <v>49</v>
      </c>
      <c r="B33" s="1">
        <v>1.00274</v>
      </c>
      <c r="C33" s="1">
        <v>1</v>
      </c>
      <c r="D33" s="1">
        <v>242.0025246</v>
      </c>
      <c r="E33" s="1">
        <v>128.3189293</v>
      </c>
      <c r="F33" s="1">
        <v>38.40908644</v>
      </c>
      <c r="G33" s="1">
        <v>46.41291749</v>
      </c>
      <c r="H33" s="1">
        <v>4.526665029</v>
      </c>
      <c r="I33" s="1">
        <v>36.49049116</v>
      </c>
      <c r="S33">
        <f t="shared" si="1"/>
        <v>93.47347512675</v>
      </c>
      <c r="T33">
        <f t="shared" si="2"/>
        <v>23.191080092389</v>
      </c>
      <c r="U33">
        <f t="shared" si="3"/>
        <v>-10.6400851256088</v>
      </c>
      <c r="V33">
        <f t="shared" si="4"/>
        <v>-33.0854482327465</v>
      </c>
      <c r="W33">
        <f t="shared" si="5"/>
        <v>-3.08161775179233</v>
      </c>
      <c r="X33">
        <f t="shared" si="6"/>
        <v>12.44325748556</v>
      </c>
      <c r="Y33">
        <f t="shared" si="7"/>
        <v>82.3006615945513</v>
      </c>
      <c r="Z33" t="str">
        <f t="shared" si="8"/>
        <v>high</v>
      </c>
    </row>
    <row r="34" spans="1:26">
      <c r="A34" s="1" t="s">
        <v>50</v>
      </c>
      <c r="B34" s="1">
        <v>0.591781</v>
      </c>
      <c r="C34" s="1">
        <v>1</v>
      </c>
      <c r="D34" s="1">
        <v>169.6997937</v>
      </c>
      <c r="E34" s="1">
        <v>86.1735167</v>
      </c>
      <c r="F34" s="1">
        <v>62.57407662</v>
      </c>
      <c r="G34" s="1">
        <v>52.54962672</v>
      </c>
      <c r="H34" s="1">
        <v>4.34410609</v>
      </c>
      <c r="I34" s="1">
        <v>27.84445481</v>
      </c>
      <c r="S34">
        <f t="shared" si="1"/>
        <v>65.546545316625</v>
      </c>
      <c r="T34">
        <f t="shared" si="2"/>
        <v>15.574139673191</v>
      </c>
      <c r="U34">
        <f t="shared" si="3"/>
        <v>-17.3342707052724</v>
      </c>
      <c r="V34">
        <f t="shared" si="4"/>
        <v>-37.460001407352</v>
      </c>
      <c r="W34">
        <f t="shared" si="5"/>
        <v>-2.9573371028893</v>
      </c>
      <c r="X34">
        <f t="shared" si="6"/>
        <v>9.49495909021</v>
      </c>
      <c r="Y34">
        <f t="shared" si="7"/>
        <v>32.8640348645123</v>
      </c>
      <c r="Z34" t="str">
        <f t="shared" si="8"/>
        <v>high</v>
      </c>
    </row>
    <row r="35" spans="1:26">
      <c r="A35" s="1" t="s">
        <v>51</v>
      </c>
      <c r="B35" s="1">
        <v>1.920548</v>
      </c>
      <c r="C35" s="1">
        <v>0</v>
      </c>
      <c r="D35" s="1">
        <v>101.481336</v>
      </c>
      <c r="E35" s="1">
        <v>14.69126719</v>
      </c>
      <c r="F35" s="1">
        <v>31.16391454</v>
      </c>
      <c r="G35" s="1">
        <v>72.51217092</v>
      </c>
      <c r="H35" s="1">
        <v>6.607053045</v>
      </c>
      <c r="I35" s="1">
        <v>8.875805501</v>
      </c>
      <c r="S35">
        <f t="shared" si="1"/>
        <v>39.19716603</v>
      </c>
      <c r="T35">
        <f t="shared" si="2"/>
        <v>2.6551527192487</v>
      </c>
      <c r="U35">
        <f t="shared" si="3"/>
        <v>-8.6330276058708</v>
      </c>
      <c r="V35">
        <f t="shared" si="4"/>
        <v>-51.690301040322</v>
      </c>
      <c r="W35">
        <f t="shared" si="5"/>
        <v>-4.49788350144465</v>
      </c>
      <c r="X35">
        <f t="shared" si="6"/>
        <v>3.026649675841</v>
      </c>
      <c r="Y35">
        <f t="shared" si="7"/>
        <v>-19.9422437225478</v>
      </c>
      <c r="Z35" t="str">
        <f t="shared" si="8"/>
        <v>low</v>
      </c>
    </row>
    <row r="36" spans="1:26">
      <c r="A36" s="1" t="s">
        <v>52</v>
      </c>
      <c r="B36" s="1">
        <v>0.690411</v>
      </c>
      <c r="C36" s="1">
        <v>1</v>
      </c>
      <c r="D36" s="1">
        <v>499.062947</v>
      </c>
      <c r="E36" s="1">
        <v>17.31798625</v>
      </c>
      <c r="F36" s="1">
        <v>2.78024558</v>
      </c>
      <c r="G36" s="1">
        <v>42.85861984</v>
      </c>
      <c r="H36" s="1">
        <v>7.038762279</v>
      </c>
      <c r="I36" s="1">
        <v>122.8872299</v>
      </c>
      <c r="S36">
        <f t="shared" si="1"/>
        <v>192.76306327875</v>
      </c>
      <c r="T36">
        <f t="shared" si="2"/>
        <v>3.1298796549625</v>
      </c>
      <c r="U36">
        <f t="shared" si="3"/>
        <v>-0.7701836305716</v>
      </c>
      <c r="V36">
        <f t="shared" si="4"/>
        <v>-30.551767152944</v>
      </c>
      <c r="W36">
        <f t="shared" si="5"/>
        <v>-4.79177819667483</v>
      </c>
      <c r="X36">
        <f t="shared" si="6"/>
        <v>41.9045453959</v>
      </c>
      <c r="Y36">
        <f t="shared" si="7"/>
        <v>201.683759349422</v>
      </c>
      <c r="Z36" t="str">
        <f t="shared" si="8"/>
        <v>high</v>
      </c>
    </row>
    <row r="37" spans="1:26">
      <c r="A37" s="1" t="s">
        <v>53</v>
      </c>
      <c r="B37" s="1">
        <v>3.775342</v>
      </c>
      <c r="C37" s="1">
        <v>1</v>
      </c>
      <c r="D37" s="1">
        <v>102.1064538</v>
      </c>
      <c r="E37" s="1">
        <v>81.04950884</v>
      </c>
      <c r="F37" s="1">
        <v>0.619312377</v>
      </c>
      <c r="G37" s="1">
        <v>23.31676817</v>
      </c>
      <c r="H37" s="1">
        <v>5.829587426</v>
      </c>
      <c r="I37" s="1">
        <v>21.97118861</v>
      </c>
      <c r="S37">
        <f t="shared" si="1"/>
        <v>39.43861778025</v>
      </c>
      <c r="T37">
        <f t="shared" si="2"/>
        <v>14.6480777326532</v>
      </c>
      <c r="U37">
        <f t="shared" si="3"/>
        <v>-0.17156191467654</v>
      </c>
      <c r="V37">
        <f t="shared" si="4"/>
        <v>-16.6213581899845</v>
      </c>
      <c r="W37">
        <f t="shared" si="5"/>
        <v>-3.96860823199802</v>
      </c>
      <c r="X37">
        <f t="shared" si="6"/>
        <v>7.49217531601</v>
      </c>
      <c r="Y37">
        <f t="shared" si="7"/>
        <v>40.8173424922541</v>
      </c>
      <c r="Z37" t="str">
        <f t="shared" si="8"/>
        <v>high</v>
      </c>
    </row>
    <row r="38" spans="1:26">
      <c r="A38" s="1" t="s">
        <v>54</v>
      </c>
      <c r="B38" s="1">
        <v>9.079452</v>
      </c>
      <c r="C38" s="1">
        <v>0</v>
      </c>
      <c r="D38" s="1">
        <v>524.5985855</v>
      </c>
      <c r="E38" s="1">
        <v>24.16988212</v>
      </c>
      <c r="F38" s="1">
        <v>9.728855599</v>
      </c>
      <c r="G38" s="1">
        <v>16.00964637</v>
      </c>
      <c r="H38" s="1">
        <v>3.901483301</v>
      </c>
      <c r="I38" s="1">
        <v>41.85499018</v>
      </c>
      <c r="S38">
        <f t="shared" si="1"/>
        <v>202.626203649375</v>
      </c>
      <c r="T38">
        <f t="shared" si="2"/>
        <v>4.3682227955476</v>
      </c>
      <c r="U38">
        <f t="shared" si="3"/>
        <v>-2.69508757803498</v>
      </c>
      <c r="V38">
        <f t="shared" si="4"/>
        <v>-11.4124764148545</v>
      </c>
      <c r="W38">
        <f t="shared" si="5"/>
        <v>-2.65601278682177</v>
      </c>
      <c r="X38">
        <f t="shared" si="6"/>
        <v>14.27255165138</v>
      </c>
      <c r="Y38">
        <f t="shared" si="7"/>
        <v>204.503401316591</v>
      </c>
      <c r="Z38" t="str">
        <f t="shared" si="8"/>
        <v>high</v>
      </c>
    </row>
    <row r="39" spans="1:26">
      <c r="A39" s="1" t="s">
        <v>55</v>
      </c>
      <c r="B39" s="1">
        <v>0.586301</v>
      </c>
      <c r="C39" s="1">
        <v>1</v>
      </c>
      <c r="D39" s="1">
        <v>74.13901768</v>
      </c>
      <c r="E39" s="1">
        <v>91.79560904</v>
      </c>
      <c r="F39" s="1">
        <v>10.19447446</v>
      </c>
      <c r="G39" s="1">
        <v>8.227018664</v>
      </c>
      <c r="H39" s="1">
        <v>2.701905697</v>
      </c>
      <c r="I39" s="1">
        <v>26.60949411</v>
      </c>
      <c r="S39">
        <f t="shared" si="1"/>
        <v>28.6361955789</v>
      </c>
      <c r="T39">
        <f t="shared" si="2"/>
        <v>16.5902204217992</v>
      </c>
      <c r="U39">
        <f t="shared" si="3"/>
        <v>-2.8240733149092</v>
      </c>
      <c r="V39">
        <f t="shared" si="4"/>
        <v>-5.8646302546324</v>
      </c>
      <c r="W39">
        <f t="shared" si="5"/>
        <v>-1.83937634134669</v>
      </c>
      <c r="X39">
        <f t="shared" si="6"/>
        <v>9.07383749151</v>
      </c>
      <c r="Y39">
        <f t="shared" si="7"/>
        <v>43.7721735813209</v>
      </c>
      <c r="Z39" t="str">
        <f t="shared" si="8"/>
        <v>high</v>
      </c>
    </row>
    <row r="40" spans="1:26">
      <c r="A40" s="1" t="s">
        <v>56</v>
      </c>
      <c r="B40" s="1">
        <v>1.873973</v>
      </c>
      <c r="C40" s="1">
        <v>1</v>
      </c>
      <c r="D40" s="1">
        <v>325.3991356</v>
      </c>
      <c r="E40" s="1">
        <v>407.1545481</v>
      </c>
      <c r="F40" s="1">
        <v>0.288285855</v>
      </c>
      <c r="G40" s="1">
        <v>44.15879175</v>
      </c>
      <c r="H40" s="1">
        <v>3.665834971</v>
      </c>
      <c r="I40" s="1">
        <v>50.07913065</v>
      </c>
      <c r="S40">
        <f t="shared" si="1"/>
        <v>125.6854161255</v>
      </c>
      <c r="T40">
        <f t="shared" si="2"/>
        <v>73.585041478113</v>
      </c>
      <c r="U40">
        <f t="shared" si="3"/>
        <v>-0.0798609475521</v>
      </c>
      <c r="V40">
        <f t="shared" si="4"/>
        <v>-31.4785946989875</v>
      </c>
      <c r="W40">
        <f t="shared" si="5"/>
        <v>-2.49559047320767</v>
      </c>
      <c r="X40">
        <f t="shared" si="6"/>
        <v>17.07698355165</v>
      </c>
      <c r="Y40">
        <f t="shared" si="7"/>
        <v>182.293395035516</v>
      </c>
      <c r="Z40" t="str">
        <f t="shared" si="8"/>
        <v>high</v>
      </c>
    </row>
    <row r="41" spans="1:26">
      <c r="A41" s="1" t="s">
        <v>57</v>
      </c>
      <c r="B41" s="1">
        <v>7.386301</v>
      </c>
      <c r="C41" s="1">
        <v>1</v>
      </c>
      <c r="D41" s="1">
        <v>51.94104126</v>
      </c>
      <c r="E41" s="1">
        <v>161.2406778</v>
      </c>
      <c r="F41" s="1">
        <v>75.99818271</v>
      </c>
      <c r="G41" s="1">
        <v>47.34855599</v>
      </c>
      <c r="H41" s="1">
        <v>3.859941061</v>
      </c>
      <c r="I41" s="1">
        <v>33.84222986</v>
      </c>
      <c r="S41">
        <f t="shared" si="1"/>
        <v>20.062227186675</v>
      </c>
      <c r="T41">
        <f t="shared" si="2"/>
        <v>29.141027698794</v>
      </c>
      <c r="U41">
        <f t="shared" si="3"/>
        <v>-21.0530165743242</v>
      </c>
      <c r="V41">
        <f t="shared" si="4"/>
        <v>-33.7524181374715</v>
      </c>
      <c r="W41">
        <f t="shared" si="5"/>
        <v>-2.62773207609697</v>
      </c>
      <c r="X41">
        <f t="shared" si="6"/>
        <v>11.54020038226</v>
      </c>
      <c r="Y41">
        <f t="shared" si="7"/>
        <v>3.31028847983633</v>
      </c>
      <c r="Z41" t="str">
        <f t="shared" si="8"/>
        <v>high</v>
      </c>
    </row>
    <row r="42" spans="1:26">
      <c r="A42" s="1" t="s">
        <v>58</v>
      </c>
      <c r="B42" s="1">
        <v>3.465753</v>
      </c>
      <c r="C42" s="1">
        <v>1</v>
      </c>
      <c r="D42" s="1">
        <v>302.8616699</v>
      </c>
      <c r="E42" s="1">
        <v>59.20882122</v>
      </c>
      <c r="F42" s="1">
        <v>29.72333006</v>
      </c>
      <c r="G42" s="1">
        <v>55.9801277</v>
      </c>
      <c r="H42" s="1">
        <v>6.819715128</v>
      </c>
      <c r="I42" s="1">
        <v>25.86848723</v>
      </c>
      <c r="S42">
        <f t="shared" si="1"/>
        <v>116.980319998875</v>
      </c>
      <c r="T42">
        <f t="shared" si="2"/>
        <v>10.7008102590906</v>
      </c>
      <c r="U42">
        <f t="shared" si="3"/>
        <v>-8.2339568932212</v>
      </c>
      <c r="V42">
        <f t="shared" si="4"/>
        <v>-39.905434030945</v>
      </c>
      <c r="W42">
        <f t="shared" si="5"/>
        <v>-4.64265746768856</v>
      </c>
      <c r="X42">
        <f t="shared" si="6"/>
        <v>8.82115414543</v>
      </c>
      <c r="Y42">
        <f t="shared" si="7"/>
        <v>83.7202360115408</v>
      </c>
      <c r="Z42" t="str">
        <f t="shared" si="8"/>
        <v>high</v>
      </c>
    </row>
    <row r="43" spans="1:26">
      <c r="A43" s="1" t="s">
        <v>59</v>
      </c>
      <c r="B43" s="1">
        <v>1.090411</v>
      </c>
      <c r="C43" s="1">
        <v>1</v>
      </c>
      <c r="D43" s="1">
        <v>222.3966306</v>
      </c>
      <c r="E43" s="1">
        <v>342.8605796</v>
      </c>
      <c r="F43" s="1">
        <v>270.3768271</v>
      </c>
      <c r="G43" s="1">
        <v>63.7707613</v>
      </c>
      <c r="H43" s="1">
        <v>5.937917485</v>
      </c>
      <c r="I43" s="1">
        <v>38.93564342</v>
      </c>
      <c r="S43">
        <f t="shared" si="1"/>
        <v>85.90069856925</v>
      </c>
      <c r="T43">
        <f t="shared" si="2"/>
        <v>61.965192551108</v>
      </c>
      <c r="U43">
        <f t="shared" si="3"/>
        <v>-74.899788643242</v>
      </c>
      <c r="V43">
        <f t="shared" si="4"/>
        <v>-45.458987192705</v>
      </c>
      <c r="W43">
        <f t="shared" si="5"/>
        <v>-4.04235608626345</v>
      </c>
      <c r="X43">
        <f t="shared" si="6"/>
        <v>13.27705440622</v>
      </c>
      <c r="Y43">
        <f t="shared" si="7"/>
        <v>36.7418136043675</v>
      </c>
      <c r="Z43" t="str">
        <f t="shared" si="8"/>
        <v>high</v>
      </c>
    </row>
    <row r="44" spans="1:26">
      <c r="A44" s="1" t="s">
        <v>60</v>
      </c>
      <c r="B44" s="1">
        <v>4.20274</v>
      </c>
      <c r="C44" s="1">
        <v>1</v>
      </c>
      <c r="D44" s="1">
        <v>111.3191552</v>
      </c>
      <c r="E44" s="1">
        <v>192.2365717</v>
      </c>
      <c r="F44" s="1">
        <v>0.343585462</v>
      </c>
      <c r="G44" s="1">
        <v>40.55622299</v>
      </c>
      <c r="H44" s="1">
        <v>6.948413556</v>
      </c>
      <c r="I44" s="1">
        <v>13.44146857</v>
      </c>
      <c r="S44">
        <f t="shared" si="1"/>
        <v>42.997023696</v>
      </c>
      <c r="T44">
        <f t="shared" si="2"/>
        <v>34.742915603341</v>
      </c>
      <c r="U44">
        <f t="shared" si="3"/>
        <v>-0.09518004468324</v>
      </c>
      <c r="V44">
        <f t="shared" si="4"/>
        <v>-28.9105035584215</v>
      </c>
      <c r="W44">
        <f t="shared" si="5"/>
        <v>-4.73027149651812</v>
      </c>
      <c r="X44">
        <f t="shared" si="6"/>
        <v>4.58354078237</v>
      </c>
      <c r="Y44">
        <f t="shared" si="7"/>
        <v>48.5875249820881</v>
      </c>
      <c r="Z44" t="str">
        <f t="shared" si="8"/>
        <v>high</v>
      </c>
    </row>
    <row r="45" spans="1:26">
      <c r="A45" s="1" t="s">
        <v>61</v>
      </c>
      <c r="B45" s="1">
        <v>1.156164</v>
      </c>
      <c r="C45" s="1">
        <v>1</v>
      </c>
      <c r="D45" s="1">
        <v>749.4386248</v>
      </c>
      <c r="E45" s="1">
        <v>30.18941061</v>
      </c>
      <c r="F45" s="1">
        <v>16.06829077</v>
      </c>
      <c r="G45" s="1">
        <v>20.80098232</v>
      </c>
      <c r="H45" s="1">
        <v>3.04935167</v>
      </c>
      <c r="I45" s="1">
        <v>27.3104224</v>
      </c>
      <c r="S45">
        <f t="shared" si="1"/>
        <v>289.470668829</v>
      </c>
      <c r="T45">
        <f t="shared" si="2"/>
        <v>5.4561321795453</v>
      </c>
      <c r="U45">
        <f t="shared" si="3"/>
        <v>-4.4512379091054</v>
      </c>
      <c r="V45">
        <f t="shared" si="4"/>
        <v>-14.827980246812</v>
      </c>
      <c r="W45">
        <f t="shared" si="5"/>
        <v>-2.0759071363859</v>
      </c>
      <c r="X45">
        <f t="shared" si="6"/>
        <v>9.3128540384</v>
      </c>
      <c r="Y45">
        <f t="shared" si="7"/>
        <v>282.884529754642</v>
      </c>
      <c r="Z45" t="str">
        <f t="shared" si="8"/>
        <v>high</v>
      </c>
    </row>
    <row r="46" spans="1:26">
      <c r="A46" s="1" t="s">
        <v>62</v>
      </c>
      <c r="B46" s="1">
        <v>8.980822</v>
      </c>
      <c r="C46" s="1">
        <v>0</v>
      </c>
      <c r="D46" s="1">
        <v>60.41201866</v>
      </c>
      <c r="E46" s="1">
        <v>53.44070727</v>
      </c>
      <c r="F46" s="1">
        <v>43.46628193</v>
      </c>
      <c r="G46" s="1">
        <v>45.61202358</v>
      </c>
      <c r="H46" s="1">
        <v>10.34295187</v>
      </c>
      <c r="I46" s="1">
        <v>9.569670923</v>
      </c>
      <c r="S46">
        <f t="shared" si="1"/>
        <v>23.334142207425</v>
      </c>
      <c r="T46">
        <f t="shared" si="2"/>
        <v>9.6583390249071</v>
      </c>
      <c r="U46">
        <f t="shared" si="3"/>
        <v>-12.0410294202486</v>
      </c>
      <c r="V46">
        <f t="shared" si="4"/>
        <v>-32.514531009003</v>
      </c>
      <c r="W46">
        <f t="shared" si="5"/>
        <v>-7.0411713445399</v>
      </c>
      <c r="X46">
        <f t="shared" si="6"/>
        <v>3.263257784743</v>
      </c>
      <c r="Y46">
        <f t="shared" si="7"/>
        <v>-15.3409927567164</v>
      </c>
      <c r="Z46" t="str">
        <f t="shared" si="8"/>
        <v>low</v>
      </c>
    </row>
    <row r="47" spans="1:26">
      <c r="A47" s="1" t="s">
        <v>63</v>
      </c>
      <c r="B47" s="1">
        <v>2.147945</v>
      </c>
      <c r="C47" s="1">
        <v>1</v>
      </c>
      <c r="D47" s="1">
        <v>33.88520629</v>
      </c>
      <c r="E47" s="1">
        <v>31.60949902</v>
      </c>
      <c r="F47" s="1">
        <v>62.24508841</v>
      </c>
      <c r="G47" s="1">
        <v>56.23823183</v>
      </c>
      <c r="H47" s="1">
        <v>3.815923379</v>
      </c>
      <c r="I47" s="1">
        <v>41.55962672</v>
      </c>
      <c r="S47">
        <f t="shared" si="1"/>
        <v>13.0881609295125</v>
      </c>
      <c r="T47">
        <f t="shared" si="2"/>
        <v>5.7127847578846</v>
      </c>
      <c r="U47">
        <f t="shared" si="3"/>
        <v>-17.2431343913382</v>
      </c>
      <c r="V47">
        <f t="shared" si="4"/>
        <v>-40.0894235600155</v>
      </c>
      <c r="W47">
        <f t="shared" si="5"/>
        <v>-2.59776615872183</v>
      </c>
      <c r="X47">
        <f t="shared" si="6"/>
        <v>14.17183271152</v>
      </c>
      <c r="Y47">
        <f t="shared" si="7"/>
        <v>-26.9575457111584</v>
      </c>
      <c r="Z47" t="str">
        <f t="shared" si="8"/>
        <v>low</v>
      </c>
    </row>
    <row r="48" spans="1:26">
      <c r="A48" s="1" t="s">
        <v>64</v>
      </c>
      <c r="B48" s="1">
        <v>8.906849</v>
      </c>
      <c r="C48" s="1">
        <v>0</v>
      </c>
      <c r="D48" s="1">
        <v>85.20237721</v>
      </c>
      <c r="E48" s="1">
        <v>42.36574656</v>
      </c>
      <c r="F48" s="1">
        <v>556.2978585</v>
      </c>
      <c r="G48" s="1">
        <v>56.37476916</v>
      </c>
      <c r="H48" s="1">
        <v>5.815417485</v>
      </c>
      <c r="I48" s="1">
        <v>13.2475442</v>
      </c>
      <c r="S48">
        <f t="shared" si="1"/>
        <v>32.9094181973625</v>
      </c>
      <c r="T48">
        <f t="shared" si="2"/>
        <v>7.6567613757888</v>
      </c>
      <c r="U48">
        <f t="shared" si="3"/>
        <v>-154.10563276167</v>
      </c>
      <c r="V48">
        <f t="shared" si="4"/>
        <v>-40.186754195706</v>
      </c>
      <c r="W48">
        <f t="shared" si="5"/>
        <v>-3.95896176126345</v>
      </c>
      <c r="X48">
        <f t="shared" si="6"/>
        <v>4.5174125722</v>
      </c>
      <c r="Y48">
        <f t="shared" si="7"/>
        <v>-153.167756573288</v>
      </c>
      <c r="Z48" t="str">
        <f t="shared" si="8"/>
        <v>low</v>
      </c>
    </row>
    <row r="49" spans="1:26">
      <c r="A49" s="1" t="s">
        <v>65</v>
      </c>
      <c r="B49" s="1">
        <v>8.906849</v>
      </c>
      <c r="C49" s="1">
        <v>0</v>
      </c>
      <c r="D49" s="1">
        <v>64.79583497</v>
      </c>
      <c r="E49" s="1">
        <v>43.45652259</v>
      </c>
      <c r="F49" s="1">
        <v>45.04397348</v>
      </c>
      <c r="G49" s="1">
        <v>32.00342829</v>
      </c>
      <c r="H49" s="1">
        <v>5.087760314</v>
      </c>
      <c r="I49" s="1">
        <v>9.233614931</v>
      </c>
      <c r="S49">
        <f t="shared" si="1"/>
        <v>25.0273912571625</v>
      </c>
      <c r="T49">
        <f t="shared" si="2"/>
        <v>7.8538973276907</v>
      </c>
      <c r="U49">
        <f t="shared" si="3"/>
        <v>-12.4780815334296</v>
      </c>
      <c r="V49">
        <f t="shared" si="4"/>
        <v>-22.8136438565265</v>
      </c>
      <c r="W49">
        <f t="shared" si="5"/>
        <v>-3.46359458896178</v>
      </c>
      <c r="X49">
        <f t="shared" si="6"/>
        <v>3.148662691471</v>
      </c>
      <c r="Y49">
        <f t="shared" si="7"/>
        <v>-2.72536870259368</v>
      </c>
      <c r="Z49" t="str">
        <f t="shared" si="8"/>
        <v>low</v>
      </c>
    </row>
    <row r="50" spans="1:26">
      <c r="A50" s="1" t="s">
        <v>66</v>
      </c>
      <c r="B50" s="1">
        <v>8.868493</v>
      </c>
      <c r="C50" s="1">
        <v>0</v>
      </c>
      <c r="D50" s="1">
        <v>481.3621316</v>
      </c>
      <c r="E50" s="1">
        <v>78.08928291</v>
      </c>
      <c r="F50" s="1">
        <v>3.517431238</v>
      </c>
      <c r="G50" s="1">
        <v>19.06760806</v>
      </c>
      <c r="H50" s="1">
        <v>1.947573674</v>
      </c>
      <c r="I50" s="1">
        <v>18.59435658</v>
      </c>
      <c r="S50">
        <f t="shared" si="1"/>
        <v>185.9261233305</v>
      </c>
      <c r="T50">
        <f t="shared" si="2"/>
        <v>14.1130761003243</v>
      </c>
      <c r="U50">
        <f t="shared" si="3"/>
        <v>-0.97439880155076</v>
      </c>
      <c r="V50">
        <f t="shared" si="4"/>
        <v>-13.592344405571</v>
      </c>
      <c r="W50">
        <f t="shared" si="5"/>
        <v>-1.32584973004898</v>
      </c>
      <c r="X50">
        <f t="shared" si="6"/>
        <v>6.34067559378</v>
      </c>
      <c r="Y50">
        <f t="shared" si="7"/>
        <v>190.487282087434</v>
      </c>
      <c r="Z50" t="str">
        <f t="shared" si="8"/>
        <v>high</v>
      </c>
    </row>
    <row r="51" spans="1:26">
      <c r="A51" s="1" t="s">
        <v>67</v>
      </c>
      <c r="B51" s="1">
        <v>2.523288</v>
      </c>
      <c r="C51" s="1">
        <v>1</v>
      </c>
      <c r="D51" s="1">
        <v>137.2462868</v>
      </c>
      <c r="E51" s="1">
        <v>67.43223969</v>
      </c>
      <c r="F51" s="1">
        <v>3.735039293</v>
      </c>
      <c r="G51" s="1">
        <v>70.86740668</v>
      </c>
      <c r="H51" s="1">
        <v>4.636365422</v>
      </c>
      <c r="I51" s="1">
        <v>8.32009332</v>
      </c>
      <c r="S51">
        <f t="shared" si="1"/>
        <v>53.0113782765</v>
      </c>
      <c r="T51">
        <f t="shared" si="2"/>
        <v>12.1870286791737</v>
      </c>
      <c r="U51">
        <f t="shared" si="3"/>
        <v>-1.03468058494686</v>
      </c>
      <c r="V51">
        <f t="shared" si="4"/>
        <v>-50.517830851838</v>
      </c>
      <c r="W51">
        <f t="shared" si="5"/>
        <v>-3.15629848833494</v>
      </c>
      <c r="X51">
        <f t="shared" si="6"/>
        <v>2.83715182212</v>
      </c>
      <c r="Y51">
        <f t="shared" si="7"/>
        <v>13.3267488526739</v>
      </c>
      <c r="Z51" t="str">
        <f t="shared" si="8"/>
        <v>high</v>
      </c>
    </row>
    <row r="52" spans="1:26">
      <c r="A52" s="1" t="s">
        <v>68</v>
      </c>
      <c r="B52" s="1">
        <v>1.183562</v>
      </c>
      <c r="C52" s="1">
        <v>1</v>
      </c>
      <c r="D52" s="1">
        <v>54.74422397</v>
      </c>
      <c r="E52" s="1">
        <v>70.52136542</v>
      </c>
      <c r="F52" s="1">
        <v>3.956532417</v>
      </c>
      <c r="G52" s="1">
        <v>41.28554028</v>
      </c>
      <c r="H52" s="1">
        <v>3.325068762</v>
      </c>
      <c r="I52" s="1">
        <v>14.91424361</v>
      </c>
      <c r="S52">
        <f t="shared" si="1"/>
        <v>21.1449565084125</v>
      </c>
      <c r="T52">
        <f t="shared" si="2"/>
        <v>12.7453263723566</v>
      </c>
      <c r="U52">
        <f t="shared" si="3"/>
        <v>-1.09603861015734</v>
      </c>
      <c r="V52">
        <f t="shared" si="4"/>
        <v>-29.430397388598</v>
      </c>
      <c r="W52">
        <f t="shared" si="5"/>
        <v>-2.26360706110674</v>
      </c>
      <c r="X52">
        <f t="shared" si="6"/>
        <v>5.08575707101</v>
      </c>
      <c r="Y52">
        <f t="shared" si="7"/>
        <v>6.18599689191702</v>
      </c>
      <c r="Z52" t="str">
        <f t="shared" si="8"/>
        <v>high</v>
      </c>
    </row>
    <row r="53" spans="1:26">
      <c r="A53" s="1" t="s">
        <v>69</v>
      </c>
      <c r="B53" s="1">
        <v>6.863014</v>
      </c>
      <c r="C53" s="1">
        <v>0</v>
      </c>
      <c r="D53" s="1">
        <v>59.99945972</v>
      </c>
      <c r="E53" s="1">
        <v>50.21327112</v>
      </c>
      <c r="F53" s="1">
        <v>4.556836935</v>
      </c>
      <c r="G53" s="1">
        <v>49.12272102</v>
      </c>
      <c r="H53" s="1">
        <v>3.726532417</v>
      </c>
      <c r="I53" s="1">
        <v>7.092632613</v>
      </c>
      <c r="S53">
        <f t="shared" si="1"/>
        <v>23.17479131685</v>
      </c>
      <c r="T53">
        <f t="shared" si="2"/>
        <v>9.0750444895176</v>
      </c>
      <c r="U53">
        <f t="shared" si="3"/>
        <v>-1.2623349677337</v>
      </c>
      <c r="V53">
        <f t="shared" si="4"/>
        <v>-35.017131679107</v>
      </c>
      <c r="W53">
        <f t="shared" si="5"/>
        <v>-2.53691147352109</v>
      </c>
      <c r="X53">
        <f t="shared" si="6"/>
        <v>2.418587721033</v>
      </c>
      <c r="Y53">
        <f t="shared" si="7"/>
        <v>-4.14795459296119</v>
      </c>
      <c r="Z53" t="str">
        <f t="shared" si="8"/>
        <v>low</v>
      </c>
    </row>
    <row r="54" spans="1:26">
      <c r="A54" s="1" t="s">
        <v>70</v>
      </c>
      <c r="B54" s="1">
        <v>0.654795</v>
      </c>
      <c r="C54" s="1">
        <v>1</v>
      </c>
      <c r="D54" s="1">
        <v>298.520835</v>
      </c>
      <c r="E54" s="1">
        <v>29.22537328</v>
      </c>
      <c r="F54" s="1">
        <v>0.002013752</v>
      </c>
      <c r="G54" s="1">
        <v>47.91089391</v>
      </c>
      <c r="H54" s="1">
        <v>5.523182711</v>
      </c>
      <c r="I54" s="1">
        <v>42.97005894</v>
      </c>
      <c r="S54">
        <f t="shared" si="1"/>
        <v>115.30367251875</v>
      </c>
      <c r="T54">
        <f t="shared" si="2"/>
        <v>5.2819017128944</v>
      </c>
      <c r="U54">
        <f t="shared" si="3"/>
        <v>-0.00055784957904</v>
      </c>
      <c r="V54">
        <f t="shared" si="4"/>
        <v>-34.1532807237435</v>
      </c>
      <c r="W54">
        <f t="shared" si="5"/>
        <v>-3.76001709416747</v>
      </c>
      <c r="X54">
        <f t="shared" si="6"/>
        <v>14.65279009854</v>
      </c>
      <c r="Y54">
        <f t="shared" si="7"/>
        <v>97.3245086626944</v>
      </c>
      <c r="Z54" t="str">
        <f t="shared" si="8"/>
        <v>high</v>
      </c>
    </row>
    <row r="55" spans="1:26">
      <c r="A55" s="1" t="s">
        <v>71</v>
      </c>
      <c r="B55" s="1">
        <v>6.843836</v>
      </c>
      <c r="C55" s="1">
        <v>0</v>
      </c>
      <c r="D55" s="1">
        <v>282.5886248</v>
      </c>
      <c r="E55" s="1">
        <v>25.56753438</v>
      </c>
      <c r="F55" s="1">
        <v>15.98641454</v>
      </c>
      <c r="G55" s="1">
        <v>64.4846169</v>
      </c>
      <c r="H55" s="1">
        <v>3.664872299</v>
      </c>
      <c r="I55" s="1">
        <v>24.92007367</v>
      </c>
      <c r="S55">
        <f t="shared" si="1"/>
        <v>109.149856329</v>
      </c>
      <c r="T55">
        <f t="shared" si="2"/>
        <v>4.6208204884974</v>
      </c>
      <c r="U55">
        <f t="shared" si="3"/>
        <v>-4.4285565558708</v>
      </c>
      <c r="V55">
        <f t="shared" si="4"/>
        <v>-45.967859157165</v>
      </c>
      <c r="W55">
        <f t="shared" si="5"/>
        <v>-2.49493511499023</v>
      </c>
      <c r="X55">
        <f t="shared" si="6"/>
        <v>8.49774512147</v>
      </c>
      <c r="Y55">
        <f t="shared" si="7"/>
        <v>69.3770711109414</v>
      </c>
      <c r="Z55" t="str">
        <f t="shared" si="8"/>
        <v>high</v>
      </c>
    </row>
    <row r="56" spans="1:26">
      <c r="A56" s="1" t="s">
        <v>72</v>
      </c>
      <c r="B56" s="1">
        <v>8.808219</v>
      </c>
      <c r="C56" s="1">
        <v>0</v>
      </c>
      <c r="D56" s="1">
        <v>145.3511984</v>
      </c>
      <c r="E56" s="1">
        <v>315.5316994</v>
      </c>
      <c r="F56" s="1">
        <v>51.65675835</v>
      </c>
      <c r="G56" s="1">
        <v>45.59092338</v>
      </c>
      <c r="H56" s="1">
        <v>6.774941061</v>
      </c>
      <c r="I56" s="1">
        <v>10.67150295</v>
      </c>
      <c r="S56">
        <f t="shared" si="1"/>
        <v>56.141900382</v>
      </c>
      <c r="T56">
        <f t="shared" si="2"/>
        <v>57.026044032562</v>
      </c>
      <c r="U56">
        <f t="shared" si="3"/>
        <v>-14.309955198117</v>
      </c>
      <c r="V56">
        <f t="shared" si="4"/>
        <v>-32.499489731433</v>
      </c>
      <c r="W56">
        <f t="shared" si="5"/>
        <v>-4.61217662609697</v>
      </c>
      <c r="X56">
        <f t="shared" si="6"/>
        <v>3.63898250595</v>
      </c>
      <c r="Y56">
        <f t="shared" si="7"/>
        <v>65.385305364865</v>
      </c>
      <c r="Z56" t="str">
        <f t="shared" si="8"/>
        <v>high</v>
      </c>
    </row>
    <row r="57" spans="1:26">
      <c r="A57" s="1" t="s">
        <v>73</v>
      </c>
      <c r="B57" s="1">
        <v>1.632877</v>
      </c>
      <c r="C57" s="1">
        <v>1</v>
      </c>
      <c r="D57" s="1">
        <v>109.4957662</v>
      </c>
      <c r="E57" s="1">
        <v>250.9374558</v>
      </c>
      <c r="F57" s="1">
        <v>0.236463654</v>
      </c>
      <c r="G57" s="1">
        <v>47.15133595</v>
      </c>
      <c r="H57" s="1">
        <v>2.879739686</v>
      </c>
      <c r="I57" s="1">
        <v>34.36199411</v>
      </c>
      <c r="S57">
        <f t="shared" si="1"/>
        <v>42.29273969475</v>
      </c>
      <c r="T57">
        <f t="shared" si="2"/>
        <v>45.351926386734</v>
      </c>
      <c r="U57">
        <f t="shared" si="3"/>
        <v>-0.06550516143108</v>
      </c>
      <c r="V57">
        <f t="shared" si="4"/>
        <v>-33.6118298319575</v>
      </c>
      <c r="W57">
        <f t="shared" si="5"/>
        <v>-1.96044038603822</v>
      </c>
      <c r="X57">
        <f t="shared" si="6"/>
        <v>11.71743999151</v>
      </c>
      <c r="Y57">
        <f t="shared" si="7"/>
        <v>63.7243306935672</v>
      </c>
      <c r="Z57" t="str">
        <f t="shared" si="8"/>
        <v>high</v>
      </c>
    </row>
    <row r="58" spans="1:26">
      <c r="A58" s="1" t="s">
        <v>74</v>
      </c>
      <c r="B58" s="1">
        <v>8.769863</v>
      </c>
      <c r="C58" s="1">
        <v>0</v>
      </c>
      <c r="D58" s="1">
        <v>39.19916503</v>
      </c>
      <c r="E58" s="1">
        <v>37.22672397</v>
      </c>
      <c r="F58" s="1">
        <v>14.98823183</v>
      </c>
      <c r="G58" s="1">
        <v>33.08985265</v>
      </c>
      <c r="H58" s="1">
        <v>2.672642436</v>
      </c>
      <c r="I58" s="1">
        <v>28.46795678</v>
      </c>
      <c r="S58">
        <f t="shared" si="1"/>
        <v>15.1406774928375</v>
      </c>
      <c r="T58">
        <f t="shared" si="2"/>
        <v>6.7279858230981</v>
      </c>
      <c r="U58">
        <f t="shared" si="3"/>
        <v>-4.1520399815466</v>
      </c>
      <c r="V58">
        <f t="shared" si="4"/>
        <v>-23.5881014615525</v>
      </c>
      <c r="W58">
        <f t="shared" si="5"/>
        <v>-1.81945479115572</v>
      </c>
      <c r="X58">
        <f t="shared" si="6"/>
        <v>9.70757326198</v>
      </c>
      <c r="Y58">
        <f t="shared" si="7"/>
        <v>2.01664034366078</v>
      </c>
      <c r="Z58" t="str">
        <f t="shared" si="8"/>
        <v>high</v>
      </c>
    </row>
    <row r="59" spans="1:26">
      <c r="A59" s="1" t="s">
        <v>75</v>
      </c>
      <c r="B59" s="1">
        <v>1.010959</v>
      </c>
      <c r="C59" s="1">
        <v>1</v>
      </c>
      <c r="D59" s="1">
        <v>184.4844695</v>
      </c>
      <c r="E59" s="1">
        <v>74.43975442</v>
      </c>
      <c r="F59" s="1">
        <v>40.83431238</v>
      </c>
      <c r="G59" s="1">
        <v>51.86493124</v>
      </c>
      <c r="H59" s="1">
        <v>6.752632613</v>
      </c>
      <c r="I59" s="1">
        <v>20.10978389</v>
      </c>
      <c r="S59">
        <f t="shared" si="1"/>
        <v>71.257126344375</v>
      </c>
      <c r="T59">
        <f t="shared" si="2"/>
        <v>13.4534968163266</v>
      </c>
      <c r="U59">
        <f t="shared" si="3"/>
        <v>-11.3119212155076</v>
      </c>
      <c r="V59">
        <f t="shared" si="4"/>
        <v>-36.971916234434</v>
      </c>
      <c r="W59">
        <f t="shared" si="5"/>
        <v>-4.59698970395201</v>
      </c>
      <c r="X59">
        <f t="shared" si="6"/>
        <v>6.85743630649</v>
      </c>
      <c r="Y59">
        <f t="shared" si="7"/>
        <v>38.687232313298</v>
      </c>
      <c r="Z59" t="str">
        <f t="shared" si="8"/>
        <v>high</v>
      </c>
    </row>
    <row r="60" spans="1:26">
      <c r="A60" s="1" t="s">
        <v>76</v>
      </c>
      <c r="B60" s="1">
        <v>3.761644</v>
      </c>
      <c r="C60" s="1">
        <v>1</v>
      </c>
      <c r="D60" s="1">
        <v>31.54278487</v>
      </c>
      <c r="E60" s="1">
        <v>12.52581532</v>
      </c>
      <c r="F60" s="1">
        <v>35.54752947</v>
      </c>
      <c r="G60" s="1">
        <v>58.26143418</v>
      </c>
      <c r="H60" s="1">
        <v>4.407519646</v>
      </c>
      <c r="I60" s="1">
        <v>12.3248723</v>
      </c>
      <c r="S60">
        <f t="shared" si="1"/>
        <v>12.1834006560375</v>
      </c>
      <c r="T60">
        <f t="shared" si="2"/>
        <v>2.2637906027836</v>
      </c>
      <c r="U60">
        <f t="shared" si="3"/>
        <v>-9.8473766137794</v>
      </c>
      <c r="V60">
        <f t="shared" si="4"/>
        <v>-41.531663355213</v>
      </c>
      <c r="W60">
        <f t="shared" si="5"/>
        <v>-3.00050714940742</v>
      </c>
      <c r="X60">
        <f t="shared" si="6"/>
        <v>4.2027814543</v>
      </c>
      <c r="Y60">
        <f t="shared" si="7"/>
        <v>-35.7295744052787</v>
      </c>
      <c r="Z60" t="str">
        <f t="shared" si="8"/>
        <v>low</v>
      </c>
    </row>
    <row r="61" spans="1:26">
      <c r="A61" s="1" t="s">
        <v>77</v>
      </c>
      <c r="B61" s="1">
        <v>8.750685</v>
      </c>
      <c r="C61" s="1">
        <v>0</v>
      </c>
      <c r="D61" s="1">
        <v>56.39030452</v>
      </c>
      <c r="E61" s="1">
        <v>63.633389</v>
      </c>
      <c r="F61" s="1">
        <v>28.81268173</v>
      </c>
      <c r="G61" s="1">
        <v>37.96388016</v>
      </c>
      <c r="H61" s="1">
        <v>4.992524558</v>
      </c>
      <c r="I61" s="1">
        <v>41.40030452</v>
      </c>
      <c r="S61">
        <f t="shared" si="1"/>
        <v>21.78075512085</v>
      </c>
      <c r="T61">
        <f t="shared" si="2"/>
        <v>11.50046239397</v>
      </c>
      <c r="U61">
        <f t="shared" si="3"/>
        <v>-7.9816890928446</v>
      </c>
      <c r="V61">
        <f t="shared" si="4"/>
        <v>-27.062551972056</v>
      </c>
      <c r="W61">
        <f t="shared" si="5"/>
        <v>-3.39876094334966</v>
      </c>
      <c r="X61">
        <f t="shared" si="6"/>
        <v>14.11750384132</v>
      </c>
      <c r="Y61">
        <f t="shared" si="7"/>
        <v>8.95571934788974</v>
      </c>
      <c r="Z61" t="str">
        <f t="shared" si="8"/>
        <v>high</v>
      </c>
    </row>
    <row r="62" spans="1:26">
      <c r="A62" s="1" t="s">
        <v>78</v>
      </c>
      <c r="B62" s="1">
        <v>1.991781</v>
      </c>
      <c r="C62" s="1">
        <v>1</v>
      </c>
      <c r="D62" s="1">
        <v>65.11256385</v>
      </c>
      <c r="E62" s="1">
        <v>106.579332</v>
      </c>
      <c r="F62" s="1">
        <v>1.580235756</v>
      </c>
      <c r="G62" s="1">
        <v>31.22492141</v>
      </c>
      <c r="H62" s="1">
        <v>3.692986248</v>
      </c>
      <c r="I62" s="1">
        <v>17.95562868</v>
      </c>
      <c r="S62">
        <f t="shared" si="1"/>
        <v>25.1497277870625</v>
      </c>
      <c r="T62">
        <f t="shared" si="2"/>
        <v>19.26208267236</v>
      </c>
      <c r="U62">
        <f t="shared" si="3"/>
        <v>-0.43775690912712</v>
      </c>
      <c r="V62">
        <f t="shared" si="4"/>
        <v>-22.2586852271185</v>
      </c>
      <c r="W62">
        <f t="shared" si="5"/>
        <v>-2.51407424805096</v>
      </c>
      <c r="X62">
        <f t="shared" si="6"/>
        <v>6.12286937988</v>
      </c>
      <c r="Y62">
        <f t="shared" si="7"/>
        <v>25.3241634550059</v>
      </c>
      <c r="Z62" t="str">
        <f t="shared" si="8"/>
        <v>high</v>
      </c>
    </row>
    <row r="63" spans="1:26">
      <c r="A63" s="1" t="s">
        <v>79</v>
      </c>
      <c r="B63" s="1">
        <v>8.734247</v>
      </c>
      <c r="C63" s="1">
        <v>0</v>
      </c>
      <c r="D63" s="1">
        <v>146.1673576</v>
      </c>
      <c r="E63" s="1">
        <v>16.45517682</v>
      </c>
      <c r="F63" s="1">
        <v>14.6018664</v>
      </c>
      <c r="G63" s="1">
        <v>25.81006876</v>
      </c>
      <c r="H63" s="1">
        <v>7.244145383</v>
      </c>
      <c r="I63" s="1">
        <v>10.50210216</v>
      </c>
      <c r="S63">
        <f t="shared" si="1"/>
        <v>56.457141873</v>
      </c>
      <c r="T63">
        <f t="shared" si="2"/>
        <v>2.9739441066786</v>
      </c>
      <c r="U63">
        <f t="shared" si="3"/>
        <v>-4.045009030128</v>
      </c>
      <c r="V63">
        <f t="shared" si="4"/>
        <v>-18.398707515566</v>
      </c>
      <c r="W63">
        <f t="shared" si="5"/>
        <v>-4.93159685238491</v>
      </c>
      <c r="X63">
        <f t="shared" si="6"/>
        <v>3.58121683656</v>
      </c>
      <c r="Y63">
        <f t="shared" si="7"/>
        <v>35.6369894181597</v>
      </c>
      <c r="Z63" t="str">
        <f t="shared" si="8"/>
        <v>high</v>
      </c>
    </row>
    <row r="64" spans="1:26">
      <c r="A64" s="1" t="s">
        <v>80</v>
      </c>
      <c r="B64" s="1">
        <v>8.715068</v>
      </c>
      <c r="C64" s="1">
        <v>0</v>
      </c>
      <c r="D64" s="1">
        <v>43.42681238</v>
      </c>
      <c r="E64" s="1">
        <v>58.6960167</v>
      </c>
      <c r="F64" s="1">
        <v>4.90459725</v>
      </c>
      <c r="G64" s="1">
        <v>36.53354126</v>
      </c>
      <c r="H64" s="1">
        <v>3.139882122</v>
      </c>
      <c r="I64" s="1">
        <v>13.2803831</v>
      </c>
      <c r="S64">
        <f t="shared" si="1"/>
        <v>16.773606281775</v>
      </c>
      <c r="T64">
        <f t="shared" si="2"/>
        <v>10.608131098191</v>
      </c>
      <c r="U64">
        <f t="shared" si="3"/>
        <v>-1.358671530195</v>
      </c>
      <c r="V64">
        <f t="shared" si="4"/>
        <v>-26.042934887191</v>
      </c>
      <c r="W64">
        <f t="shared" si="5"/>
        <v>-2.13753755219394</v>
      </c>
      <c r="X64">
        <f t="shared" si="6"/>
        <v>4.5286106371</v>
      </c>
      <c r="Y64">
        <f t="shared" si="7"/>
        <v>2.37120404748606</v>
      </c>
      <c r="Z64" t="str">
        <f t="shared" si="8"/>
        <v>high</v>
      </c>
    </row>
    <row r="65" spans="1:26">
      <c r="A65" s="1" t="s">
        <v>81</v>
      </c>
      <c r="B65" s="1">
        <v>1.167123</v>
      </c>
      <c r="C65" s="1">
        <v>1</v>
      </c>
      <c r="D65" s="1">
        <v>274.5042141</v>
      </c>
      <c r="E65" s="1">
        <v>95.23444008</v>
      </c>
      <c r="F65" s="1">
        <v>3.731768173</v>
      </c>
      <c r="G65" s="1">
        <v>50.26344794</v>
      </c>
      <c r="H65" s="1">
        <v>5.505746562</v>
      </c>
      <c r="I65" s="1">
        <v>56.48136542</v>
      </c>
      <c r="S65">
        <f t="shared" si="1"/>
        <v>106.027252696125</v>
      </c>
      <c r="T65">
        <f t="shared" si="2"/>
        <v>17.2117203556584</v>
      </c>
      <c r="U65">
        <f t="shared" si="3"/>
        <v>-1.03377441928446</v>
      </c>
      <c r="V65">
        <f t="shared" si="4"/>
        <v>-35.830298864029</v>
      </c>
      <c r="W65">
        <f t="shared" si="5"/>
        <v>-3.74814708701274</v>
      </c>
      <c r="X65">
        <f t="shared" si="6"/>
        <v>19.26014560822</v>
      </c>
      <c r="Y65">
        <f t="shared" si="7"/>
        <v>101.886898289677</v>
      </c>
      <c r="Z65" t="str">
        <f t="shared" si="8"/>
        <v>high</v>
      </c>
    </row>
    <row r="66" spans="1:26">
      <c r="A66" s="1" t="s">
        <v>82</v>
      </c>
      <c r="B66" s="1">
        <v>8.712329</v>
      </c>
      <c r="C66" s="1">
        <v>0</v>
      </c>
      <c r="D66" s="1">
        <v>32.53958743</v>
      </c>
      <c r="E66" s="1">
        <v>63.5577112</v>
      </c>
      <c r="F66" s="1">
        <v>23.0660609</v>
      </c>
      <c r="G66" s="1">
        <v>50.93392927</v>
      </c>
      <c r="H66" s="1">
        <v>3.050265226</v>
      </c>
      <c r="I66" s="1">
        <v>11.45280943</v>
      </c>
      <c r="S66">
        <f t="shared" si="1"/>
        <v>12.5684156448375</v>
      </c>
      <c r="T66">
        <f t="shared" si="2"/>
        <v>11.486785145176</v>
      </c>
      <c r="U66">
        <f t="shared" si="3"/>
        <v>-6.389760190518</v>
      </c>
      <c r="V66">
        <f t="shared" si="4"/>
        <v>-36.3082514801195</v>
      </c>
      <c r="W66">
        <f t="shared" si="5"/>
        <v>-2.07652905790402</v>
      </c>
      <c r="X66">
        <f t="shared" si="6"/>
        <v>3.90540801563</v>
      </c>
      <c r="Y66">
        <f t="shared" si="7"/>
        <v>-16.813931922898</v>
      </c>
      <c r="Z66" t="str">
        <f t="shared" si="8"/>
        <v>low</v>
      </c>
    </row>
    <row r="67" spans="1:26">
      <c r="A67" s="1" t="s">
        <v>83</v>
      </c>
      <c r="B67" s="1">
        <v>4.835616</v>
      </c>
      <c r="C67" s="1">
        <v>1</v>
      </c>
      <c r="D67" s="1">
        <v>254.568556</v>
      </c>
      <c r="E67" s="1">
        <v>41.70306974</v>
      </c>
      <c r="F67" s="1">
        <v>28.39252456</v>
      </c>
      <c r="G67" s="1">
        <v>41.5859725</v>
      </c>
      <c r="H67" s="1">
        <v>5.195520629</v>
      </c>
      <c r="I67" s="1">
        <v>32.95510806</v>
      </c>
      <c r="S67">
        <f t="shared" ref="S67:S130" si="9">D67*L$2</f>
        <v>98.327104755</v>
      </c>
      <c r="T67">
        <f t="shared" ref="T67:T130" si="10">E67*M$2</f>
        <v>7.5369957941102</v>
      </c>
      <c r="U67">
        <f t="shared" ref="U67:U130" si="11">F67*N$2</f>
        <v>-7.8652971536112</v>
      </c>
      <c r="V67">
        <f t="shared" ref="V67:V130" si="12">G67*O$2</f>
        <v>-29.644560496625</v>
      </c>
      <c r="W67">
        <f t="shared" ref="W67:W130" si="13">H67*P$2</f>
        <v>-3.53695457860433</v>
      </c>
      <c r="X67">
        <f t="shared" ref="X67:X130" si="14">I67*Q$2</f>
        <v>11.23769184846</v>
      </c>
      <c r="Y67">
        <f t="shared" ref="Y67:Y130" si="15">S67+T67+U67+V67+W67+X67</f>
        <v>76.0549801687297</v>
      </c>
      <c r="Z67" t="str">
        <f t="shared" ref="Z67:Z130" si="16">IF(Y67&lt;1.28,"low","high")</f>
        <v>high</v>
      </c>
    </row>
    <row r="68" spans="1:26">
      <c r="A68" s="1" t="s">
        <v>84</v>
      </c>
      <c r="B68" s="1">
        <v>1.156164</v>
      </c>
      <c r="C68" s="1">
        <v>1</v>
      </c>
      <c r="D68" s="1">
        <v>127.9878291</v>
      </c>
      <c r="E68" s="1">
        <v>43.3397446</v>
      </c>
      <c r="F68" s="1">
        <v>46.48740668</v>
      </c>
      <c r="G68" s="1">
        <v>42.40211198</v>
      </c>
      <c r="H68" s="1">
        <v>4.41231336</v>
      </c>
      <c r="I68" s="1">
        <v>9.408040275</v>
      </c>
      <c r="S68">
        <f t="shared" si="9"/>
        <v>49.435298989875</v>
      </c>
      <c r="T68">
        <f t="shared" si="10"/>
        <v>7.832792041558</v>
      </c>
      <c r="U68">
        <f t="shared" si="11"/>
        <v>-12.8779413984936</v>
      </c>
      <c r="V68">
        <f t="shared" si="12"/>
        <v>-30.226345524943</v>
      </c>
      <c r="W68">
        <f t="shared" si="13"/>
        <v>-3.0037705660872</v>
      </c>
      <c r="X68">
        <f t="shared" si="14"/>
        <v>3.208141733775</v>
      </c>
      <c r="Y68">
        <f t="shared" si="15"/>
        <v>14.3681752756842</v>
      </c>
      <c r="Z68" t="str">
        <f t="shared" si="16"/>
        <v>high</v>
      </c>
    </row>
    <row r="69" spans="1:26">
      <c r="A69" s="1" t="s">
        <v>85</v>
      </c>
      <c r="B69" s="1">
        <v>0.871233</v>
      </c>
      <c r="C69" s="1">
        <v>0</v>
      </c>
      <c r="D69" s="1">
        <v>50.73476424</v>
      </c>
      <c r="E69" s="1">
        <v>23.90520629</v>
      </c>
      <c r="F69" s="1">
        <v>48.5771611</v>
      </c>
      <c r="G69" s="1">
        <v>58.45289784</v>
      </c>
      <c r="H69" s="1">
        <v>8.324911591</v>
      </c>
      <c r="I69" s="1">
        <v>20.74095285</v>
      </c>
      <c r="S69">
        <f t="shared" si="9"/>
        <v>19.5963026877</v>
      </c>
      <c r="T69">
        <f t="shared" si="10"/>
        <v>4.3203879327917</v>
      </c>
      <c r="U69">
        <f t="shared" si="11"/>
        <v>-13.456845167922</v>
      </c>
      <c r="V69">
        <f t="shared" si="12"/>
        <v>-41.668148225244</v>
      </c>
      <c r="W69">
        <f t="shared" si="13"/>
        <v>-5.66735006380507</v>
      </c>
      <c r="X69">
        <f t="shared" si="14"/>
        <v>7.07266492185</v>
      </c>
      <c r="Y69">
        <f t="shared" si="15"/>
        <v>-29.8029879146294</v>
      </c>
      <c r="Z69" t="str">
        <f t="shared" si="16"/>
        <v>low</v>
      </c>
    </row>
    <row r="70" spans="1:26">
      <c r="A70" s="1" t="s">
        <v>86</v>
      </c>
      <c r="B70" s="1">
        <v>1.117808</v>
      </c>
      <c r="C70" s="1">
        <v>1</v>
      </c>
      <c r="D70" s="1">
        <v>40.13760314</v>
      </c>
      <c r="E70" s="1">
        <v>79.41059921</v>
      </c>
      <c r="F70" s="1">
        <v>0.664410609</v>
      </c>
      <c r="G70" s="1">
        <v>42.70003929</v>
      </c>
      <c r="H70" s="1">
        <v>3.276989194</v>
      </c>
      <c r="I70" s="1">
        <v>33.35363949</v>
      </c>
      <c r="S70">
        <f t="shared" si="9"/>
        <v>15.503149212825</v>
      </c>
      <c r="T70">
        <f t="shared" si="10"/>
        <v>14.3518775952233</v>
      </c>
      <c r="U70">
        <f t="shared" si="11"/>
        <v>-0.18405502690518</v>
      </c>
      <c r="V70">
        <f t="shared" si="12"/>
        <v>-30.4387230078765</v>
      </c>
      <c r="W70">
        <f t="shared" si="13"/>
        <v>-2.23087593359938</v>
      </c>
      <c r="X70">
        <f t="shared" si="14"/>
        <v>11.37359106609</v>
      </c>
      <c r="Y70">
        <f t="shared" si="15"/>
        <v>8.37496390575724</v>
      </c>
      <c r="Z70" t="str">
        <f t="shared" si="16"/>
        <v>high</v>
      </c>
    </row>
    <row r="71" spans="1:26">
      <c r="A71" s="1" t="s">
        <v>87</v>
      </c>
      <c r="B71" s="1">
        <v>0.427397</v>
      </c>
      <c r="C71" s="1">
        <v>1</v>
      </c>
      <c r="D71" s="1">
        <v>62.13829077</v>
      </c>
      <c r="E71" s="1">
        <v>280.8074853</v>
      </c>
      <c r="F71" s="1">
        <v>9.954410609</v>
      </c>
      <c r="G71" s="1">
        <v>38.08582515</v>
      </c>
      <c r="H71" s="1">
        <v>4.306036346</v>
      </c>
      <c r="I71" s="1">
        <v>16.86587426</v>
      </c>
      <c r="S71">
        <f t="shared" si="9"/>
        <v>24.0009148099125</v>
      </c>
      <c r="T71">
        <f t="shared" si="10"/>
        <v>50.750336818269</v>
      </c>
      <c r="U71">
        <f t="shared" si="11"/>
        <v>-2.75757082690518</v>
      </c>
      <c r="V71">
        <f t="shared" si="12"/>
        <v>-27.1494804581775</v>
      </c>
      <c r="W71">
        <f t="shared" si="13"/>
        <v>-2.93142036326642</v>
      </c>
      <c r="X71">
        <f t="shared" si="14"/>
        <v>5.75126312266</v>
      </c>
      <c r="Y71">
        <f t="shared" si="15"/>
        <v>47.6640431024924</v>
      </c>
      <c r="Z71" t="str">
        <f t="shared" si="16"/>
        <v>high</v>
      </c>
    </row>
    <row r="72" spans="1:26">
      <c r="A72" s="1" t="s">
        <v>88</v>
      </c>
      <c r="B72" s="1">
        <v>2.00274</v>
      </c>
      <c r="C72" s="1">
        <v>1</v>
      </c>
      <c r="D72" s="1">
        <v>143.1322986</v>
      </c>
      <c r="E72" s="1">
        <v>6.994479371</v>
      </c>
      <c r="F72" s="1">
        <v>100.213664</v>
      </c>
      <c r="G72" s="1">
        <v>39.15991159</v>
      </c>
      <c r="H72" s="1">
        <v>2.981699411</v>
      </c>
      <c r="I72" s="1">
        <v>22.18576621</v>
      </c>
      <c r="S72">
        <f t="shared" si="9"/>
        <v>55.28485033425</v>
      </c>
      <c r="T72">
        <f t="shared" si="10"/>
        <v>1.26411225672083</v>
      </c>
      <c r="U72">
        <f t="shared" si="11"/>
        <v>-27.76118920128</v>
      </c>
      <c r="V72">
        <f t="shared" si="12"/>
        <v>-27.9151429769315</v>
      </c>
      <c r="W72">
        <f t="shared" si="13"/>
        <v>-2.02985150802647</v>
      </c>
      <c r="X72">
        <f t="shared" si="14"/>
        <v>7.56534627761</v>
      </c>
      <c r="Y72">
        <f t="shared" si="15"/>
        <v>6.40812518234287</v>
      </c>
      <c r="Z72" t="str">
        <f t="shared" si="16"/>
        <v>high</v>
      </c>
    </row>
    <row r="73" spans="1:26">
      <c r="A73" s="1" t="s">
        <v>89</v>
      </c>
      <c r="B73" s="1">
        <v>8.443836</v>
      </c>
      <c r="C73" s="1">
        <v>0</v>
      </c>
      <c r="D73" s="1">
        <v>387.7652259</v>
      </c>
      <c r="E73" s="1">
        <v>291.3888016</v>
      </c>
      <c r="F73" s="1">
        <v>95.48639489</v>
      </c>
      <c r="G73" s="1">
        <v>51.88857564</v>
      </c>
      <c r="H73" s="1">
        <v>6.234032417</v>
      </c>
      <c r="I73" s="1">
        <v>20.10119843</v>
      </c>
      <c r="S73">
        <f t="shared" si="9"/>
        <v>149.774318503875</v>
      </c>
      <c r="T73">
        <f t="shared" si="10"/>
        <v>52.662698113168</v>
      </c>
      <c r="U73">
        <f t="shared" si="11"/>
        <v>-26.4516411124278</v>
      </c>
      <c r="V73">
        <f t="shared" si="12"/>
        <v>-36.988771144974</v>
      </c>
      <c r="W73">
        <f t="shared" si="13"/>
        <v>-4.24394224852109</v>
      </c>
      <c r="X73">
        <f t="shared" si="14"/>
        <v>6.85450866463</v>
      </c>
      <c r="Y73">
        <f t="shared" si="15"/>
        <v>141.60717077575</v>
      </c>
      <c r="Z73" t="str">
        <f t="shared" si="16"/>
        <v>high</v>
      </c>
    </row>
    <row r="74" spans="1:26">
      <c r="A74" s="1" t="s">
        <v>90</v>
      </c>
      <c r="B74" s="1">
        <v>8.443836</v>
      </c>
      <c r="C74" s="1">
        <v>0</v>
      </c>
      <c r="D74" s="1">
        <v>313.2100295</v>
      </c>
      <c r="E74" s="1">
        <v>10.446778</v>
      </c>
      <c r="F74" s="1">
        <v>326.6291847</v>
      </c>
      <c r="G74" s="1">
        <v>62.50234774</v>
      </c>
      <c r="H74" s="1">
        <v>6.749950884</v>
      </c>
      <c r="I74" s="1">
        <v>13.86664538</v>
      </c>
      <c r="S74">
        <f t="shared" si="9"/>
        <v>120.977373894375</v>
      </c>
      <c r="T74">
        <f t="shared" si="10"/>
        <v>1.88804618794</v>
      </c>
      <c r="U74">
        <f t="shared" si="11"/>
        <v>-90.482816745594</v>
      </c>
      <c r="V74">
        <f t="shared" si="12"/>
        <v>-44.554798586459</v>
      </c>
      <c r="W74">
        <f t="shared" si="13"/>
        <v>-4.59516406330068</v>
      </c>
      <c r="X74">
        <f t="shared" si="14"/>
        <v>4.72852607458</v>
      </c>
      <c r="Y74">
        <f t="shared" si="15"/>
        <v>-12.0388332384587</v>
      </c>
      <c r="Z74" t="str">
        <f t="shared" si="16"/>
        <v>low</v>
      </c>
    </row>
    <row r="75" spans="1:26">
      <c r="A75" s="1" t="s">
        <v>91</v>
      </c>
      <c r="B75" s="1">
        <v>8.443836</v>
      </c>
      <c r="C75" s="1">
        <v>0</v>
      </c>
      <c r="D75" s="1">
        <v>123.8057367</v>
      </c>
      <c r="E75" s="1">
        <v>33.15130648</v>
      </c>
      <c r="F75" s="1">
        <v>31.29127701</v>
      </c>
      <c r="G75" s="1">
        <v>42.12536346</v>
      </c>
      <c r="H75" s="1">
        <v>5.736984283</v>
      </c>
      <c r="I75" s="1">
        <v>18.42874263</v>
      </c>
      <c r="S75">
        <f t="shared" si="9"/>
        <v>47.819965800375</v>
      </c>
      <c r="T75">
        <f t="shared" si="10"/>
        <v>5.9914356201304</v>
      </c>
      <c r="U75">
        <f t="shared" si="11"/>
        <v>-8.6683095573102</v>
      </c>
      <c r="V75">
        <f t="shared" si="12"/>
        <v>-30.029065342461</v>
      </c>
      <c r="W75">
        <f t="shared" si="13"/>
        <v>-3.90556679033791</v>
      </c>
      <c r="X75">
        <f t="shared" si="14"/>
        <v>6.28420123683</v>
      </c>
      <c r="Y75">
        <f t="shared" si="15"/>
        <v>17.4926609672263</v>
      </c>
      <c r="Z75" t="str">
        <f t="shared" si="16"/>
        <v>high</v>
      </c>
    </row>
    <row r="76" spans="1:26">
      <c r="A76" s="1" t="s">
        <v>92</v>
      </c>
      <c r="B76" s="1">
        <v>8.438356</v>
      </c>
      <c r="C76" s="1">
        <v>0</v>
      </c>
      <c r="D76" s="1">
        <v>107.2646022</v>
      </c>
      <c r="E76" s="1">
        <v>130.8764538</v>
      </c>
      <c r="F76" s="1">
        <v>9.746493124</v>
      </c>
      <c r="G76" s="1">
        <v>41.53442043</v>
      </c>
      <c r="H76" s="1">
        <v>3.662976424</v>
      </c>
      <c r="I76" s="1">
        <v>23.9017387</v>
      </c>
      <c r="S76">
        <f t="shared" si="9"/>
        <v>41.43095259975</v>
      </c>
      <c r="T76">
        <f t="shared" si="10"/>
        <v>23.653301495274</v>
      </c>
      <c r="U76">
        <f t="shared" si="11"/>
        <v>-2.69997352521048</v>
      </c>
      <c r="V76">
        <f t="shared" si="12"/>
        <v>-29.6078116035255</v>
      </c>
      <c r="W76">
        <f t="shared" si="13"/>
        <v>-2.49364446016648</v>
      </c>
      <c r="X76">
        <f t="shared" si="14"/>
        <v>8.1504928967</v>
      </c>
      <c r="Y76">
        <f t="shared" si="15"/>
        <v>38.4333174028215</v>
      </c>
      <c r="Z76" t="str">
        <f t="shared" si="16"/>
        <v>high</v>
      </c>
    </row>
    <row r="77" spans="1:26">
      <c r="A77" s="1" t="s">
        <v>93</v>
      </c>
      <c r="B77" s="1">
        <v>1.30411</v>
      </c>
      <c r="C77" s="1">
        <v>1</v>
      </c>
      <c r="D77" s="1">
        <v>46.34782908</v>
      </c>
      <c r="E77" s="1">
        <v>31.15256876</v>
      </c>
      <c r="F77" s="1">
        <v>2.542539293</v>
      </c>
      <c r="G77" s="1">
        <v>27.43934185</v>
      </c>
      <c r="H77" s="1">
        <v>4.369214145</v>
      </c>
      <c r="I77" s="1">
        <v>8.577387033</v>
      </c>
      <c r="S77">
        <f t="shared" si="9"/>
        <v>17.90184898215</v>
      </c>
      <c r="T77">
        <f t="shared" si="10"/>
        <v>5.6302037519948</v>
      </c>
      <c r="U77">
        <f t="shared" si="11"/>
        <v>-0.70433423494686</v>
      </c>
      <c r="V77">
        <f t="shared" si="12"/>
        <v>-19.5601348377725</v>
      </c>
      <c r="W77">
        <f t="shared" si="13"/>
        <v>-2.97442991349165</v>
      </c>
      <c r="X77">
        <f t="shared" si="14"/>
        <v>2.924888978253</v>
      </c>
      <c r="Y77">
        <f t="shared" si="15"/>
        <v>3.21804272618679</v>
      </c>
      <c r="Z77" t="str">
        <f t="shared" si="16"/>
        <v>high</v>
      </c>
    </row>
    <row r="78" spans="1:26">
      <c r="A78" s="1" t="s">
        <v>94</v>
      </c>
      <c r="B78" s="1">
        <v>8.4</v>
      </c>
      <c r="C78" s="1">
        <v>0</v>
      </c>
      <c r="D78" s="1">
        <v>243.299499</v>
      </c>
      <c r="E78" s="1">
        <v>57.37115914</v>
      </c>
      <c r="F78" s="1">
        <v>2.217514735</v>
      </c>
      <c r="G78" s="1">
        <v>25.84807466</v>
      </c>
      <c r="H78" s="1">
        <v>2.597495088</v>
      </c>
      <c r="I78" s="1">
        <v>10.35039784</v>
      </c>
      <c r="S78">
        <f t="shared" si="9"/>
        <v>93.97443148875</v>
      </c>
      <c r="T78">
        <f t="shared" si="10"/>
        <v>10.3686895913722</v>
      </c>
      <c r="U78">
        <f t="shared" si="11"/>
        <v>-0.6142959318897</v>
      </c>
      <c r="V78">
        <f t="shared" si="12"/>
        <v>-18.425800021381</v>
      </c>
      <c r="W78">
        <f t="shared" si="13"/>
        <v>-1.76829673105776</v>
      </c>
      <c r="X78">
        <f t="shared" si="14"/>
        <v>3.52948566344</v>
      </c>
      <c r="Y78">
        <f t="shared" si="15"/>
        <v>87.0642140592337</v>
      </c>
      <c r="Z78" t="str">
        <f t="shared" si="16"/>
        <v>high</v>
      </c>
    </row>
    <row r="79" spans="1:26">
      <c r="A79" s="1" t="s">
        <v>95</v>
      </c>
      <c r="B79" s="1">
        <v>8.372603</v>
      </c>
      <c r="C79" s="1">
        <v>0</v>
      </c>
      <c r="D79" s="1">
        <v>182.4294695</v>
      </c>
      <c r="E79" s="1">
        <v>48.43756385</v>
      </c>
      <c r="F79" s="1">
        <v>63.90200393</v>
      </c>
      <c r="G79" s="1">
        <v>57.32618369</v>
      </c>
      <c r="H79" s="1">
        <v>9.980943026</v>
      </c>
      <c r="I79" s="1">
        <v>10.06218075</v>
      </c>
      <c r="S79">
        <f t="shared" si="9"/>
        <v>70.463382594375</v>
      </c>
      <c r="T79">
        <f t="shared" si="10"/>
        <v>8.7541209146105</v>
      </c>
      <c r="U79">
        <f t="shared" si="11"/>
        <v>-17.7021331286886</v>
      </c>
      <c r="V79">
        <f t="shared" si="12"/>
        <v>-40.8649700434165</v>
      </c>
      <c r="W79">
        <f t="shared" si="13"/>
        <v>-6.79472658381002</v>
      </c>
      <c r="X79">
        <f t="shared" si="14"/>
        <v>3.43120363575</v>
      </c>
      <c r="Y79">
        <f t="shared" si="15"/>
        <v>17.2868773888204</v>
      </c>
      <c r="Z79" t="str">
        <f t="shared" si="16"/>
        <v>high</v>
      </c>
    </row>
    <row r="80" spans="1:26">
      <c r="A80" s="1" t="s">
        <v>96</v>
      </c>
      <c r="B80" s="1">
        <v>2.545205</v>
      </c>
      <c r="C80" s="1">
        <v>1</v>
      </c>
      <c r="D80" s="1">
        <v>432.7589784</v>
      </c>
      <c r="E80" s="1">
        <v>177.0785756</v>
      </c>
      <c r="F80" s="1">
        <v>2.684027505</v>
      </c>
      <c r="G80" s="1">
        <v>24.058389</v>
      </c>
      <c r="H80" s="1">
        <v>3.465476424</v>
      </c>
      <c r="I80" s="1">
        <v>64.40829077</v>
      </c>
      <c r="S80">
        <f t="shared" si="9"/>
        <v>167.153155407</v>
      </c>
      <c r="T80">
        <f t="shared" si="10"/>
        <v>32.003410968188</v>
      </c>
      <c r="U80">
        <f t="shared" si="11"/>
        <v>-0.7435292994351</v>
      </c>
      <c r="V80">
        <f t="shared" si="12"/>
        <v>-17.15002259865</v>
      </c>
      <c r="W80">
        <f t="shared" si="13"/>
        <v>-2.35919238516648</v>
      </c>
      <c r="X80">
        <f t="shared" si="14"/>
        <v>21.96322715257</v>
      </c>
      <c r="Y80">
        <f t="shared" si="15"/>
        <v>200.867049244506</v>
      </c>
      <c r="Z80" t="str">
        <f t="shared" si="16"/>
        <v>high</v>
      </c>
    </row>
    <row r="81" spans="1:26">
      <c r="A81" s="1" t="s">
        <v>97</v>
      </c>
      <c r="B81" s="1">
        <v>8.334247</v>
      </c>
      <c r="C81" s="1">
        <v>0</v>
      </c>
      <c r="D81" s="1">
        <v>243.9316896</v>
      </c>
      <c r="E81" s="1">
        <v>86.1735167</v>
      </c>
      <c r="F81" s="1">
        <v>4.401001965</v>
      </c>
      <c r="G81" s="1">
        <v>40.11441061</v>
      </c>
      <c r="H81" s="1">
        <v>6.86975442</v>
      </c>
      <c r="I81" s="1">
        <v>27.89632613</v>
      </c>
      <c r="S81">
        <f t="shared" si="9"/>
        <v>94.218615108</v>
      </c>
      <c r="T81">
        <f t="shared" si="10"/>
        <v>15.574139673191</v>
      </c>
      <c r="U81">
        <f t="shared" si="11"/>
        <v>-1.2191655643443</v>
      </c>
      <c r="V81">
        <f t="shared" si="12"/>
        <v>-28.5955576033385</v>
      </c>
      <c r="W81">
        <f t="shared" si="13"/>
        <v>-4.6767227165034</v>
      </c>
      <c r="X81">
        <f t="shared" si="14"/>
        <v>9.51264721033</v>
      </c>
      <c r="Y81">
        <f t="shared" si="15"/>
        <v>84.8139561073348</v>
      </c>
      <c r="Z81" t="str">
        <f t="shared" si="16"/>
        <v>high</v>
      </c>
    </row>
    <row r="82" spans="1:26">
      <c r="A82" s="1" t="s">
        <v>98</v>
      </c>
      <c r="B82" s="1">
        <v>6.279452</v>
      </c>
      <c r="C82" s="1">
        <v>1</v>
      </c>
      <c r="D82" s="1">
        <v>137.8042141</v>
      </c>
      <c r="E82" s="1">
        <v>24.70720039</v>
      </c>
      <c r="F82" s="1">
        <v>49.59937132</v>
      </c>
      <c r="G82" s="1">
        <v>59.20882122</v>
      </c>
      <c r="H82" s="1">
        <v>5.806493124</v>
      </c>
      <c r="I82" s="1">
        <v>11.57137525</v>
      </c>
      <c r="S82">
        <f t="shared" si="9"/>
        <v>53.226877696125</v>
      </c>
      <c r="T82">
        <f t="shared" si="10"/>
        <v>4.4653323264847</v>
      </c>
      <c r="U82">
        <f t="shared" si="11"/>
        <v>-13.7400178430664</v>
      </c>
      <c r="V82">
        <f t="shared" si="12"/>
        <v>-42.207008206677</v>
      </c>
      <c r="W82">
        <f t="shared" si="13"/>
        <v>-3.95288632402548</v>
      </c>
      <c r="X82">
        <f t="shared" si="14"/>
        <v>3.94583896025</v>
      </c>
      <c r="Y82">
        <f t="shared" si="15"/>
        <v>1.73813660909081</v>
      </c>
      <c r="Z82" t="str">
        <f t="shared" si="16"/>
        <v>high</v>
      </c>
    </row>
    <row r="83" spans="1:26">
      <c r="A83" s="1" t="s">
        <v>99</v>
      </c>
      <c r="B83" s="1">
        <v>0.079452</v>
      </c>
      <c r="C83" s="1">
        <v>1</v>
      </c>
      <c r="D83" s="1">
        <v>331.8410118</v>
      </c>
      <c r="E83" s="1">
        <v>45.34243615</v>
      </c>
      <c r="F83" s="1">
        <v>29.72833497</v>
      </c>
      <c r="G83" s="1">
        <v>54.16252456</v>
      </c>
      <c r="H83" s="1">
        <v>3.463084479</v>
      </c>
      <c r="I83" s="1">
        <v>35.3524165</v>
      </c>
      <c r="S83">
        <f t="shared" si="9"/>
        <v>128.17359080775</v>
      </c>
      <c r="T83">
        <f t="shared" si="10"/>
        <v>8.1947384853895</v>
      </c>
      <c r="U83">
        <f t="shared" si="11"/>
        <v>-8.2353433533894</v>
      </c>
      <c r="V83">
        <f t="shared" si="12"/>
        <v>-38.609755632596</v>
      </c>
      <c r="W83">
        <f t="shared" si="13"/>
        <v>-2.35756402076883</v>
      </c>
      <c r="X83">
        <f t="shared" si="14"/>
        <v>12.0551740265</v>
      </c>
      <c r="Y83">
        <f t="shared" si="15"/>
        <v>99.2208403128853</v>
      </c>
      <c r="Z83" t="str">
        <f t="shared" si="16"/>
        <v>high</v>
      </c>
    </row>
    <row r="84" spans="1:26">
      <c r="A84" s="1" t="s">
        <v>100</v>
      </c>
      <c r="B84" s="1">
        <v>1.868493</v>
      </c>
      <c r="C84" s="1">
        <v>1</v>
      </c>
      <c r="D84" s="1">
        <v>158.9529862</v>
      </c>
      <c r="E84" s="1">
        <v>1381.041542</v>
      </c>
      <c r="F84" s="1">
        <v>0.115884086</v>
      </c>
      <c r="G84" s="1">
        <v>32.75375246</v>
      </c>
      <c r="H84" s="1">
        <v>3.482701375</v>
      </c>
      <c r="I84" s="1">
        <v>73.78415521</v>
      </c>
      <c r="S84">
        <f t="shared" si="9"/>
        <v>61.39559091975</v>
      </c>
      <c r="T84">
        <f t="shared" si="10"/>
        <v>249.59563788566</v>
      </c>
      <c r="U84">
        <f t="shared" si="11"/>
        <v>-0.03210220950372</v>
      </c>
      <c r="V84">
        <f t="shared" si="12"/>
        <v>-23.348512441111</v>
      </c>
      <c r="W84">
        <f t="shared" si="13"/>
        <v>-2.37091861505875</v>
      </c>
      <c r="X84">
        <f t="shared" si="14"/>
        <v>25.16039692661</v>
      </c>
      <c r="Y84">
        <f t="shared" si="15"/>
        <v>310.400092466347</v>
      </c>
      <c r="Z84" t="str">
        <f t="shared" si="16"/>
        <v>high</v>
      </c>
    </row>
    <row r="85" spans="1:26">
      <c r="A85" s="1" t="s">
        <v>101</v>
      </c>
      <c r="B85" s="1">
        <v>1.835616</v>
      </c>
      <c r="C85" s="1">
        <v>1</v>
      </c>
      <c r="D85" s="1">
        <v>119.4810216</v>
      </c>
      <c r="E85" s="1">
        <v>83.77462672</v>
      </c>
      <c r="F85" s="1">
        <v>2.150844794</v>
      </c>
      <c r="G85" s="1">
        <v>34.2091945</v>
      </c>
      <c r="H85" s="1">
        <v>5.089086444</v>
      </c>
      <c r="I85" s="1">
        <v>9.741571709</v>
      </c>
      <c r="S85">
        <f t="shared" si="9"/>
        <v>46.149544593</v>
      </c>
      <c r="T85">
        <f t="shared" si="10"/>
        <v>15.1405882871056</v>
      </c>
      <c r="U85">
        <f t="shared" si="11"/>
        <v>-0.59582702483388</v>
      </c>
      <c r="V85">
        <f t="shared" si="12"/>
        <v>-24.386024299325</v>
      </c>
      <c r="W85">
        <f t="shared" si="13"/>
        <v>-3.46449737848188</v>
      </c>
      <c r="X85">
        <f t="shared" si="14"/>
        <v>3.321875952769</v>
      </c>
      <c r="Y85">
        <f t="shared" si="15"/>
        <v>36.1656601302338</v>
      </c>
      <c r="Z85" t="str">
        <f t="shared" si="16"/>
        <v>high</v>
      </c>
    </row>
    <row r="86" spans="1:26">
      <c r="A86" s="1" t="s">
        <v>102</v>
      </c>
      <c r="B86" s="1">
        <v>7.194521</v>
      </c>
      <c r="C86" s="1">
        <v>0</v>
      </c>
      <c r="D86" s="1">
        <v>88.32603143</v>
      </c>
      <c r="E86" s="1">
        <v>35.97234774</v>
      </c>
      <c r="F86" s="1">
        <v>1.478899804</v>
      </c>
      <c r="G86" s="1">
        <v>44.7504224</v>
      </c>
      <c r="H86" s="1">
        <v>3.151886051</v>
      </c>
      <c r="I86" s="1">
        <v>10.55205305</v>
      </c>
      <c r="S86">
        <f t="shared" si="9"/>
        <v>34.1159296398375</v>
      </c>
      <c r="T86">
        <f t="shared" si="10"/>
        <v>6.5012824070502</v>
      </c>
      <c r="U86">
        <f t="shared" si="11"/>
        <v>-0.40968482370408</v>
      </c>
      <c r="V86">
        <f t="shared" si="12"/>
        <v>-31.90033860784</v>
      </c>
      <c r="W86">
        <f t="shared" si="13"/>
        <v>-2.14570946693927</v>
      </c>
      <c r="X86">
        <f t="shared" si="14"/>
        <v>3.59825009005</v>
      </c>
      <c r="Y86">
        <f t="shared" si="15"/>
        <v>9.75972923845434</v>
      </c>
      <c r="Z86" t="str">
        <f t="shared" si="16"/>
        <v>high</v>
      </c>
    </row>
    <row r="87" spans="1:26">
      <c r="A87" s="1" t="s">
        <v>103</v>
      </c>
      <c r="B87" s="1">
        <v>6.243836</v>
      </c>
      <c r="C87" s="1">
        <v>1</v>
      </c>
      <c r="D87" s="1">
        <v>83.49060904</v>
      </c>
      <c r="E87" s="1">
        <v>16.5209725</v>
      </c>
      <c r="F87" s="1">
        <v>0.330127701</v>
      </c>
      <c r="G87" s="1">
        <v>40.72424361</v>
      </c>
      <c r="H87" s="1">
        <v>2.125790766</v>
      </c>
      <c r="I87" s="1">
        <v>54.30535363</v>
      </c>
      <c r="S87">
        <f t="shared" si="9"/>
        <v>32.2482477417</v>
      </c>
      <c r="T87">
        <f t="shared" si="10"/>
        <v>2.985835359925</v>
      </c>
      <c r="U87">
        <f t="shared" si="11"/>
        <v>-0.09145197573102</v>
      </c>
      <c r="V87">
        <f t="shared" si="12"/>
        <v>-29.0302770573885</v>
      </c>
      <c r="W87">
        <f t="shared" si="13"/>
        <v>-1.44717457976982</v>
      </c>
      <c r="X87">
        <f t="shared" si="14"/>
        <v>18.51812558783</v>
      </c>
      <c r="Y87">
        <f t="shared" si="15"/>
        <v>23.1833050765657</v>
      </c>
      <c r="Z87" t="str">
        <f t="shared" si="16"/>
        <v>high</v>
      </c>
    </row>
    <row r="88" spans="1:26">
      <c r="A88" s="1" t="s">
        <v>104</v>
      </c>
      <c r="B88" s="1">
        <v>5.663014</v>
      </c>
      <c r="C88" s="1">
        <v>1</v>
      </c>
      <c r="D88" s="1">
        <v>108.0121611</v>
      </c>
      <c r="E88" s="1">
        <v>63.59603143</v>
      </c>
      <c r="F88" s="1">
        <v>0.153772102</v>
      </c>
      <c r="G88" s="1">
        <v>31.68330059</v>
      </c>
      <c r="H88" s="1">
        <v>5.17327112</v>
      </c>
      <c r="I88" s="1">
        <v>27.76637525</v>
      </c>
      <c r="S88">
        <f t="shared" si="9"/>
        <v>41.719697224875</v>
      </c>
      <c r="T88">
        <f t="shared" si="10"/>
        <v>11.4937107603439</v>
      </c>
      <c r="U88">
        <f t="shared" si="11"/>
        <v>-0.04259794769604</v>
      </c>
      <c r="V88">
        <f t="shared" si="12"/>
        <v>-22.5854408255815</v>
      </c>
      <c r="W88">
        <f t="shared" si="13"/>
        <v>-3.5218077803624</v>
      </c>
      <c r="X88">
        <f t="shared" si="14"/>
        <v>9.46833396025</v>
      </c>
      <c r="Y88">
        <f t="shared" si="15"/>
        <v>36.531895391829</v>
      </c>
      <c r="Z88" t="str">
        <f t="shared" si="16"/>
        <v>high</v>
      </c>
    </row>
    <row r="89" spans="1:26">
      <c r="A89" s="1" t="s">
        <v>105</v>
      </c>
      <c r="B89" s="1">
        <v>8.230137</v>
      </c>
      <c r="C89" s="1">
        <v>0</v>
      </c>
      <c r="D89" s="1">
        <v>126.9238114</v>
      </c>
      <c r="E89" s="1">
        <v>35.76839391</v>
      </c>
      <c r="F89" s="1">
        <v>1.033467583</v>
      </c>
      <c r="G89" s="1">
        <v>34.2848723</v>
      </c>
      <c r="H89" s="1">
        <v>3.177642436</v>
      </c>
      <c r="I89" s="1">
        <v>20.86687623</v>
      </c>
      <c r="S89">
        <f t="shared" si="9"/>
        <v>49.02432215325</v>
      </c>
      <c r="T89">
        <f t="shared" si="10"/>
        <v>6.4644218313543</v>
      </c>
      <c r="U89">
        <f t="shared" si="11"/>
        <v>-0.28629118984266</v>
      </c>
      <c r="V89">
        <f t="shared" si="12"/>
        <v>-24.439971219055</v>
      </c>
      <c r="W89">
        <f t="shared" si="13"/>
        <v>-2.16324364115572</v>
      </c>
      <c r="X89">
        <f t="shared" si="14"/>
        <v>7.11560479443</v>
      </c>
      <c r="Y89">
        <f t="shared" si="15"/>
        <v>35.7148427289809</v>
      </c>
      <c r="Z89" t="str">
        <f t="shared" si="16"/>
        <v>high</v>
      </c>
    </row>
    <row r="90" spans="1:26">
      <c r="A90" s="1" t="s">
        <v>106</v>
      </c>
      <c r="B90" s="1">
        <v>8.208219</v>
      </c>
      <c r="C90" s="1">
        <v>0</v>
      </c>
      <c r="D90" s="1">
        <v>144.7309921</v>
      </c>
      <c r="E90" s="1">
        <v>82.16082024</v>
      </c>
      <c r="F90" s="1">
        <v>35.01947937</v>
      </c>
      <c r="G90" s="1">
        <v>38.37071709</v>
      </c>
      <c r="H90" s="1">
        <v>3.756375246</v>
      </c>
      <c r="I90" s="1">
        <v>31.86644401</v>
      </c>
      <c r="S90">
        <f t="shared" si="9"/>
        <v>55.902345698625</v>
      </c>
      <c r="T90">
        <f t="shared" si="10"/>
        <v>14.8489250419752</v>
      </c>
      <c r="U90">
        <f t="shared" si="11"/>
        <v>-9.7010961750774</v>
      </c>
      <c r="V90">
        <f t="shared" si="12"/>
        <v>-27.3525656776065</v>
      </c>
      <c r="W90">
        <f t="shared" si="13"/>
        <v>-2.55722757621942</v>
      </c>
      <c r="X90">
        <f t="shared" si="14"/>
        <v>10.86645740741</v>
      </c>
      <c r="Y90">
        <f t="shared" si="15"/>
        <v>42.0068387191069</v>
      </c>
      <c r="Z90" t="str">
        <f t="shared" si="16"/>
        <v>high</v>
      </c>
    </row>
    <row r="91" spans="1:26">
      <c r="A91" s="1" t="s">
        <v>107</v>
      </c>
      <c r="B91" s="1">
        <v>8.210959</v>
      </c>
      <c r="C91" s="1">
        <v>0</v>
      </c>
      <c r="D91" s="1">
        <v>136.3432417</v>
      </c>
      <c r="E91" s="1">
        <v>202.6000884</v>
      </c>
      <c r="F91" s="1">
        <v>29.99642927</v>
      </c>
      <c r="G91" s="1">
        <v>45.51718075</v>
      </c>
      <c r="H91" s="1">
        <v>4.973840864</v>
      </c>
      <c r="I91" s="1">
        <v>18.11096267</v>
      </c>
      <c r="S91">
        <f t="shared" si="9"/>
        <v>52.662577106625</v>
      </c>
      <c r="T91">
        <f t="shared" si="10"/>
        <v>36.615913976532</v>
      </c>
      <c r="U91">
        <f t="shared" si="11"/>
        <v>-8.3096108363754</v>
      </c>
      <c r="V91">
        <f t="shared" si="12"/>
        <v>-32.4469222976375</v>
      </c>
      <c r="W91">
        <f t="shared" si="13"/>
        <v>-3.38604164498528</v>
      </c>
      <c r="X91">
        <f t="shared" si="14"/>
        <v>6.17583827047</v>
      </c>
      <c r="Y91">
        <f t="shared" si="15"/>
        <v>51.3117545746288</v>
      </c>
      <c r="Z91" t="str">
        <f t="shared" si="16"/>
        <v>high</v>
      </c>
    </row>
    <row r="92" spans="1:26">
      <c r="A92" s="1" t="s">
        <v>108</v>
      </c>
      <c r="B92" s="1">
        <v>8.142466</v>
      </c>
      <c r="C92" s="1">
        <v>0</v>
      </c>
      <c r="D92" s="1">
        <v>285.4598527</v>
      </c>
      <c r="E92" s="1">
        <v>21.24424853</v>
      </c>
      <c r="F92" s="1">
        <v>71.62640472</v>
      </c>
      <c r="G92" s="1">
        <v>67.15979862</v>
      </c>
      <c r="H92" s="1">
        <v>8.743246562</v>
      </c>
      <c r="I92" s="1">
        <v>18.67359528</v>
      </c>
      <c r="S92">
        <f t="shared" si="9"/>
        <v>110.258868105375</v>
      </c>
      <c r="T92">
        <f t="shared" si="10"/>
        <v>3.8394730368269</v>
      </c>
      <c r="U92">
        <f t="shared" si="11"/>
        <v>-19.8419466355344</v>
      </c>
      <c r="V92">
        <f t="shared" si="12"/>
        <v>-47.874862446267</v>
      </c>
      <c r="W92">
        <f t="shared" si="13"/>
        <v>-5.95213996201274</v>
      </c>
      <c r="X92">
        <f t="shared" si="14"/>
        <v>6.36769599048</v>
      </c>
      <c r="Y92">
        <f t="shared" si="15"/>
        <v>46.7970880888678</v>
      </c>
      <c r="Z92" t="str">
        <f t="shared" si="16"/>
        <v>high</v>
      </c>
    </row>
    <row r="93" spans="1:26">
      <c r="A93" s="1" t="s">
        <v>109</v>
      </c>
      <c r="B93" s="1">
        <v>2.115068</v>
      </c>
      <c r="C93" s="1">
        <v>1</v>
      </c>
      <c r="D93" s="1">
        <v>138.7308939</v>
      </c>
      <c r="E93" s="1">
        <v>19.27513752</v>
      </c>
      <c r="F93" s="1">
        <v>1.086964637</v>
      </c>
      <c r="G93" s="1">
        <v>41.56850688</v>
      </c>
      <c r="H93" s="1">
        <v>5.511414538</v>
      </c>
      <c r="I93" s="1">
        <v>15.20191552</v>
      </c>
      <c r="S93">
        <f t="shared" si="9"/>
        <v>53.584807768875</v>
      </c>
      <c r="T93">
        <f t="shared" si="10"/>
        <v>3.4835956039896</v>
      </c>
      <c r="U93">
        <f t="shared" si="11"/>
        <v>-0.30111094374174</v>
      </c>
      <c r="V93">
        <f t="shared" si="12"/>
        <v>-29.632110129408</v>
      </c>
      <c r="W93">
        <f t="shared" si="13"/>
        <v>-3.75200567503426</v>
      </c>
      <c r="X93">
        <f t="shared" si="14"/>
        <v>5.18385319232</v>
      </c>
      <c r="Y93">
        <f t="shared" si="15"/>
        <v>28.5670298170006</v>
      </c>
      <c r="Z93" t="str">
        <f t="shared" si="16"/>
        <v>high</v>
      </c>
    </row>
    <row r="94" spans="1:26">
      <c r="A94" s="1" t="s">
        <v>110</v>
      </c>
      <c r="B94" s="1">
        <v>8.024658</v>
      </c>
      <c r="C94" s="1">
        <v>0</v>
      </c>
      <c r="D94" s="1">
        <v>102.9597151</v>
      </c>
      <c r="E94" s="1">
        <v>27.99310413</v>
      </c>
      <c r="F94" s="1">
        <v>10.89561886</v>
      </c>
      <c r="G94" s="1">
        <v>45.68519646</v>
      </c>
      <c r="H94" s="1">
        <v>4.06987721</v>
      </c>
      <c r="I94" s="1">
        <v>19.59092338</v>
      </c>
      <c r="S94">
        <f t="shared" si="9"/>
        <v>39.768189957375</v>
      </c>
      <c r="T94">
        <f t="shared" si="10"/>
        <v>5.0591937094149</v>
      </c>
      <c r="U94">
        <f t="shared" si="11"/>
        <v>-3.0183043365972</v>
      </c>
      <c r="V94">
        <f t="shared" si="12"/>
        <v>-32.566692296511</v>
      </c>
      <c r="W94">
        <f t="shared" si="13"/>
        <v>-2.7706503082517</v>
      </c>
      <c r="X94">
        <f t="shared" si="14"/>
        <v>6.68050487258</v>
      </c>
      <c r="Y94">
        <f t="shared" si="15"/>
        <v>13.15224159801</v>
      </c>
      <c r="Z94" t="str">
        <f t="shared" si="16"/>
        <v>high</v>
      </c>
    </row>
    <row r="95" spans="1:26">
      <c r="A95" s="1" t="s">
        <v>111</v>
      </c>
      <c r="B95" s="1">
        <v>8.008219</v>
      </c>
      <c r="C95" s="1">
        <v>0</v>
      </c>
      <c r="D95" s="1">
        <v>130.2271709</v>
      </c>
      <c r="E95" s="1">
        <v>66.54362475</v>
      </c>
      <c r="F95" s="1">
        <v>27.17232318</v>
      </c>
      <c r="G95" s="1">
        <v>35.83140472</v>
      </c>
      <c r="H95" s="1">
        <v>8.756866405</v>
      </c>
      <c r="I95" s="1">
        <v>52.36139489</v>
      </c>
      <c r="S95">
        <f t="shared" si="9"/>
        <v>50.300244760125</v>
      </c>
      <c r="T95">
        <f t="shared" si="10"/>
        <v>12.0264293010675</v>
      </c>
      <c r="U95">
        <f t="shared" si="11"/>
        <v>-7.5272769673236</v>
      </c>
      <c r="V95">
        <f t="shared" si="12"/>
        <v>-25.542416854652</v>
      </c>
      <c r="W95">
        <f t="shared" si="13"/>
        <v>-5.96141194253185</v>
      </c>
      <c r="X95">
        <f t="shared" si="14"/>
        <v>17.85523565749</v>
      </c>
      <c r="Y95">
        <f t="shared" si="15"/>
        <v>41.150803954175</v>
      </c>
      <c r="Z95" t="str">
        <f t="shared" si="16"/>
        <v>high</v>
      </c>
    </row>
    <row r="96" spans="1:26">
      <c r="A96" s="1" t="s">
        <v>112</v>
      </c>
      <c r="B96" s="1">
        <v>6.679452</v>
      </c>
      <c r="C96" s="1">
        <v>0</v>
      </c>
      <c r="D96" s="1">
        <v>113.6718762</v>
      </c>
      <c r="E96" s="1">
        <v>21.92300098</v>
      </c>
      <c r="F96" s="1">
        <v>7.441620825</v>
      </c>
      <c r="G96" s="1">
        <v>30.84349705</v>
      </c>
      <c r="H96" s="1">
        <v>7.157976424</v>
      </c>
      <c r="I96" s="1">
        <v>35.05884086</v>
      </c>
      <c r="S96">
        <f t="shared" si="9"/>
        <v>43.90576218225</v>
      </c>
      <c r="T96">
        <f t="shared" si="10"/>
        <v>3.9621439671154</v>
      </c>
      <c r="U96">
        <f t="shared" si="11"/>
        <v>-2.0614778009415</v>
      </c>
      <c r="V96">
        <f t="shared" si="12"/>
        <v>-21.9867868720925</v>
      </c>
      <c r="W96">
        <f t="shared" si="13"/>
        <v>-4.87293561016648</v>
      </c>
      <c r="X96">
        <f t="shared" si="14"/>
        <v>11.95506473326</v>
      </c>
      <c r="Y96">
        <f t="shared" si="15"/>
        <v>30.9017705994249</v>
      </c>
      <c r="Z96" t="str">
        <f t="shared" si="16"/>
        <v>high</v>
      </c>
    </row>
    <row r="97" spans="1:26">
      <c r="A97" s="1" t="s">
        <v>113</v>
      </c>
      <c r="B97" s="1">
        <v>1.224658</v>
      </c>
      <c r="C97" s="1">
        <v>1</v>
      </c>
      <c r="D97" s="1">
        <v>331.8410118</v>
      </c>
      <c r="E97" s="1">
        <v>177.7219352</v>
      </c>
      <c r="F97" s="1">
        <v>0.206247544</v>
      </c>
      <c r="G97" s="1">
        <v>34.51165029</v>
      </c>
      <c r="H97" s="1">
        <v>9.903153242</v>
      </c>
      <c r="I97" s="1">
        <v>11.97744597</v>
      </c>
      <c r="S97">
        <f t="shared" si="9"/>
        <v>128.17359080775</v>
      </c>
      <c r="T97">
        <f t="shared" si="10"/>
        <v>32.119685348696</v>
      </c>
      <c r="U97">
        <f t="shared" si="11"/>
        <v>-0.05713469463888</v>
      </c>
      <c r="V97">
        <f t="shared" si="12"/>
        <v>-24.6016299092265</v>
      </c>
      <c r="W97">
        <f t="shared" si="13"/>
        <v>-6.74176963255634</v>
      </c>
      <c r="X97">
        <f t="shared" si="14"/>
        <v>4.08430907577</v>
      </c>
      <c r="Y97">
        <f t="shared" si="15"/>
        <v>132.977050995794</v>
      </c>
      <c r="Z97" t="str">
        <f t="shared" si="16"/>
        <v>high</v>
      </c>
    </row>
    <row r="98" spans="1:26">
      <c r="A98" s="1" t="s">
        <v>114</v>
      </c>
      <c r="B98" s="1">
        <v>7.969863</v>
      </c>
      <c r="C98" s="1">
        <v>0</v>
      </c>
      <c r="D98" s="1">
        <v>172.682888</v>
      </c>
      <c r="E98" s="1">
        <v>149.5948035</v>
      </c>
      <c r="F98" s="1">
        <v>1.243467583</v>
      </c>
      <c r="G98" s="1">
        <v>57.48378684</v>
      </c>
      <c r="H98" s="1">
        <v>4.264056974</v>
      </c>
      <c r="I98" s="1">
        <v>7.565997053</v>
      </c>
      <c r="S98">
        <f t="shared" si="9"/>
        <v>66.69876549</v>
      </c>
      <c r="T98">
        <f t="shared" si="10"/>
        <v>27.036268836555</v>
      </c>
      <c r="U98">
        <f t="shared" si="11"/>
        <v>-0.34446538984266</v>
      </c>
      <c r="V98">
        <f t="shared" si="12"/>
        <v>-40.977317448894</v>
      </c>
      <c r="W98">
        <f t="shared" si="13"/>
        <v>-2.90284206618998</v>
      </c>
      <c r="X98">
        <f t="shared" si="14"/>
        <v>2.580004995073</v>
      </c>
      <c r="Y98">
        <f t="shared" si="15"/>
        <v>52.0904144167014</v>
      </c>
      <c r="Z98" t="str">
        <f t="shared" si="16"/>
        <v>high</v>
      </c>
    </row>
    <row r="99" spans="1:26">
      <c r="A99" s="1" t="s">
        <v>115</v>
      </c>
      <c r="B99" s="1">
        <v>0.265753</v>
      </c>
      <c r="C99" s="1">
        <v>1</v>
      </c>
      <c r="D99" s="1">
        <v>432.7589784</v>
      </c>
      <c r="E99" s="1">
        <v>113.7887525</v>
      </c>
      <c r="F99" s="1">
        <v>0.571149312</v>
      </c>
      <c r="G99" s="1">
        <v>49.9158055</v>
      </c>
      <c r="H99" s="1">
        <v>5.449587426</v>
      </c>
      <c r="I99" s="1">
        <v>112.8368369</v>
      </c>
      <c r="S99">
        <f t="shared" si="9"/>
        <v>167.153155407</v>
      </c>
      <c r="T99">
        <f t="shared" si="10"/>
        <v>20.565041239325</v>
      </c>
      <c r="U99">
        <f t="shared" si="11"/>
        <v>-0.15821978241024</v>
      </c>
      <c r="V99">
        <f t="shared" si="12"/>
        <v>-35.582481950675</v>
      </c>
      <c r="W99">
        <f t="shared" si="13"/>
        <v>-3.70991563199802</v>
      </c>
      <c r="X99">
        <f t="shared" si="14"/>
        <v>38.4773613829</v>
      </c>
      <c r="Y99">
        <f t="shared" si="15"/>
        <v>186.744940664142</v>
      </c>
      <c r="Z99" t="str">
        <f t="shared" si="16"/>
        <v>high</v>
      </c>
    </row>
    <row r="100" spans="1:26">
      <c r="A100" s="1" t="s">
        <v>116</v>
      </c>
      <c r="B100" s="1">
        <v>7.961644</v>
      </c>
      <c r="C100" s="1">
        <v>0</v>
      </c>
      <c r="D100" s="1">
        <v>43.48528978</v>
      </c>
      <c r="E100" s="1">
        <v>9.806355599</v>
      </c>
      <c r="F100" s="1">
        <v>38.64433202</v>
      </c>
      <c r="G100" s="1">
        <v>54.4035609</v>
      </c>
      <c r="H100" s="1">
        <v>9.613379175</v>
      </c>
      <c r="I100" s="1">
        <v>13.04575639</v>
      </c>
      <c r="S100">
        <f t="shared" si="9"/>
        <v>16.796193177525</v>
      </c>
      <c r="T100">
        <f t="shared" si="10"/>
        <v>1.77230264740727</v>
      </c>
      <c r="U100">
        <f t="shared" si="11"/>
        <v>-10.7052528561804</v>
      </c>
      <c r="V100">
        <f t="shared" si="12"/>
        <v>-38.781578387565</v>
      </c>
      <c r="W100">
        <f t="shared" si="13"/>
        <v>-6.54450014096475</v>
      </c>
      <c r="X100">
        <f t="shared" si="14"/>
        <v>4.44860292899</v>
      </c>
      <c r="Y100">
        <f t="shared" si="15"/>
        <v>-33.0142326307879</v>
      </c>
      <c r="Z100" t="str">
        <f t="shared" si="16"/>
        <v>low</v>
      </c>
    </row>
    <row r="101" spans="1:26">
      <c r="A101" s="1" t="s">
        <v>117</v>
      </c>
      <c r="B101" s="1">
        <v>7.947945</v>
      </c>
      <c r="C101" s="1">
        <v>0</v>
      </c>
      <c r="D101" s="1">
        <v>201.2899411</v>
      </c>
      <c r="E101" s="1">
        <v>67.76900786</v>
      </c>
      <c r="F101" s="1">
        <v>63.06016699</v>
      </c>
      <c r="G101" s="1">
        <v>41.87205305</v>
      </c>
      <c r="H101" s="1">
        <v>4.90401277</v>
      </c>
      <c r="I101" s="1">
        <v>8.334656189</v>
      </c>
      <c r="S101">
        <f t="shared" si="9"/>
        <v>77.748239749875</v>
      </c>
      <c r="T101">
        <f t="shared" si="10"/>
        <v>12.2478927905378</v>
      </c>
      <c r="U101">
        <f t="shared" si="11"/>
        <v>-17.4689274595698</v>
      </c>
      <c r="V101">
        <f t="shared" si="12"/>
        <v>-29.8484930166925</v>
      </c>
      <c r="W101">
        <f t="shared" si="13"/>
        <v>-3.3385047734329</v>
      </c>
      <c r="X101">
        <f t="shared" si="14"/>
        <v>2.842117760449</v>
      </c>
      <c r="Y101">
        <f t="shared" si="15"/>
        <v>42.1823250511666</v>
      </c>
      <c r="Z101" t="str">
        <f t="shared" si="16"/>
        <v>high</v>
      </c>
    </row>
    <row r="102" spans="1:26">
      <c r="A102" s="1" t="s">
        <v>118</v>
      </c>
      <c r="B102" s="1">
        <v>0.849315</v>
      </c>
      <c r="C102" s="1">
        <v>1</v>
      </c>
      <c r="D102" s="1">
        <v>108.5023772</v>
      </c>
      <c r="E102" s="1">
        <v>53.77573674</v>
      </c>
      <c r="F102" s="1">
        <v>8.921591356</v>
      </c>
      <c r="G102" s="1">
        <v>27.90058448</v>
      </c>
      <c r="H102" s="1">
        <v>3.105329077</v>
      </c>
      <c r="I102" s="1">
        <v>27.98375737</v>
      </c>
      <c r="S102">
        <f t="shared" si="9"/>
        <v>41.9090431935</v>
      </c>
      <c r="T102">
        <f t="shared" si="10"/>
        <v>9.7188889010202</v>
      </c>
      <c r="U102">
        <f t="shared" si="11"/>
        <v>-2.47145923743912</v>
      </c>
      <c r="V102">
        <f t="shared" si="12"/>
        <v>-19.888931646568</v>
      </c>
      <c r="W102">
        <f t="shared" si="13"/>
        <v>-2.11401487574929</v>
      </c>
      <c r="X102">
        <f t="shared" si="14"/>
        <v>9.54246126317</v>
      </c>
      <c r="Y102">
        <f t="shared" si="15"/>
        <v>36.6959875979338</v>
      </c>
      <c r="Z102" t="str">
        <f t="shared" si="16"/>
        <v>high</v>
      </c>
    </row>
    <row r="103" spans="1:26">
      <c r="A103" s="1" t="s">
        <v>119</v>
      </c>
      <c r="B103" s="1">
        <v>4.912329</v>
      </c>
      <c r="C103" s="1">
        <v>1</v>
      </c>
      <c r="D103" s="1">
        <v>107.1048527</v>
      </c>
      <c r="E103" s="1">
        <v>65.95811395</v>
      </c>
      <c r="F103" s="1">
        <v>21.90031434</v>
      </c>
      <c r="G103" s="1">
        <v>58.64747544</v>
      </c>
      <c r="H103" s="1">
        <v>3.692534381</v>
      </c>
      <c r="I103" s="1">
        <v>18.56867878</v>
      </c>
      <c r="S103">
        <f t="shared" si="9"/>
        <v>41.369249355375</v>
      </c>
      <c r="T103">
        <f t="shared" si="10"/>
        <v>11.9206099341835</v>
      </c>
      <c r="U103">
        <f t="shared" si="11"/>
        <v>-6.0668250784668</v>
      </c>
      <c r="V103">
        <f t="shared" si="12"/>
        <v>-41.806852867404</v>
      </c>
      <c r="W103">
        <f t="shared" si="13"/>
        <v>-2.51376663055337</v>
      </c>
      <c r="X103">
        <f t="shared" si="14"/>
        <v>6.33191946398</v>
      </c>
      <c r="Y103">
        <f t="shared" si="15"/>
        <v>9.23433417711433</v>
      </c>
      <c r="Z103" t="str">
        <f t="shared" si="16"/>
        <v>high</v>
      </c>
    </row>
    <row r="104" spans="1:26">
      <c r="A104" s="1" t="s">
        <v>120</v>
      </c>
      <c r="B104" s="1">
        <v>7.838356</v>
      </c>
      <c r="C104" s="1">
        <v>0</v>
      </c>
      <c r="D104" s="1">
        <v>222.3966306</v>
      </c>
      <c r="E104" s="1">
        <v>39.6419499</v>
      </c>
      <c r="F104" s="1">
        <v>0.236188605</v>
      </c>
      <c r="G104" s="1">
        <v>9.864165029</v>
      </c>
      <c r="H104" s="1">
        <v>1.695992141</v>
      </c>
      <c r="I104" s="1">
        <v>6.553605108</v>
      </c>
      <c r="S104">
        <f t="shared" si="9"/>
        <v>85.90069856925</v>
      </c>
      <c r="T104">
        <f t="shared" si="10"/>
        <v>7.164489605427</v>
      </c>
      <c r="U104">
        <f t="shared" si="11"/>
        <v>-0.0654289673571</v>
      </c>
      <c r="V104">
        <f t="shared" si="12"/>
        <v>-7.03167004092265</v>
      </c>
      <c r="W104">
        <f t="shared" si="13"/>
        <v>-1.15458056982857</v>
      </c>
      <c r="X104">
        <f t="shared" si="14"/>
        <v>2.234779341828</v>
      </c>
      <c r="Y104">
        <f t="shared" si="15"/>
        <v>87.0482879383967</v>
      </c>
      <c r="Z104" t="str">
        <f t="shared" si="16"/>
        <v>high</v>
      </c>
    </row>
    <row r="105" spans="1:26">
      <c r="A105" s="1" t="s">
        <v>121</v>
      </c>
      <c r="B105" s="1">
        <v>7.40274</v>
      </c>
      <c r="C105" s="1">
        <v>1</v>
      </c>
      <c r="D105" s="1">
        <v>51.47500982</v>
      </c>
      <c r="E105" s="1">
        <v>29.97041257</v>
      </c>
      <c r="F105" s="1">
        <v>106.4763752</v>
      </c>
      <c r="G105" s="1">
        <v>52.80541749</v>
      </c>
      <c r="H105" s="1">
        <v>8.925491159</v>
      </c>
      <c r="I105" s="1">
        <v>21.55137525</v>
      </c>
      <c r="S105">
        <f t="shared" si="9"/>
        <v>19.882222542975</v>
      </c>
      <c r="T105">
        <f t="shared" si="10"/>
        <v>5.4165526637761</v>
      </c>
      <c r="U105">
        <f t="shared" si="11"/>
        <v>-29.496085457904</v>
      </c>
      <c r="V105">
        <f t="shared" si="12"/>
        <v>-37.6423418577465</v>
      </c>
      <c r="W105">
        <f t="shared" si="13"/>
        <v>-6.07620661631243</v>
      </c>
      <c r="X105">
        <f t="shared" si="14"/>
        <v>7.34901896025</v>
      </c>
      <c r="Y105">
        <f t="shared" si="15"/>
        <v>-40.5668397649618</v>
      </c>
      <c r="Z105" t="str">
        <f t="shared" si="16"/>
        <v>low</v>
      </c>
    </row>
    <row r="106" spans="1:26">
      <c r="A106" s="1" t="s">
        <v>122</v>
      </c>
      <c r="B106" s="1">
        <v>2.643836</v>
      </c>
      <c r="C106" s="1">
        <v>0</v>
      </c>
      <c r="D106" s="1">
        <v>306.337613</v>
      </c>
      <c r="E106" s="1">
        <v>45.42408644</v>
      </c>
      <c r="F106" s="1">
        <v>25.9334725</v>
      </c>
      <c r="G106" s="1">
        <v>53.10273084</v>
      </c>
      <c r="H106" s="1">
        <v>3.572416503</v>
      </c>
      <c r="I106" s="1">
        <v>68.67863458</v>
      </c>
      <c r="S106">
        <f t="shared" si="9"/>
        <v>118.32290302125</v>
      </c>
      <c r="T106">
        <f t="shared" si="10"/>
        <v>8.2094951423012</v>
      </c>
      <c r="U106">
        <f t="shared" si="11"/>
        <v>-7.18409055195</v>
      </c>
      <c r="V106">
        <f t="shared" si="12"/>
        <v>-37.854281679294</v>
      </c>
      <c r="W106">
        <f t="shared" si="13"/>
        <v>-2.43199398274731</v>
      </c>
      <c r="X106">
        <f t="shared" si="14"/>
        <v>23.41941439178</v>
      </c>
      <c r="Y106">
        <f t="shared" si="15"/>
        <v>102.48144634134</v>
      </c>
      <c r="Z106" t="str">
        <f t="shared" si="16"/>
        <v>high</v>
      </c>
    </row>
    <row r="107" spans="1:26">
      <c r="A107" s="1" t="s">
        <v>123</v>
      </c>
      <c r="B107" s="1">
        <v>2.958904</v>
      </c>
      <c r="C107" s="1">
        <v>1</v>
      </c>
      <c r="D107" s="1">
        <v>124.1004617</v>
      </c>
      <c r="E107" s="1">
        <v>13.52405697</v>
      </c>
      <c r="F107" s="1">
        <v>43.16711198</v>
      </c>
      <c r="G107" s="1">
        <v>44.57194499</v>
      </c>
      <c r="H107" s="1">
        <v>8.808113949</v>
      </c>
      <c r="I107" s="1">
        <v>8.862981336</v>
      </c>
      <c r="S107">
        <f t="shared" si="9"/>
        <v>47.933803331625</v>
      </c>
      <c r="T107">
        <f t="shared" si="10"/>
        <v>2.4442028161881</v>
      </c>
      <c r="U107">
        <f t="shared" si="11"/>
        <v>-11.9581533606996</v>
      </c>
      <c r="V107">
        <f t="shared" si="12"/>
        <v>-31.7731109861215</v>
      </c>
      <c r="W107">
        <f t="shared" si="13"/>
        <v>-5.99629973306073</v>
      </c>
      <c r="X107">
        <f t="shared" si="14"/>
        <v>3.022276635576</v>
      </c>
      <c r="Y107">
        <f t="shared" si="15"/>
        <v>3.67271870350727</v>
      </c>
      <c r="Z107" t="str">
        <f t="shared" si="16"/>
        <v>high</v>
      </c>
    </row>
    <row r="108" spans="1:26">
      <c r="A108" s="1" t="s">
        <v>124</v>
      </c>
      <c r="B108" s="1">
        <v>7.846575</v>
      </c>
      <c r="C108" s="1">
        <v>0</v>
      </c>
      <c r="D108" s="1">
        <v>352.9413065</v>
      </c>
      <c r="E108" s="1">
        <v>31.80901768</v>
      </c>
      <c r="F108" s="1">
        <v>2.963953831</v>
      </c>
      <c r="G108" s="1">
        <v>11.99819253</v>
      </c>
      <c r="H108" s="1">
        <v>2.194980354</v>
      </c>
      <c r="I108" s="1">
        <v>8.567372299</v>
      </c>
      <c r="S108">
        <f t="shared" si="9"/>
        <v>136.323579635625</v>
      </c>
      <c r="T108">
        <f t="shared" si="10"/>
        <v>5.7488437653064</v>
      </c>
      <c r="U108">
        <f t="shared" si="11"/>
        <v>-0.82107449026362</v>
      </c>
      <c r="V108">
        <f t="shared" si="12"/>
        <v>-8.5529115450105</v>
      </c>
      <c r="W108">
        <f t="shared" si="13"/>
        <v>-1.49427677559258</v>
      </c>
      <c r="X108">
        <f t="shared" si="14"/>
        <v>2.921473953959</v>
      </c>
      <c r="Y108">
        <f t="shared" si="15"/>
        <v>134.125634544024</v>
      </c>
      <c r="Z108" t="str">
        <f t="shared" si="16"/>
        <v>high</v>
      </c>
    </row>
    <row r="109" spans="1:26">
      <c r="A109" s="1" t="s">
        <v>125</v>
      </c>
      <c r="B109" s="1">
        <v>4.10137</v>
      </c>
      <c r="C109" s="1">
        <v>0</v>
      </c>
      <c r="D109" s="1">
        <v>51.24119843</v>
      </c>
      <c r="E109" s="1">
        <v>41.63885069</v>
      </c>
      <c r="F109" s="1">
        <v>35.14387033</v>
      </c>
      <c r="G109" s="1">
        <v>40.2047053</v>
      </c>
      <c r="H109" s="1">
        <v>4.971247544</v>
      </c>
      <c r="I109" s="1">
        <v>24.50604617</v>
      </c>
      <c r="S109">
        <f t="shared" si="9"/>
        <v>19.7919128935875</v>
      </c>
      <c r="T109">
        <f t="shared" si="10"/>
        <v>7.5253894852037</v>
      </c>
      <c r="U109">
        <f t="shared" si="11"/>
        <v>-9.7355549588166</v>
      </c>
      <c r="V109">
        <f t="shared" si="12"/>
        <v>-28.659924173105</v>
      </c>
      <c r="W109">
        <f t="shared" si="13"/>
        <v>-3.38427619052888</v>
      </c>
      <c r="X109">
        <f t="shared" si="14"/>
        <v>8.35656174397</v>
      </c>
      <c r="Y109">
        <f t="shared" si="15"/>
        <v>-6.10589119968928</v>
      </c>
      <c r="Z109" t="str">
        <f t="shared" si="16"/>
        <v>low</v>
      </c>
    </row>
    <row r="110" spans="1:26">
      <c r="A110" s="1" t="s">
        <v>126</v>
      </c>
      <c r="B110" s="1">
        <v>7.838356</v>
      </c>
      <c r="C110" s="1">
        <v>0</v>
      </c>
      <c r="D110" s="1">
        <v>29.0388998</v>
      </c>
      <c r="E110" s="1">
        <v>9.031070727</v>
      </c>
      <c r="F110" s="1">
        <v>103.9417485</v>
      </c>
      <c r="G110" s="1">
        <v>73.09427308</v>
      </c>
      <c r="H110" s="1">
        <v>13.5308055</v>
      </c>
      <c r="I110" s="1">
        <v>10.97400295</v>
      </c>
      <c r="S110">
        <f t="shared" si="9"/>
        <v>11.21627504775</v>
      </c>
      <c r="T110">
        <f t="shared" si="10"/>
        <v>1.63218541249071</v>
      </c>
      <c r="U110">
        <f t="shared" si="11"/>
        <v>-28.79394316947</v>
      </c>
      <c r="V110">
        <f t="shared" si="12"/>
        <v>-52.105252565078</v>
      </c>
      <c r="W110">
        <f t="shared" si="13"/>
        <v>-9.211366460235</v>
      </c>
      <c r="X110">
        <f t="shared" si="14"/>
        <v>3.74213500595</v>
      </c>
      <c r="Y110">
        <f t="shared" si="15"/>
        <v>-73.5199667285923</v>
      </c>
      <c r="Z110" t="str">
        <f t="shared" si="16"/>
        <v>low</v>
      </c>
    </row>
    <row r="111" spans="1:26">
      <c r="A111" s="1" t="s">
        <v>127</v>
      </c>
      <c r="B111" s="1">
        <v>1.923288</v>
      </c>
      <c r="C111" s="1">
        <v>1</v>
      </c>
      <c r="D111" s="1">
        <v>122.2545776</v>
      </c>
      <c r="E111" s="1">
        <v>46.07082515</v>
      </c>
      <c r="F111" s="1">
        <v>17.45501473</v>
      </c>
      <c r="G111" s="1">
        <v>46.736778</v>
      </c>
      <c r="H111" s="1">
        <v>4.208816306</v>
      </c>
      <c r="I111" s="1">
        <v>21.59878193</v>
      </c>
      <c r="S111">
        <f t="shared" si="9"/>
        <v>47.220830598</v>
      </c>
      <c r="T111">
        <f t="shared" si="10"/>
        <v>8.3263802293595</v>
      </c>
      <c r="U111">
        <f t="shared" si="11"/>
        <v>-4.8353881805046</v>
      </c>
      <c r="V111">
        <f t="shared" si="12"/>
        <v>-33.3163121973</v>
      </c>
      <c r="W111">
        <f t="shared" si="13"/>
        <v>-2.86523587663562</v>
      </c>
      <c r="X111">
        <f t="shared" si="14"/>
        <v>7.36518463813</v>
      </c>
      <c r="Y111">
        <f t="shared" si="15"/>
        <v>21.8954592110493</v>
      </c>
      <c r="Z111" t="str">
        <f t="shared" si="16"/>
        <v>high</v>
      </c>
    </row>
    <row r="112" spans="1:26">
      <c r="A112" s="1" t="s">
        <v>128</v>
      </c>
      <c r="B112" s="1">
        <v>0.693151</v>
      </c>
      <c r="C112" s="1">
        <v>1</v>
      </c>
      <c r="D112" s="1">
        <v>226.219224</v>
      </c>
      <c r="E112" s="1">
        <v>53.07572692</v>
      </c>
      <c r="F112" s="1">
        <v>16.74626228</v>
      </c>
      <c r="G112" s="1">
        <v>64.91515717</v>
      </c>
      <c r="H112" s="1">
        <v>6.912598232</v>
      </c>
      <c r="I112" s="1">
        <v>12.62801572</v>
      </c>
      <c r="S112">
        <f t="shared" si="9"/>
        <v>87.37717527</v>
      </c>
      <c r="T112">
        <f t="shared" si="10"/>
        <v>9.5923761262516</v>
      </c>
      <c r="U112">
        <f t="shared" si="11"/>
        <v>-4.6390495768056</v>
      </c>
      <c r="V112">
        <f t="shared" si="12"/>
        <v>-46.2747697886345</v>
      </c>
      <c r="W112">
        <f t="shared" si="13"/>
        <v>-4.70588949839864</v>
      </c>
      <c r="X112">
        <f t="shared" si="14"/>
        <v>4.30615336052</v>
      </c>
      <c r="Y112">
        <f t="shared" si="15"/>
        <v>45.6559958929329</v>
      </c>
      <c r="Z112" t="str">
        <f t="shared" si="16"/>
        <v>high</v>
      </c>
    </row>
    <row r="113" spans="1:26">
      <c r="A113" s="1" t="s">
        <v>129</v>
      </c>
      <c r="B113" s="1">
        <v>0.893151</v>
      </c>
      <c r="C113" s="1">
        <v>1</v>
      </c>
      <c r="D113" s="1">
        <v>187.339833</v>
      </c>
      <c r="E113" s="1">
        <v>90.13767191</v>
      </c>
      <c r="F113" s="1">
        <v>141.4003733</v>
      </c>
      <c r="G113" s="1">
        <v>60.32625737</v>
      </c>
      <c r="H113" s="1">
        <v>7.767534381</v>
      </c>
      <c r="I113" s="1">
        <v>28.62947937</v>
      </c>
      <c r="S113">
        <f t="shared" si="9"/>
        <v>72.36001049625</v>
      </c>
      <c r="T113">
        <f t="shared" si="10"/>
        <v>16.2905814442943</v>
      </c>
      <c r="U113">
        <f t="shared" si="11"/>
        <v>-39.170731411566</v>
      </c>
      <c r="V113">
        <f t="shared" si="12"/>
        <v>-43.0035725662045</v>
      </c>
      <c r="W113">
        <f t="shared" si="13"/>
        <v>-5.28790438055337</v>
      </c>
      <c r="X113">
        <f t="shared" si="14"/>
        <v>9.76265246517</v>
      </c>
      <c r="Y113">
        <f t="shared" si="15"/>
        <v>10.9510360473904</v>
      </c>
      <c r="Z113" t="str">
        <f t="shared" si="16"/>
        <v>high</v>
      </c>
    </row>
    <row r="114" spans="1:26">
      <c r="A114" s="1" t="s">
        <v>130</v>
      </c>
      <c r="B114" s="1">
        <v>7.79726</v>
      </c>
      <c r="C114" s="1">
        <v>0</v>
      </c>
      <c r="D114" s="1">
        <v>188.0704519</v>
      </c>
      <c r="E114" s="1">
        <v>47.44762279</v>
      </c>
      <c r="F114" s="1">
        <v>38.47873772</v>
      </c>
      <c r="G114" s="1">
        <v>49.86657171</v>
      </c>
      <c r="H114" s="1">
        <v>5.450353635</v>
      </c>
      <c r="I114" s="1">
        <v>49.59937132</v>
      </c>
      <c r="S114">
        <f t="shared" si="9"/>
        <v>72.642212046375</v>
      </c>
      <c r="T114">
        <f t="shared" si="10"/>
        <v>8.5752088668367</v>
      </c>
      <c r="U114">
        <f t="shared" si="11"/>
        <v>-10.6593799231944</v>
      </c>
      <c r="V114">
        <f t="shared" si="12"/>
        <v>-35.5473856434735</v>
      </c>
      <c r="W114">
        <f t="shared" si="13"/>
        <v>-3.71043724409895</v>
      </c>
      <c r="X114">
        <f t="shared" si="14"/>
        <v>16.91338562012</v>
      </c>
      <c r="Y114">
        <f t="shared" si="15"/>
        <v>48.2136037225649</v>
      </c>
      <c r="Z114" t="str">
        <f t="shared" si="16"/>
        <v>high</v>
      </c>
    </row>
    <row r="115" spans="1:26">
      <c r="A115" s="1" t="s">
        <v>131</v>
      </c>
      <c r="B115" s="1">
        <v>0.4</v>
      </c>
      <c r="C115" s="1">
        <v>1</v>
      </c>
      <c r="D115" s="1">
        <v>87.97379175</v>
      </c>
      <c r="E115" s="1">
        <v>310.8843222</v>
      </c>
      <c r="F115" s="1">
        <v>15.11320236</v>
      </c>
      <c r="G115" s="1">
        <v>25.61942043</v>
      </c>
      <c r="H115" s="1">
        <v>3.844769155</v>
      </c>
      <c r="I115" s="1">
        <v>26.22164047</v>
      </c>
      <c r="S115">
        <f t="shared" si="9"/>
        <v>33.9798770634375</v>
      </c>
      <c r="T115">
        <f t="shared" si="10"/>
        <v>56.186123551206</v>
      </c>
      <c r="U115">
        <f t="shared" si="11"/>
        <v>-4.1866593177672</v>
      </c>
      <c r="V115">
        <f t="shared" si="12"/>
        <v>-18.2628038535255</v>
      </c>
      <c r="W115">
        <f t="shared" si="13"/>
        <v>-2.61740349764935</v>
      </c>
      <c r="X115">
        <f t="shared" si="14"/>
        <v>8.94157940027</v>
      </c>
      <c r="Y115">
        <f t="shared" si="15"/>
        <v>74.0407133459715</v>
      </c>
      <c r="Z115" t="str">
        <f t="shared" si="16"/>
        <v>high</v>
      </c>
    </row>
    <row r="116" spans="1:26">
      <c r="A116" s="1" t="s">
        <v>132</v>
      </c>
      <c r="B116" s="1">
        <v>7.778082</v>
      </c>
      <c r="C116" s="1">
        <v>0</v>
      </c>
      <c r="D116" s="1">
        <v>65.95811395</v>
      </c>
      <c r="E116" s="1">
        <v>41.11057957</v>
      </c>
      <c r="F116" s="1">
        <v>36.06003438</v>
      </c>
      <c r="G116" s="1">
        <v>47.45836935</v>
      </c>
      <c r="H116" s="1">
        <v>6.444896857</v>
      </c>
      <c r="I116" s="1">
        <v>17.91964637</v>
      </c>
      <c r="S116">
        <f t="shared" si="9"/>
        <v>25.4763215131875</v>
      </c>
      <c r="T116">
        <f t="shared" si="10"/>
        <v>7.4299150456861</v>
      </c>
      <c r="U116">
        <f t="shared" si="11"/>
        <v>-9.9893507239476</v>
      </c>
      <c r="V116">
        <f t="shared" si="12"/>
        <v>-33.8306985911475</v>
      </c>
      <c r="W116">
        <f t="shared" si="13"/>
        <v>-4.38749243333989</v>
      </c>
      <c r="X116">
        <f t="shared" si="14"/>
        <v>6.11059941217</v>
      </c>
      <c r="Y116">
        <f t="shared" si="15"/>
        <v>-9.19070577739139</v>
      </c>
      <c r="Z116" t="str">
        <f t="shared" si="16"/>
        <v>low</v>
      </c>
    </row>
    <row r="117" spans="1:26">
      <c r="A117" s="1" t="s">
        <v>133</v>
      </c>
      <c r="B117" s="1">
        <v>7.758904</v>
      </c>
      <c r="C117" s="1">
        <v>0</v>
      </c>
      <c r="D117" s="1">
        <v>180.6801375</v>
      </c>
      <c r="E117" s="1">
        <v>46.96634578</v>
      </c>
      <c r="F117" s="1">
        <v>32.27543713</v>
      </c>
      <c r="G117" s="1">
        <v>39.60082515</v>
      </c>
      <c r="H117" s="1">
        <v>6.070992141</v>
      </c>
      <c r="I117" s="1">
        <v>14.95656189</v>
      </c>
      <c r="S117">
        <f t="shared" si="9"/>
        <v>69.787703109375</v>
      </c>
      <c r="T117">
        <f t="shared" si="10"/>
        <v>8.4882276728194</v>
      </c>
      <c r="U117">
        <f t="shared" si="11"/>
        <v>-8.9409415937526</v>
      </c>
      <c r="V117">
        <f t="shared" si="12"/>
        <v>-28.2294482081775</v>
      </c>
      <c r="W117">
        <f t="shared" si="13"/>
        <v>-4.13294931982857</v>
      </c>
      <c r="X117">
        <f t="shared" si="14"/>
        <v>5.10018760449</v>
      </c>
      <c r="Y117">
        <f t="shared" si="15"/>
        <v>42.0727792649257</v>
      </c>
      <c r="Z117" t="str">
        <f t="shared" si="16"/>
        <v>high</v>
      </c>
    </row>
    <row r="118" spans="1:26">
      <c r="A118" s="1" t="s">
        <v>134</v>
      </c>
      <c r="B118" s="1">
        <v>3.038356</v>
      </c>
      <c r="C118" s="1">
        <v>1</v>
      </c>
      <c r="D118" s="1">
        <v>242.0025246</v>
      </c>
      <c r="E118" s="1">
        <v>439.6699607</v>
      </c>
      <c r="F118" s="1">
        <v>39.21452849</v>
      </c>
      <c r="G118" s="1">
        <v>54.08045187</v>
      </c>
      <c r="H118" s="1">
        <v>4.506340864</v>
      </c>
      <c r="I118" s="1">
        <v>9.746493124</v>
      </c>
      <c r="S118">
        <f t="shared" si="9"/>
        <v>93.47347512675</v>
      </c>
      <c r="T118">
        <f t="shared" si="10"/>
        <v>79.461551997311</v>
      </c>
      <c r="U118">
        <f t="shared" si="11"/>
        <v>-10.8632086822998</v>
      </c>
      <c r="V118">
        <f t="shared" si="12"/>
        <v>-38.5512501155295</v>
      </c>
      <c r="W118">
        <f t="shared" si="13"/>
        <v>-3.06778166998528</v>
      </c>
      <c r="X118">
        <f t="shared" si="14"/>
        <v>3.323554155284</v>
      </c>
      <c r="Y118">
        <f t="shared" si="15"/>
        <v>123.77634081153</v>
      </c>
      <c r="Z118" t="str">
        <f t="shared" si="16"/>
        <v>high</v>
      </c>
    </row>
    <row r="119" spans="1:26">
      <c r="A119" s="1" t="s">
        <v>135</v>
      </c>
      <c r="B119" s="1">
        <v>7.739726</v>
      </c>
      <c r="C119" s="1">
        <v>0</v>
      </c>
      <c r="D119" s="1">
        <v>49.96545187</v>
      </c>
      <c r="E119" s="1">
        <v>8.893644401</v>
      </c>
      <c r="F119" s="1">
        <v>7.720162083</v>
      </c>
      <c r="G119" s="1">
        <v>58.00442043</v>
      </c>
      <c r="H119" s="1">
        <v>6.847819253</v>
      </c>
      <c r="I119" s="1">
        <v>39.51933202</v>
      </c>
      <c r="S119">
        <f t="shared" si="9"/>
        <v>19.2991557847875</v>
      </c>
      <c r="T119">
        <f t="shared" si="10"/>
        <v>1.60734835259273</v>
      </c>
      <c r="U119">
        <f t="shared" si="11"/>
        <v>-2.13863930023266</v>
      </c>
      <c r="V119">
        <f t="shared" si="12"/>
        <v>-41.3484511035255</v>
      </c>
      <c r="W119">
        <f t="shared" si="13"/>
        <v>-4.66178991286481</v>
      </c>
      <c r="X119">
        <f t="shared" si="14"/>
        <v>13.47609221882</v>
      </c>
      <c r="Y119">
        <f t="shared" si="15"/>
        <v>-13.7662839604227</v>
      </c>
      <c r="Z119" t="str">
        <f t="shared" si="16"/>
        <v>low</v>
      </c>
    </row>
    <row r="120" spans="1:26">
      <c r="A120" s="1" t="s">
        <v>136</v>
      </c>
      <c r="B120" s="1">
        <v>5.271233</v>
      </c>
      <c r="C120" s="1">
        <v>1</v>
      </c>
      <c r="D120" s="1">
        <v>411.2903242</v>
      </c>
      <c r="E120" s="1">
        <v>265.4431041</v>
      </c>
      <c r="F120" s="1">
        <v>0.387770138</v>
      </c>
      <c r="G120" s="1">
        <v>31.42647348</v>
      </c>
      <c r="H120" s="1">
        <v>1.976984283</v>
      </c>
      <c r="I120" s="1">
        <v>45.92483301</v>
      </c>
      <c r="S120">
        <f t="shared" si="9"/>
        <v>158.86088772225</v>
      </c>
      <c r="T120">
        <f t="shared" si="10"/>
        <v>47.973532203993</v>
      </c>
      <c r="U120">
        <f t="shared" si="11"/>
        <v>-0.10742008362876</v>
      </c>
      <c r="V120">
        <f t="shared" si="12"/>
        <v>-22.402361620218</v>
      </c>
      <c r="W120">
        <f t="shared" si="13"/>
        <v>-1.34587159033791</v>
      </c>
      <c r="X120">
        <f t="shared" si="14"/>
        <v>15.66036805641</v>
      </c>
      <c r="Y120">
        <f t="shared" si="15"/>
        <v>198.639134688468</v>
      </c>
      <c r="Z120" t="str">
        <f t="shared" si="16"/>
        <v>high</v>
      </c>
    </row>
    <row r="121" spans="1:26">
      <c r="A121" s="1" t="s">
        <v>137</v>
      </c>
      <c r="B121" s="1">
        <v>7.723288</v>
      </c>
      <c r="C121" s="1">
        <v>0</v>
      </c>
      <c r="D121" s="1">
        <v>600.8327701</v>
      </c>
      <c r="E121" s="1">
        <v>47.64808448</v>
      </c>
      <c r="F121" s="1">
        <v>0.71259332</v>
      </c>
      <c r="G121" s="1">
        <v>16.18035363</v>
      </c>
      <c r="H121" s="1">
        <v>1.855063851</v>
      </c>
      <c r="I121" s="1">
        <v>20.88486248</v>
      </c>
      <c r="S121">
        <f t="shared" si="9"/>
        <v>232.071657451125</v>
      </c>
      <c r="T121">
        <f t="shared" si="10"/>
        <v>8.6114383080704</v>
      </c>
      <c r="U121">
        <f t="shared" si="11"/>
        <v>-0.1974026015064</v>
      </c>
      <c r="V121">
        <f t="shared" si="12"/>
        <v>-11.5341650851455</v>
      </c>
      <c r="W121">
        <f t="shared" si="13"/>
        <v>-1.26287181784527</v>
      </c>
      <c r="X121">
        <f t="shared" si="14"/>
        <v>7.12173810568</v>
      </c>
      <c r="Y121">
        <f t="shared" si="15"/>
        <v>234.810394360378</v>
      </c>
      <c r="Z121" t="str">
        <f t="shared" si="16"/>
        <v>high</v>
      </c>
    </row>
    <row r="122" spans="1:26">
      <c r="A122" s="1" t="s">
        <v>138</v>
      </c>
      <c r="B122" s="1">
        <v>2.59726</v>
      </c>
      <c r="C122" s="1">
        <v>1</v>
      </c>
      <c r="D122" s="1">
        <v>99.48198428</v>
      </c>
      <c r="E122" s="1">
        <v>59.77789784</v>
      </c>
      <c r="F122" s="1">
        <v>3.192308448</v>
      </c>
      <c r="G122" s="1">
        <v>48.29896857</v>
      </c>
      <c r="H122" s="1">
        <v>3.581247544</v>
      </c>
      <c r="I122" s="1">
        <v>8.642981336</v>
      </c>
      <c r="S122">
        <f t="shared" si="9"/>
        <v>38.42491642815</v>
      </c>
      <c r="T122">
        <f t="shared" si="10"/>
        <v>10.8036594766232</v>
      </c>
      <c r="U122">
        <f t="shared" si="11"/>
        <v>-0.88433328626496</v>
      </c>
      <c r="V122">
        <f t="shared" si="12"/>
        <v>-34.4299197451245</v>
      </c>
      <c r="W122">
        <f t="shared" si="13"/>
        <v>-2.43800589052888</v>
      </c>
      <c r="X122">
        <f t="shared" si="14"/>
        <v>2.947256635576</v>
      </c>
      <c r="Y122">
        <f t="shared" si="15"/>
        <v>14.4235736184309</v>
      </c>
      <c r="Z122" t="str">
        <f t="shared" si="16"/>
        <v>high</v>
      </c>
    </row>
    <row r="123" spans="1:26">
      <c r="A123" s="1" t="s">
        <v>139</v>
      </c>
      <c r="B123" s="1">
        <v>0.939726</v>
      </c>
      <c r="C123" s="1">
        <v>1</v>
      </c>
      <c r="D123" s="1">
        <v>132.8783694</v>
      </c>
      <c r="E123" s="1">
        <v>29.8420776</v>
      </c>
      <c r="F123" s="1">
        <v>55.13503929</v>
      </c>
      <c r="G123" s="1">
        <v>40.27041257</v>
      </c>
      <c r="H123" s="1">
        <v>3.125756385</v>
      </c>
      <c r="I123" s="1">
        <v>22.10466601</v>
      </c>
      <c r="S123">
        <f t="shared" si="9"/>
        <v>51.32427018075</v>
      </c>
      <c r="T123">
        <f t="shared" si="10"/>
        <v>5.393358684648</v>
      </c>
      <c r="U123">
        <f t="shared" si="11"/>
        <v>-15.2735085841158</v>
      </c>
      <c r="V123">
        <f t="shared" si="12"/>
        <v>-28.7067636005245</v>
      </c>
      <c r="W123">
        <f t="shared" si="13"/>
        <v>-2.12792117421645</v>
      </c>
      <c r="X123">
        <f t="shared" si="14"/>
        <v>7.53769110941</v>
      </c>
      <c r="Y123">
        <f t="shared" si="15"/>
        <v>18.1471266159513</v>
      </c>
      <c r="Z123" t="str">
        <f t="shared" si="16"/>
        <v>high</v>
      </c>
    </row>
    <row r="124" spans="1:26">
      <c r="A124" s="1" t="s">
        <v>140</v>
      </c>
      <c r="B124" s="1">
        <v>7.682192</v>
      </c>
      <c r="C124" s="1">
        <v>0</v>
      </c>
      <c r="D124" s="1">
        <v>171.4743026</v>
      </c>
      <c r="E124" s="1">
        <v>63.88318762</v>
      </c>
      <c r="F124" s="1">
        <v>12.14735265</v>
      </c>
      <c r="G124" s="1">
        <v>46.35821218</v>
      </c>
      <c r="H124" s="1">
        <v>5.321994106</v>
      </c>
      <c r="I124" s="1">
        <v>20.85733301</v>
      </c>
      <c r="S124">
        <f t="shared" si="9"/>
        <v>66.23194937925</v>
      </c>
      <c r="T124">
        <f t="shared" si="10"/>
        <v>11.5456084985626</v>
      </c>
      <c r="U124">
        <f t="shared" si="11"/>
        <v>-3.365059631103</v>
      </c>
      <c r="V124">
        <f t="shared" si="12"/>
        <v>-33.046451552513</v>
      </c>
      <c r="W124">
        <f t="shared" si="13"/>
        <v>-3.62305392754162</v>
      </c>
      <c r="X124">
        <f t="shared" si="14"/>
        <v>7.11235055641</v>
      </c>
      <c r="Y124">
        <f t="shared" si="15"/>
        <v>44.855343323065</v>
      </c>
      <c r="Z124" t="str">
        <f t="shared" si="16"/>
        <v>high</v>
      </c>
    </row>
    <row r="125" spans="1:26">
      <c r="A125" s="1" t="s">
        <v>141</v>
      </c>
      <c r="B125" s="1">
        <v>7.682192</v>
      </c>
      <c r="C125" s="1">
        <v>0</v>
      </c>
      <c r="D125" s="1">
        <v>150.2455501</v>
      </c>
      <c r="E125" s="1">
        <v>49.69644401</v>
      </c>
      <c r="F125" s="1">
        <v>2.14040275</v>
      </c>
      <c r="G125" s="1">
        <v>48.41572692</v>
      </c>
      <c r="H125" s="1">
        <v>5.494828094</v>
      </c>
      <c r="I125" s="1">
        <v>30.79506876</v>
      </c>
      <c r="S125">
        <f t="shared" si="9"/>
        <v>58.032343726125</v>
      </c>
      <c r="T125">
        <f t="shared" si="10"/>
        <v>8.9816383259273</v>
      </c>
      <c r="U125">
        <f t="shared" si="11"/>
        <v>-0.592934369805</v>
      </c>
      <c r="V125">
        <f t="shared" si="12"/>
        <v>-34.513150934922</v>
      </c>
      <c r="W125">
        <f t="shared" si="13"/>
        <v>-3.74071412155238</v>
      </c>
      <c r="X125">
        <f t="shared" si="14"/>
        <v>10.50111844716</v>
      </c>
      <c r="Y125">
        <f t="shared" si="15"/>
        <v>38.6683010729329</v>
      </c>
      <c r="Z125" t="str">
        <f t="shared" si="16"/>
        <v>high</v>
      </c>
    </row>
    <row r="126" spans="1:26">
      <c r="A126" s="1" t="s">
        <v>142</v>
      </c>
      <c r="B126" s="1">
        <v>7.663014</v>
      </c>
      <c r="C126" s="1">
        <v>0</v>
      </c>
      <c r="D126" s="1">
        <v>333.149558</v>
      </c>
      <c r="E126" s="1">
        <v>22.36539293</v>
      </c>
      <c r="F126" s="1">
        <v>11.41928291</v>
      </c>
      <c r="G126" s="1">
        <v>20.74998035</v>
      </c>
      <c r="H126" s="1">
        <v>4.348035363</v>
      </c>
      <c r="I126" s="1">
        <v>14.18750491</v>
      </c>
      <c r="S126">
        <f t="shared" si="9"/>
        <v>128.6790167775</v>
      </c>
      <c r="T126">
        <f t="shared" si="10"/>
        <v>4.0420974642389</v>
      </c>
      <c r="U126">
        <f t="shared" si="11"/>
        <v>-3.1633697517282</v>
      </c>
      <c r="V126">
        <f t="shared" si="12"/>
        <v>-14.7916234924975</v>
      </c>
      <c r="W126">
        <f t="shared" si="13"/>
        <v>-2.96001203406951</v>
      </c>
      <c r="X126">
        <f t="shared" si="14"/>
        <v>4.83793917431</v>
      </c>
      <c r="Y126">
        <f t="shared" si="15"/>
        <v>116.644048137754</v>
      </c>
      <c r="Z126" t="str">
        <f t="shared" si="16"/>
        <v>high</v>
      </c>
    </row>
    <row r="127" spans="1:26">
      <c r="A127" s="1" t="s">
        <v>143</v>
      </c>
      <c r="B127" s="1">
        <v>0.986301</v>
      </c>
      <c r="C127" s="1">
        <v>0</v>
      </c>
      <c r="D127" s="1">
        <v>36.04617878</v>
      </c>
      <c r="E127" s="1">
        <v>20.61833006</v>
      </c>
      <c r="F127" s="1">
        <v>110.2999705</v>
      </c>
      <c r="G127" s="1">
        <v>64.05862475</v>
      </c>
      <c r="H127" s="1">
        <v>9.608870334</v>
      </c>
      <c r="I127" s="1">
        <v>12.61429764</v>
      </c>
      <c r="S127">
        <f t="shared" si="9"/>
        <v>13.922836553775</v>
      </c>
      <c r="T127">
        <f t="shared" si="10"/>
        <v>3.7263507917438</v>
      </c>
      <c r="U127">
        <f t="shared" si="11"/>
        <v>-30.55529782791</v>
      </c>
      <c r="V127">
        <f t="shared" si="12"/>
        <v>-45.6641906530375</v>
      </c>
      <c r="W127">
        <f t="shared" si="13"/>
        <v>-6.54143065727718</v>
      </c>
      <c r="X127">
        <f t="shared" si="14"/>
        <v>4.30147549524</v>
      </c>
      <c r="Y127">
        <f t="shared" si="15"/>
        <v>-60.8102562974659</v>
      </c>
      <c r="Z127" t="str">
        <f t="shared" si="16"/>
        <v>low</v>
      </c>
    </row>
    <row r="128" spans="1:26">
      <c r="A128" s="1" t="s">
        <v>144</v>
      </c>
      <c r="B128" s="1">
        <v>0.386301</v>
      </c>
      <c r="C128" s="1">
        <v>1</v>
      </c>
      <c r="D128" s="1">
        <v>284.5144106</v>
      </c>
      <c r="E128" s="1">
        <v>41.21478389</v>
      </c>
      <c r="F128" s="1">
        <v>44.51514735</v>
      </c>
      <c r="G128" s="1">
        <v>55.28117878</v>
      </c>
      <c r="H128" s="1">
        <v>3.783727898</v>
      </c>
      <c r="I128" s="1">
        <v>76.86005894</v>
      </c>
      <c r="S128">
        <f t="shared" si="9"/>
        <v>109.89369109425</v>
      </c>
      <c r="T128">
        <f t="shared" si="10"/>
        <v>7.4487478924397</v>
      </c>
      <c r="U128">
        <f t="shared" si="11"/>
        <v>-12.331586118897</v>
      </c>
      <c r="V128">
        <f t="shared" si="12"/>
        <v>-39.407188293323</v>
      </c>
      <c r="W128">
        <f t="shared" si="13"/>
        <v>-2.57584844112146</v>
      </c>
      <c r="X128">
        <f t="shared" si="14"/>
        <v>26.20928009854</v>
      </c>
      <c r="Y128">
        <f t="shared" si="15"/>
        <v>89.2370962318883</v>
      </c>
      <c r="Z128" t="str">
        <f t="shared" si="16"/>
        <v>high</v>
      </c>
    </row>
    <row r="129" spans="1:26">
      <c r="A129" s="1" t="s">
        <v>145</v>
      </c>
      <c r="B129" s="1">
        <v>7.616438</v>
      </c>
      <c r="C129" s="1">
        <v>0</v>
      </c>
      <c r="D129" s="1">
        <v>223.4665422</v>
      </c>
      <c r="E129" s="1">
        <v>251.6519057</v>
      </c>
      <c r="F129" s="1">
        <v>53.44070727</v>
      </c>
      <c r="G129" s="1">
        <v>46.79170923</v>
      </c>
      <c r="H129" s="1">
        <v>7.775982318</v>
      </c>
      <c r="I129" s="1">
        <v>11.30369352</v>
      </c>
      <c r="S129">
        <f t="shared" si="9"/>
        <v>86.31395192475</v>
      </c>
      <c r="T129">
        <f t="shared" si="10"/>
        <v>45.481048917161</v>
      </c>
      <c r="U129">
        <f t="shared" si="11"/>
        <v>-14.8041447279354</v>
      </c>
      <c r="V129">
        <f t="shared" si="12"/>
        <v>-33.3554699246055</v>
      </c>
      <c r="W129">
        <f t="shared" si="13"/>
        <v>-5.29365548262486</v>
      </c>
      <c r="X129">
        <f t="shared" si="14"/>
        <v>3.85455949032</v>
      </c>
      <c r="Y129">
        <f t="shared" si="15"/>
        <v>82.1962901970652</v>
      </c>
      <c r="Z129" t="str">
        <f t="shared" si="16"/>
        <v>high</v>
      </c>
    </row>
    <row r="130" spans="1:26">
      <c r="A130" s="1" t="s">
        <v>146</v>
      </c>
      <c r="B130" s="1">
        <v>2.421918</v>
      </c>
      <c r="C130" s="1">
        <v>0</v>
      </c>
      <c r="D130" s="1">
        <v>55.90723969</v>
      </c>
      <c r="E130" s="1">
        <v>80.93355599</v>
      </c>
      <c r="F130" s="1">
        <v>71.35017682</v>
      </c>
      <c r="G130" s="1">
        <v>40.97155206</v>
      </c>
      <c r="H130" s="1">
        <v>14.40446464</v>
      </c>
      <c r="I130" s="1">
        <v>20.95478389</v>
      </c>
      <c r="S130">
        <f t="shared" si="9"/>
        <v>21.5941713302625</v>
      </c>
      <c r="T130">
        <f t="shared" si="10"/>
        <v>14.6271215740727</v>
      </c>
      <c r="U130">
        <f t="shared" si="11"/>
        <v>-19.7654259826764</v>
      </c>
      <c r="V130">
        <f t="shared" si="12"/>
        <v>-29.206570885971</v>
      </c>
      <c r="W130">
        <f t="shared" si="13"/>
        <v>-9.8061273929728</v>
      </c>
      <c r="X130">
        <f t="shared" si="14"/>
        <v>7.14558130649</v>
      </c>
      <c r="Y130">
        <f t="shared" si="15"/>
        <v>-15.411250050795</v>
      </c>
      <c r="Z130" t="str">
        <f t="shared" si="16"/>
        <v>low</v>
      </c>
    </row>
    <row r="131" spans="1:26">
      <c r="A131" s="1" t="s">
        <v>147</v>
      </c>
      <c r="B131" s="1">
        <v>1.328767</v>
      </c>
      <c r="C131" s="1">
        <v>1</v>
      </c>
      <c r="D131" s="1">
        <v>385.9249312</v>
      </c>
      <c r="E131" s="1">
        <v>592.3161886</v>
      </c>
      <c r="F131" s="1">
        <v>9.632328094</v>
      </c>
      <c r="G131" s="1">
        <v>66.23890963</v>
      </c>
      <c r="H131" s="1">
        <v>3.939204322</v>
      </c>
      <c r="I131" s="1">
        <v>92.81767191</v>
      </c>
      <c r="S131">
        <f t="shared" ref="S131:S194" si="17">D131*L$2</f>
        <v>149.063504676</v>
      </c>
      <c r="T131">
        <f t="shared" ref="T131:T194" si="18">E131*M$2</f>
        <v>107.049304765678</v>
      </c>
      <c r="U131">
        <f t="shared" ref="U131:U194" si="19">F131*N$2</f>
        <v>-2.66834752859988</v>
      </c>
      <c r="V131">
        <f t="shared" ref="V131:V194" si="20">G131*O$2</f>
        <v>-47.2184067297455</v>
      </c>
      <c r="W131">
        <f t="shared" ref="W131:W194" si="21">H131*P$2</f>
        <v>-2.68169212628794</v>
      </c>
      <c r="X131">
        <f t="shared" ref="X131:X194" si="22">I131*Q$2</f>
        <v>31.65082612131</v>
      </c>
      <c r="Y131">
        <f t="shared" ref="Y131:Y194" si="23">S131+T131+U131+V131+W131+X131</f>
        <v>235.195189178355</v>
      </c>
      <c r="Z131" t="str">
        <f t="shared" ref="Z131:Z194" si="24">IF(Y131&lt;1.28,"low","high")</f>
        <v>high</v>
      </c>
    </row>
    <row r="132" spans="1:26">
      <c r="A132" s="1" t="s">
        <v>148</v>
      </c>
      <c r="B132" s="1">
        <v>4.572603</v>
      </c>
      <c r="C132" s="1">
        <v>1</v>
      </c>
      <c r="D132" s="1">
        <v>37.53991159</v>
      </c>
      <c r="E132" s="1">
        <v>18.35951866</v>
      </c>
      <c r="F132" s="1">
        <v>60.73984283</v>
      </c>
      <c r="G132" s="1">
        <v>50.78640472</v>
      </c>
      <c r="H132" s="1">
        <v>10.2953831</v>
      </c>
      <c r="I132" s="1">
        <v>26.14645383</v>
      </c>
      <c r="S132">
        <f t="shared" si="17"/>
        <v>14.4997908516375</v>
      </c>
      <c r="T132">
        <f t="shared" si="18"/>
        <v>3.3181158074218</v>
      </c>
      <c r="U132">
        <f t="shared" si="19"/>
        <v>-16.8261512607666</v>
      </c>
      <c r="V132">
        <f t="shared" si="20"/>
        <v>-36.203088604652</v>
      </c>
      <c r="W132">
        <f t="shared" si="21"/>
        <v>-7.008787952987</v>
      </c>
      <c r="X132">
        <f t="shared" si="22"/>
        <v>8.91594075603</v>
      </c>
      <c r="Y132">
        <f t="shared" si="23"/>
        <v>-33.3041804033163</v>
      </c>
      <c r="Z132" t="str">
        <f t="shared" si="24"/>
        <v>low</v>
      </c>
    </row>
    <row r="133" spans="1:26">
      <c r="A133" s="1" t="s">
        <v>149</v>
      </c>
      <c r="B133" s="1">
        <v>5.616438</v>
      </c>
      <c r="C133" s="1">
        <v>0</v>
      </c>
      <c r="D133" s="1">
        <v>57.18952849</v>
      </c>
      <c r="E133" s="1">
        <v>53.49566798</v>
      </c>
      <c r="F133" s="1">
        <v>1.806841847</v>
      </c>
      <c r="G133" s="1">
        <v>50.91045187</v>
      </c>
      <c r="H133" s="1">
        <v>4.299115914</v>
      </c>
      <c r="I133" s="1">
        <v>18.25685658</v>
      </c>
      <c r="S133">
        <f t="shared" si="17"/>
        <v>22.0894553792625</v>
      </c>
      <c r="T133">
        <f t="shared" si="18"/>
        <v>9.6682720740254</v>
      </c>
      <c r="U133">
        <f t="shared" si="19"/>
        <v>-0.50053132845594</v>
      </c>
      <c r="V133">
        <f t="shared" si="20"/>
        <v>-36.2915156155295</v>
      </c>
      <c r="W133">
        <f t="shared" si="21"/>
        <v>-2.92670914077378</v>
      </c>
      <c r="X133">
        <f t="shared" si="22"/>
        <v>6.22558809378</v>
      </c>
      <c r="Y133">
        <f t="shared" si="23"/>
        <v>-1.73544053769132</v>
      </c>
      <c r="Z133" t="str">
        <f t="shared" si="24"/>
        <v>low</v>
      </c>
    </row>
    <row r="134" spans="1:26">
      <c r="A134" s="1" t="s">
        <v>150</v>
      </c>
      <c r="B134" s="1">
        <v>1.517808</v>
      </c>
      <c r="C134" s="1">
        <v>1</v>
      </c>
      <c r="D134" s="1">
        <v>113.1918271</v>
      </c>
      <c r="E134" s="1">
        <v>41.01526031</v>
      </c>
      <c r="F134" s="1">
        <v>42.46641945</v>
      </c>
      <c r="G134" s="1">
        <v>22.48166503</v>
      </c>
      <c r="H134" s="1">
        <v>5.048924361</v>
      </c>
      <c r="I134" s="1">
        <v>12.86938114</v>
      </c>
      <c r="S134">
        <f t="shared" si="17"/>
        <v>43.720343217375</v>
      </c>
      <c r="T134">
        <f t="shared" si="18"/>
        <v>7.4126879958263</v>
      </c>
      <c r="U134">
        <f t="shared" si="19"/>
        <v>-11.764047516039</v>
      </c>
      <c r="V134">
        <f t="shared" si="20"/>
        <v>-16.0260549166355</v>
      </c>
      <c r="W134">
        <f t="shared" si="21"/>
        <v>-3.43715623723797</v>
      </c>
      <c r="X134">
        <f t="shared" si="22"/>
        <v>4.38845896874</v>
      </c>
      <c r="Y134">
        <f t="shared" si="23"/>
        <v>24.2942315120288</v>
      </c>
      <c r="Z134" t="str">
        <f t="shared" si="24"/>
        <v>high</v>
      </c>
    </row>
    <row r="135" spans="1:26">
      <c r="A135" s="1" t="s">
        <v>151</v>
      </c>
      <c r="B135" s="1">
        <v>4.60274</v>
      </c>
      <c r="C135" s="1">
        <v>1</v>
      </c>
      <c r="D135" s="1">
        <v>204.3859037</v>
      </c>
      <c r="E135" s="1">
        <v>182.0826523</v>
      </c>
      <c r="F135" s="1">
        <v>49.26252456</v>
      </c>
      <c r="G135" s="1">
        <v>49.20397839</v>
      </c>
      <c r="H135" s="1">
        <v>5.982013752</v>
      </c>
      <c r="I135" s="1">
        <v>14.28005894</v>
      </c>
      <c r="S135">
        <f t="shared" si="17"/>
        <v>78.944055304125</v>
      </c>
      <c r="T135">
        <f t="shared" si="18"/>
        <v>32.907797750179</v>
      </c>
      <c r="U135">
        <f t="shared" si="19"/>
        <v>-13.6467045536112</v>
      </c>
      <c r="V135">
        <f t="shared" si="20"/>
        <v>-35.0750559953115</v>
      </c>
      <c r="W135">
        <f t="shared" si="21"/>
        <v>-4.07237550194904</v>
      </c>
      <c r="X135">
        <f t="shared" si="22"/>
        <v>4.86950009854</v>
      </c>
      <c r="Y135">
        <f t="shared" si="23"/>
        <v>63.9272171019723</v>
      </c>
      <c r="Z135" t="str">
        <f t="shared" si="24"/>
        <v>high</v>
      </c>
    </row>
    <row r="136" spans="1:26">
      <c r="A136" s="1" t="s">
        <v>152</v>
      </c>
      <c r="B136" s="1">
        <v>7.509589</v>
      </c>
      <c r="C136" s="1">
        <v>0</v>
      </c>
      <c r="D136" s="1">
        <v>66.44275049</v>
      </c>
      <c r="E136" s="1">
        <v>29.3458055</v>
      </c>
      <c r="F136" s="1">
        <v>33.0462279</v>
      </c>
      <c r="G136" s="1">
        <v>55.51564833</v>
      </c>
      <c r="H136" s="1">
        <v>7.650623772</v>
      </c>
      <c r="I136" s="1">
        <v>27.86787819</v>
      </c>
      <c r="S136">
        <f t="shared" si="17"/>
        <v>25.6635123767625</v>
      </c>
      <c r="T136">
        <f t="shared" si="18"/>
        <v>5.303667428015</v>
      </c>
      <c r="U136">
        <f t="shared" si="19"/>
        <v>-9.154466052858</v>
      </c>
      <c r="V136">
        <f t="shared" si="20"/>
        <v>-39.5743299120405</v>
      </c>
      <c r="W136">
        <f t="shared" si="21"/>
        <v>-5.20831514526444</v>
      </c>
      <c r="X136">
        <f t="shared" si="22"/>
        <v>9.50294646279</v>
      </c>
      <c r="Y136">
        <f t="shared" si="23"/>
        <v>-13.4669848425954</v>
      </c>
      <c r="Z136" t="str">
        <f t="shared" si="24"/>
        <v>low</v>
      </c>
    </row>
    <row r="137" spans="1:26">
      <c r="A137" s="1" t="s">
        <v>153</v>
      </c>
      <c r="B137" s="1">
        <v>5.90137</v>
      </c>
      <c r="C137" s="1">
        <v>1</v>
      </c>
      <c r="D137" s="1">
        <v>403.1569352</v>
      </c>
      <c r="E137" s="1">
        <v>45.03379175</v>
      </c>
      <c r="F137" s="1">
        <v>8.27543222</v>
      </c>
      <c r="G137" s="1">
        <v>50.70944008</v>
      </c>
      <c r="H137" s="1">
        <v>5.760058939</v>
      </c>
      <c r="I137" s="1">
        <v>39.62547642</v>
      </c>
      <c r="S137">
        <f t="shared" si="17"/>
        <v>155.719366221</v>
      </c>
      <c r="T137">
        <f t="shared" si="18"/>
        <v>8.1389571829775</v>
      </c>
      <c r="U137">
        <f t="shared" si="19"/>
        <v>-2.2924602335844</v>
      </c>
      <c r="V137">
        <f t="shared" si="20"/>
        <v>-36.148224361028</v>
      </c>
      <c r="W137">
        <f t="shared" si="21"/>
        <v>-3.92127532390303</v>
      </c>
      <c r="X137">
        <f t="shared" si="22"/>
        <v>13.51228745922</v>
      </c>
      <c r="Y137">
        <f t="shared" si="23"/>
        <v>135.008650944682</v>
      </c>
      <c r="Z137" t="str">
        <f t="shared" si="24"/>
        <v>high</v>
      </c>
    </row>
    <row r="138" spans="1:26">
      <c r="A138" s="1" t="s">
        <v>154</v>
      </c>
      <c r="B138" s="1">
        <v>7.473973</v>
      </c>
      <c r="C138" s="1">
        <v>0</v>
      </c>
      <c r="D138" s="1">
        <v>28.78863458</v>
      </c>
      <c r="E138" s="1">
        <v>9.264420432</v>
      </c>
      <c r="F138" s="1">
        <v>39.83070727</v>
      </c>
      <c r="G138" s="1">
        <v>66.21868369</v>
      </c>
      <c r="H138" s="1">
        <v>10.34544695</v>
      </c>
      <c r="I138" s="1">
        <v>15.23654224</v>
      </c>
      <c r="S138">
        <f t="shared" si="17"/>
        <v>11.119610106525</v>
      </c>
      <c r="T138">
        <f t="shared" si="18"/>
        <v>1.67435870467536</v>
      </c>
      <c r="U138">
        <f t="shared" si="19"/>
        <v>-11.0339025279354</v>
      </c>
      <c r="V138">
        <f t="shared" si="20"/>
        <v>-47.2039886684165</v>
      </c>
      <c r="W138">
        <f t="shared" si="21"/>
        <v>-7.0428699201515</v>
      </c>
      <c r="X138">
        <f t="shared" si="22"/>
        <v>5.19566090384</v>
      </c>
      <c r="Y138">
        <f t="shared" si="23"/>
        <v>-47.291131401463</v>
      </c>
      <c r="Z138" t="str">
        <f t="shared" si="24"/>
        <v>low</v>
      </c>
    </row>
    <row r="139" spans="1:26">
      <c r="A139" s="1" t="s">
        <v>155</v>
      </c>
      <c r="B139" s="1">
        <v>3.731507</v>
      </c>
      <c r="C139" s="1">
        <v>1</v>
      </c>
      <c r="D139" s="1">
        <v>329.2454813</v>
      </c>
      <c r="E139" s="1">
        <v>102.7714735</v>
      </c>
      <c r="F139" s="1">
        <v>0.189214145</v>
      </c>
      <c r="G139" s="1">
        <v>31.55888998</v>
      </c>
      <c r="H139" s="1">
        <v>4.055368369</v>
      </c>
      <c r="I139" s="1">
        <v>25.81870334</v>
      </c>
      <c r="S139">
        <f t="shared" si="17"/>
        <v>127.171067152125</v>
      </c>
      <c r="T139">
        <f t="shared" si="18"/>
        <v>18.573888405655</v>
      </c>
      <c r="U139">
        <f t="shared" si="19"/>
        <v>-0.0524161024479</v>
      </c>
      <c r="V139">
        <f t="shared" si="20"/>
        <v>-22.496754722243</v>
      </c>
      <c r="W139">
        <f t="shared" si="21"/>
        <v>-2.76077312456413</v>
      </c>
      <c r="X139">
        <f t="shared" si="22"/>
        <v>8.80417783894</v>
      </c>
      <c r="Y139">
        <f t="shared" si="23"/>
        <v>129.239189447465</v>
      </c>
      <c r="Z139" t="str">
        <f t="shared" si="24"/>
        <v>high</v>
      </c>
    </row>
    <row r="140" spans="1:26">
      <c r="A140" s="1" t="s">
        <v>156</v>
      </c>
      <c r="B140" s="1">
        <v>0.90137</v>
      </c>
      <c r="C140" s="1">
        <v>1</v>
      </c>
      <c r="D140" s="1">
        <v>197.0425639</v>
      </c>
      <c r="E140" s="1">
        <v>85.36506876</v>
      </c>
      <c r="F140" s="1">
        <v>0.80981336</v>
      </c>
      <c r="G140" s="1">
        <v>48.5771611</v>
      </c>
      <c r="H140" s="1">
        <v>3.544769155</v>
      </c>
      <c r="I140" s="1">
        <v>44.51514735</v>
      </c>
      <c r="S140">
        <f t="shared" si="17"/>
        <v>76.107690306375</v>
      </c>
      <c r="T140">
        <f t="shared" si="18"/>
        <v>15.4280288769948</v>
      </c>
      <c r="U140">
        <f t="shared" si="19"/>
        <v>-0.2243344969872</v>
      </c>
      <c r="V140">
        <f t="shared" si="20"/>
        <v>-34.628229290135</v>
      </c>
      <c r="W140">
        <f t="shared" si="21"/>
        <v>-2.41317249764935</v>
      </c>
      <c r="X140">
        <f t="shared" si="22"/>
        <v>15.17966524635</v>
      </c>
      <c r="Y140">
        <f t="shared" si="23"/>
        <v>69.4496481449483</v>
      </c>
      <c r="Z140" t="str">
        <f t="shared" si="24"/>
        <v>high</v>
      </c>
    </row>
    <row r="141" spans="1:26">
      <c r="A141" s="1" t="s">
        <v>157</v>
      </c>
      <c r="B141" s="1">
        <v>7.452055</v>
      </c>
      <c r="C141" s="1">
        <v>0</v>
      </c>
      <c r="D141" s="1">
        <v>283.578389</v>
      </c>
      <c r="E141" s="1">
        <v>36.22434185</v>
      </c>
      <c r="F141" s="1">
        <v>21.6624165</v>
      </c>
      <c r="G141" s="1">
        <v>58.97852652</v>
      </c>
      <c r="H141" s="1">
        <v>7.008256385</v>
      </c>
      <c r="I141" s="1">
        <v>10.9824165</v>
      </c>
      <c r="S141">
        <f t="shared" si="17"/>
        <v>109.53215275125</v>
      </c>
      <c r="T141">
        <f t="shared" si="18"/>
        <v>6.5468253025505</v>
      </c>
      <c r="U141">
        <f t="shared" si="19"/>
        <v>-6.00092261883</v>
      </c>
      <c r="V141">
        <f t="shared" si="20"/>
        <v>-42.042842629782</v>
      </c>
      <c r="W141">
        <f t="shared" si="21"/>
        <v>-4.77101069921645</v>
      </c>
      <c r="X141">
        <f t="shared" si="22"/>
        <v>3.7450040265</v>
      </c>
      <c r="Y141">
        <f t="shared" si="23"/>
        <v>67.009206132472</v>
      </c>
      <c r="Z141" t="str">
        <f t="shared" si="24"/>
        <v>high</v>
      </c>
    </row>
    <row r="142" spans="1:26">
      <c r="A142" s="1" t="s">
        <v>158</v>
      </c>
      <c r="B142" s="1">
        <v>5.29589</v>
      </c>
      <c r="C142" s="1">
        <v>1</v>
      </c>
      <c r="D142" s="1">
        <v>50.95841847</v>
      </c>
      <c r="E142" s="1">
        <v>17.68836935</v>
      </c>
      <c r="F142" s="1">
        <v>67.63950884</v>
      </c>
      <c r="G142" s="1">
        <v>62.39582515</v>
      </c>
      <c r="H142" s="1">
        <v>11.31744597</v>
      </c>
      <c r="I142" s="1">
        <v>30.29043713</v>
      </c>
      <c r="S142">
        <f t="shared" si="17"/>
        <v>19.6826891340375</v>
      </c>
      <c r="T142">
        <f t="shared" si="18"/>
        <v>3.1968189926255</v>
      </c>
      <c r="U142">
        <f t="shared" si="19"/>
        <v>-18.7374967388568</v>
      </c>
      <c r="V142">
        <f t="shared" si="20"/>
        <v>-44.4788639581775</v>
      </c>
      <c r="W142">
        <f t="shared" si="21"/>
        <v>-7.7045776929969</v>
      </c>
      <c r="X142">
        <f t="shared" si="22"/>
        <v>10.32903906133</v>
      </c>
      <c r="Y142">
        <f t="shared" si="23"/>
        <v>-37.7123912020382</v>
      </c>
      <c r="Z142" t="str">
        <f t="shared" si="24"/>
        <v>low</v>
      </c>
    </row>
    <row r="143" spans="1:26">
      <c r="A143" s="1" t="s">
        <v>159</v>
      </c>
      <c r="B143" s="1">
        <v>7.432877</v>
      </c>
      <c r="C143" s="1">
        <v>0</v>
      </c>
      <c r="D143" s="1">
        <v>278.0511395</v>
      </c>
      <c r="E143" s="1">
        <v>23.50658153</v>
      </c>
      <c r="F143" s="1">
        <v>0.592966601</v>
      </c>
      <c r="G143" s="1">
        <v>62.35788802</v>
      </c>
      <c r="H143" s="1">
        <v>7.233467583</v>
      </c>
      <c r="I143" s="1">
        <v>11.93509332</v>
      </c>
      <c r="S143">
        <f t="shared" si="17"/>
        <v>107.397252631875</v>
      </c>
      <c r="T143">
        <f t="shared" si="18"/>
        <v>4.2483444799169</v>
      </c>
      <c r="U143">
        <f t="shared" si="19"/>
        <v>-0.16426360780902</v>
      </c>
      <c r="V143">
        <f t="shared" si="20"/>
        <v>-44.451820475057</v>
      </c>
      <c r="W143">
        <f t="shared" si="21"/>
        <v>-4.92432772647891</v>
      </c>
      <c r="X143">
        <f t="shared" si="22"/>
        <v>4.06986682212</v>
      </c>
      <c r="Y143">
        <f t="shared" si="23"/>
        <v>66.175052124567</v>
      </c>
      <c r="Z143" t="str">
        <f t="shared" si="24"/>
        <v>high</v>
      </c>
    </row>
    <row r="144" spans="1:26">
      <c r="A144" s="1" t="s">
        <v>160</v>
      </c>
      <c r="B144" s="1">
        <v>7.375342</v>
      </c>
      <c r="C144" s="1">
        <v>0</v>
      </c>
      <c r="D144" s="1">
        <v>327.9560413</v>
      </c>
      <c r="E144" s="1">
        <v>28.71155206</v>
      </c>
      <c r="F144" s="1">
        <v>10.80179273</v>
      </c>
      <c r="G144" s="1">
        <v>12.27300589</v>
      </c>
      <c r="H144" s="1">
        <v>0.383939096</v>
      </c>
      <c r="I144" s="1">
        <v>16.02443026</v>
      </c>
      <c r="S144">
        <f t="shared" si="17"/>
        <v>126.673020952125</v>
      </c>
      <c r="T144">
        <f t="shared" si="18"/>
        <v>5.1890388038038</v>
      </c>
      <c r="U144">
        <f t="shared" si="19"/>
        <v>-2.9923126220646</v>
      </c>
      <c r="V144">
        <f t="shared" si="20"/>
        <v>-8.7488122486865</v>
      </c>
      <c r="W144">
        <f t="shared" si="21"/>
        <v>-0.26137421838392</v>
      </c>
      <c r="X144">
        <f t="shared" si="22"/>
        <v>5.46433071866</v>
      </c>
      <c r="Y144">
        <f t="shared" si="23"/>
        <v>125.323891385454</v>
      </c>
      <c r="Z144" t="str">
        <f t="shared" si="24"/>
        <v>high</v>
      </c>
    </row>
    <row r="145" spans="1:26">
      <c r="A145" s="1" t="s">
        <v>161</v>
      </c>
      <c r="B145" s="1">
        <v>5.610959</v>
      </c>
      <c r="C145" s="1">
        <v>1</v>
      </c>
      <c r="D145" s="1">
        <v>47.86458743</v>
      </c>
      <c r="E145" s="1">
        <v>33.68062868</v>
      </c>
      <c r="F145" s="1">
        <v>51.06269155</v>
      </c>
      <c r="G145" s="1">
        <v>50.48206287</v>
      </c>
      <c r="H145" s="1">
        <v>4.746060904</v>
      </c>
      <c r="I145" s="1">
        <v>17.73608055</v>
      </c>
      <c r="S145">
        <f t="shared" si="17"/>
        <v>18.4876968948375</v>
      </c>
      <c r="T145">
        <f t="shared" si="18"/>
        <v>6.0871000213364</v>
      </c>
      <c r="U145">
        <f t="shared" si="19"/>
        <v>-14.145386813181</v>
      </c>
      <c r="V145">
        <f t="shared" si="20"/>
        <v>-35.9861385168795</v>
      </c>
      <c r="W145">
        <f t="shared" si="21"/>
        <v>-3.23097588161608</v>
      </c>
      <c r="X145">
        <f t="shared" si="22"/>
        <v>6.04800346755</v>
      </c>
      <c r="Y145">
        <f t="shared" si="23"/>
        <v>-22.7397008279527</v>
      </c>
      <c r="Z145" t="str">
        <f t="shared" si="24"/>
        <v>low</v>
      </c>
    </row>
    <row r="146" spans="1:26">
      <c r="A146" s="1" t="s">
        <v>162</v>
      </c>
      <c r="B146" s="1">
        <v>0.183562</v>
      </c>
      <c r="C146" s="1">
        <v>1</v>
      </c>
      <c r="D146" s="1">
        <v>170.8869843</v>
      </c>
      <c r="E146" s="1">
        <v>93.70003929</v>
      </c>
      <c r="F146" s="1">
        <v>1.021139489</v>
      </c>
      <c r="G146" s="1">
        <v>29.09768173</v>
      </c>
      <c r="H146" s="1">
        <v>2.970442043</v>
      </c>
      <c r="I146" s="1">
        <v>41.1454224</v>
      </c>
      <c r="S146">
        <f t="shared" si="17"/>
        <v>66.005097685875</v>
      </c>
      <c r="T146">
        <f t="shared" si="18"/>
        <v>16.9344081008817</v>
      </c>
      <c r="U146">
        <f t="shared" si="19"/>
        <v>-0.28287606124278</v>
      </c>
      <c r="V146">
        <f t="shared" si="20"/>
        <v>-20.7422824212305</v>
      </c>
      <c r="W146">
        <f t="shared" si="21"/>
        <v>-2.02218782961311</v>
      </c>
      <c r="X146">
        <f t="shared" si="22"/>
        <v>14.0305890384</v>
      </c>
      <c r="Y146">
        <f t="shared" si="23"/>
        <v>73.9227485130703</v>
      </c>
      <c r="Z146" t="str">
        <f t="shared" si="24"/>
        <v>high</v>
      </c>
    </row>
    <row r="147" spans="1:26">
      <c r="A147" s="1" t="s">
        <v>163</v>
      </c>
      <c r="B147" s="1">
        <v>4.539726</v>
      </c>
      <c r="C147" s="1">
        <v>1</v>
      </c>
      <c r="D147" s="1">
        <v>90.28744597</v>
      </c>
      <c r="E147" s="1">
        <v>111.5482318</v>
      </c>
      <c r="F147" s="1">
        <v>203.9340079</v>
      </c>
      <c r="G147" s="1">
        <v>33.6438998</v>
      </c>
      <c r="H147" s="1">
        <v>4.064852652</v>
      </c>
      <c r="I147" s="1">
        <v>15.81514735</v>
      </c>
      <c r="S147">
        <f t="shared" si="17"/>
        <v>34.8735260059125</v>
      </c>
      <c r="T147">
        <f t="shared" si="18"/>
        <v>20.160111933214</v>
      </c>
      <c r="U147">
        <f t="shared" si="19"/>
        <v>-56.493798868458</v>
      </c>
      <c r="V147">
        <f t="shared" si="20"/>
        <v>-23.98305397243</v>
      </c>
      <c r="W147">
        <f t="shared" si="21"/>
        <v>-2.76722973990204</v>
      </c>
      <c r="X147">
        <f t="shared" si="22"/>
        <v>5.39296524635</v>
      </c>
      <c r="Y147">
        <f t="shared" si="23"/>
        <v>-22.8174793953135</v>
      </c>
      <c r="Z147" t="str">
        <f t="shared" si="24"/>
        <v>low</v>
      </c>
    </row>
    <row r="148" spans="1:26">
      <c r="A148" s="1" t="s">
        <v>164</v>
      </c>
      <c r="B148" s="1">
        <v>2.841096</v>
      </c>
      <c r="C148" s="1">
        <v>1</v>
      </c>
      <c r="D148" s="1">
        <v>62.50234774</v>
      </c>
      <c r="E148" s="1">
        <v>125.2943615</v>
      </c>
      <c r="F148" s="1">
        <v>1.810353635</v>
      </c>
      <c r="G148" s="1">
        <v>48.78751473</v>
      </c>
      <c r="H148" s="1">
        <v>4.222996071</v>
      </c>
      <c r="I148" s="1">
        <v>12.49629175</v>
      </c>
      <c r="S148">
        <f t="shared" si="17"/>
        <v>24.141531814575</v>
      </c>
      <c r="T148">
        <f t="shared" si="18"/>
        <v>22.644449953895</v>
      </c>
      <c r="U148">
        <f t="shared" si="19"/>
        <v>-0.5015041639677</v>
      </c>
      <c r="V148">
        <f t="shared" si="20"/>
        <v>-34.7781798752805</v>
      </c>
      <c r="W148">
        <f t="shared" si="21"/>
        <v>-2.87488903525467</v>
      </c>
      <c r="X148">
        <f t="shared" si="22"/>
        <v>4.26123548675</v>
      </c>
      <c r="Y148">
        <f t="shared" si="23"/>
        <v>12.8926441807171</v>
      </c>
      <c r="Z148" t="str">
        <f t="shared" si="24"/>
        <v>high</v>
      </c>
    </row>
    <row r="149" spans="1:26">
      <c r="A149" s="1" t="s">
        <v>165</v>
      </c>
      <c r="B149" s="1">
        <v>7.315068</v>
      </c>
      <c r="C149" s="1">
        <v>0</v>
      </c>
      <c r="D149" s="1">
        <v>122.1092534</v>
      </c>
      <c r="E149" s="1">
        <v>70.68107564</v>
      </c>
      <c r="F149" s="1">
        <v>35.29837917</v>
      </c>
      <c r="G149" s="1">
        <v>41.89014735</v>
      </c>
      <c r="H149" s="1">
        <v>6.022789784</v>
      </c>
      <c r="I149" s="1">
        <v>16.66016699</v>
      </c>
      <c r="S149">
        <f t="shared" si="17"/>
        <v>47.16469912575</v>
      </c>
      <c r="T149">
        <f t="shared" si="18"/>
        <v>12.7741908004172</v>
      </c>
      <c r="U149">
        <f t="shared" si="19"/>
        <v>-9.7783569976734</v>
      </c>
      <c r="V149">
        <f t="shared" si="20"/>
        <v>-29.8613915384475</v>
      </c>
      <c r="W149">
        <f t="shared" si="21"/>
        <v>-4.10013460125368</v>
      </c>
      <c r="X149">
        <f t="shared" si="22"/>
        <v>5.68111694359</v>
      </c>
      <c r="Y149">
        <f t="shared" si="23"/>
        <v>21.8801237323826</v>
      </c>
      <c r="Z149" t="str">
        <f t="shared" si="24"/>
        <v>high</v>
      </c>
    </row>
    <row r="150" spans="1:26">
      <c r="A150" s="1" t="s">
        <v>166</v>
      </c>
      <c r="B150" s="1">
        <v>7.30137</v>
      </c>
      <c r="C150" s="1">
        <v>0</v>
      </c>
      <c r="D150" s="1">
        <v>65.95811395</v>
      </c>
      <c r="E150" s="1">
        <v>54.08045187</v>
      </c>
      <c r="F150" s="1">
        <v>0.284636542</v>
      </c>
      <c r="G150" s="1">
        <v>35.7759332</v>
      </c>
      <c r="H150" s="1">
        <v>2.787141454</v>
      </c>
      <c r="I150" s="1">
        <v>50.76063851</v>
      </c>
      <c r="S150">
        <f t="shared" si="17"/>
        <v>25.4763215131875</v>
      </c>
      <c r="T150">
        <f t="shared" si="18"/>
        <v>9.7739600664651</v>
      </c>
      <c r="U150">
        <f t="shared" si="19"/>
        <v>-0.07885001486484</v>
      </c>
      <c r="V150">
        <f t="shared" si="20"/>
        <v>-25.50287398162</v>
      </c>
      <c r="W150">
        <f t="shared" si="21"/>
        <v>-1.89740228763958</v>
      </c>
      <c r="X150">
        <f t="shared" si="22"/>
        <v>17.30937773191</v>
      </c>
      <c r="Y150">
        <f t="shared" si="23"/>
        <v>25.0805330274382</v>
      </c>
      <c r="Z150" t="str">
        <f t="shared" si="24"/>
        <v>high</v>
      </c>
    </row>
    <row r="151" spans="1:26">
      <c r="A151" s="1" t="s">
        <v>167</v>
      </c>
      <c r="B151" s="1">
        <v>7.29863</v>
      </c>
      <c r="C151" s="1">
        <v>0</v>
      </c>
      <c r="D151" s="1">
        <v>313.2100295</v>
      </c>
      <c r="E151" s="1">
        <v>58.24513752</v>
      </c>
      <c r="F151" s="1">
        <v>0.063320236</v>
      </c>
      <c r="G151" s="1">
        <v>48.9302947</v>
      </c>
      <c r="H151" s="1">
        <v>1.871836935</v>
      </c>
      <c r="I151" s="1">
        <v>6.76518664</v>
      </c>
      <c r="S151">
        <f t="shared" si="17"/>
        <v>120.977373894375</v>
      </c>
      <c r="T151">
        <f t="shared" si="18"/>
        <v>10.5266437039896</v>
      </c>
      <c r="U151">
        <f t="shared" si="19"/>
        <v>-0.01754097177672</v>
      </c>
      <c r="V151">
        <f t="shared" si="20"/>
        <v>-34.879960576895</v>
      </c>
      <c r="W151">
        <f t="shared" si="21"/>
        <v>-1.27429043023995</v>
      </c>
      <c r="X151">
        <f t="shared" si="22"/>
        <v>2.30692864424</v>
      </c>
      <c r="Y151">
        <f t="shared" si="23"/>
        <v>97.6391542636929</v>
      </c>
      <c r="Z151" t="str">
        <f t="shared" si="24"/>
        <v>high</v>
      </c>
    </row>
    <row r="152" spans="1:26">
      <c r="A152" s="1" t="s">
        <v>168</v>
      </c>
      <c r="B152" s="1">
        <v>7.29863</v>
      </c>
      <c r="C152" s="1">
        <v>0</v>
      </c>
      <c r="D152" s="1">
        <v>484.3008743</v>
      </c>
      <c r="E152" s="1">
        <v>19.07031434</v>
      </c>
      <c r="F152" s="1">
        <v>1.137102161</v>
      </c>
      <c r="G152" s="1">
        <v>30.34920432</v>
      </c>
      <c r="H152" s="1">
        <v>1.25117387</v>
      </c>
      <c r="I152" s="1">
        <v>7.715500982</v>
      </c>
      <c r="S152">
        <f t="shared" si="17"/>
        <v>187.061212698375</v>
      </c>
      <c r="T152">
        <f t="shared" si="18"/>
        <v>3.4465779106682</v>
      </c>
      <c r="U152">
        <f t="shared" si="19"/>
        <v>-0.31500004064022</v>
      </c>
      <c r="V152">
        <f t="shared" si="20"/>
        <v>-21.634430299512</v>
      </c>
      <c r="W152">
        <f t="shared" si="21"/>
        <v>-0.8517616354799</v>
      </c>
      <c r="X152">
        <f t="shared" si="22"/>
        <v>2.630985834862</v>
      </c>
      <c r="Y152">
        <f t="shared" si="23"/>
        <v>170.337584468273</v>
      </c>
      <c r="Z152" t="str">
        <f t="shared" si="24"/>
        <v>high</v>
      </c>
    </row>
    <row r="153" spans="1:26">
      <c r="A153" s="1" t="s">
        <v>169</v>
      </c>
      <c r="B153" s="1">
        <v>0.843836</v>
      </c>
      <c r="C153" s="1">
        <v>1</v>
      </c>
      <c r="D153" s="1">
        <v>203.4691552</v>
      </c>
      <c r="E153" s="1">
        <v>124.2440275</v>
      </c>
      <c r="F153" s="1">
        <v>2.269548134</v>
      </c>
      <c r="G153" s="1">
        <v>12.34013261</v>
      </c>
      <c r="H153" s="1">
        <v>0.859346758</v>
      </c>
      <c r="I153" s="1">
        <v>10.49691552</v>
      </c>
      <c r="S153">
        <f t="shared" si="17"/>
        <v>78.589961196</v>
      </c>
      <c r="T153">
        <f t="shared" si="18"/>
        <v>22.454623090075</v>
      </c>
      <c r="U153">
        <f t="shared" si="19"/>
        <v>-0.62871022408068</v>
      </c>
      <c r="V153">
        <f t="shared" si="20"/>
        <v>-8.7966635310385</v>
      </c>
      <c r="W153">
        <f t="shared" si="21"/>
        <v>-0.58501749244366</v>
      </c>
      <c r="X153">
        <f t="shared" si="22"/>
        <v>3.57944819232</v>
      </c>
      <c r="Y153">
        <f t="shared" si="23"/>
        <v>94.6136412308322</v>
      </c>
      <c r="Z153" t="str">
        <f t="shared" si="24"/>
        <v>high</v>
      </c>
    </row>
    <row r="154" spans="1:26">
      <c r="A154" s="1" t="s">
        <v>170</v>
      </c>
      <c r="B154" s="1">
        <v>7.273973</v>
      </c>
      <c r="C154" s="1">
        <v>0</v>
      </c>
      <c r="D154" s="1">
        <v>49.59937132</v>
      </c>
      <c r="E154" s="1">
        <v>84.90746562</v>
      </c>
      <c r="F154" s="1">
        <v>0.776552063</v>
      </c>
      <c r="G154" s="1">
        <v>52.14757367</v>
      </c>
      <c r="H154" s="1">
        <v>3.459734774</v>
      </c>
      <c r="I154" s="1">
        <v>8.182819253</v>
      </c>
      <c r="S154">
        <f t="shared" si="17"/>
        <v>19.15775717235</v>
      </c>
      <c r="T154">
        <f t="shared" si="18"/>
        <v>15.3453262615026</v>
      </c>
      <c r="U154">
        <f t="shared" si="19"/>
        <v>-0.21512045249226</v>
      </c>
      <c r="V154">
        <f t="shared" si="20"/>
        <v>-37.1733978906595</v>
      </c>
      <c r="W154">
        <f t="shared" si="21"/>
        <v>-2.35528364209598</v>
      </c>
      <c r="X154">
        <f t="shared" si="22"/>
        <v>2.790341365273</v>
      </c>
      <c r="Y154">
        <f t="shared" si="23"/>
        <v>-2.45037718612214</v>
      </c>
      <c r="Z154" t="str">
        <f t="shared" si="24"/>
        <v>low</v>
      </c>
    </row>
    <row r="155" spans="1:26">
      <c r="A155" s="1" t="s">
        <v>171</v>
      </c>
      <c r="B155" s="1">
        <v>7.273973</v>
      </c>
      <c r="C155" s="1">
        <v>0</v>
      </c>
      <c r="D155" s="1">
        <v>439.6699607</v>
      </c>
      <c r="E155" s="1">
        <v>35.76085462</v>
      </c>
      <c r="F155" s="1">
        <v>2.311502947</v>
      </c>
      <c r="G155" s="1">
        <v>20.14407662</v>
      </c>
      <c r="H155" s="1">
        <v>1.420206287</v>
      </c>
      <c r="I155" s="1">
        <v>12.18756385</v>
      </c>
      <c r="S155">
        <f t="shared" si="17"/>
        <v>169.822522320375</v>
      </c>
      <c r="T155">
        <f t="shared" si="18"/>
        <v>6.4630592554726</v>
      </c>
      <c r="U155">
        <f t="shared" si="19"/>
        <v>-0.64033254637794</v>
      </c>
      <c r="V155">
        <f t="shared" si="20"/>
        <v>-14.359705018567</v>
      </c>
      <c r="W155">
        <f t="shared" si="21"/>
        <v>-0.96683383400099</v>
      </c>
      <c r="X155">
        <f t="shared" si="22"/>
        <v>4.15595927285</v>
      </c>
      <c r="Y155">
        <f t="shared" si="23"/>
        <v>164.474669449752</v>
      </c>
      <c r="Z155" t="str">
        <f t="shared" si="24"/>
        <v>high</v>
      </c>
    </row>
    <row r="156" spans="1:26">
      <c r="A156" s="1" t="s">
        <v>172</v>
      </c>
      <c r="B156" s="1">
        <v>0.347945</v>
      </c>
      <c r="C156" s="1">
        <v>1</v>
      </c>
      <c r="D156" s="1">
        <v>110.2999705</v>
      </c>
      <c r="E156" s="1">
        <v>17.0238998</v>
      </c>
      <c r="F156" s="1">
        <v>98.14572692</v>
      </c>
      <c r="G156" s="1">
        <v>49.74521611</v>
      </c>
      <c r="H156" s="1">
        <v>8.519685658</v>
      </c>
      <c r="I156" s="1">
        <v>15.2095776</v>
      </c>
      <c r="S156">
        <f t="shared" si="17"/>
        <v>42.603363605625</v>
      </c>
      <c r="T156">
        <f t="shared" si="18"/>
        <v>3.076729410854</v>
      </c>
      <c r="U156">
        <f t="shared" si="19"/>
        <v>-27.1883292713784</v>
      </c>
      <c r="V156">
        <f t="shared" si="20"/>
        <v>-35.4608773040135</v>
      </c>
      <c r="W156">
        <f t="shared" si="21"/>
        <v>-5.79994640539666</v>
      </c>
      <c r="X156">
        <f t="shared" si="22"/>
        <v>5.1864659616</v>
      </c>
      <c r="Y156">
        <f t="shared" si="23"/>
        <v>-17.5825940027096</v>
      </c>
      <c r="Z156" t="str">
        <f t="shared" si="24"/>
        <v>low</v>
      </c>
    </row>
    <row r="157" spans="1:26">
      <c r="A157" s="1" t="s">
        <v>173</v>
      </c>
      <c r="B157" s="1">
        <v>1.378082</v>
      </c>
      <c r="C157" s="1">
        <v>1</v>
      </c>
      <c r="D157" s="1">
        <v>481.3621316</v>
      </c>
      <c r="E157" s="1">
        <v>37.26966601</v>
      </c>
      <c r="F157" s="1">
        <v>0.071404715</v>
      </c>
      <c r="G157" s="1">
        <v>40.41475442</v>
      </c>
      <c r="H157" s="1">
        <v>2.099985265</v>
      </c>
      <c r="I157" s="1">
        <v>42.25451866</v>
      </c>
      <c r="S157">
        <f t="shared" si="17"/>
        <v>185.9261233305</v>
      </c>
      <c r="T157">
        <f t="shared" si="18"/>
        <v>6.7357467379873</v>
      </c>
      <c r="U157">
        <f t="shared" si="19"/>
        <v>-0.0197805341493</v>
      </c>
      <c r="V157">
        <f t="shared" si="20"/>
        <v>-28.809657688297</v>
      </c>
      <c r="W157">
        <f t="shared" si="21"/>
        <v>-1.42960696885405</v>
      </c>
      <c r="X157">
        <f t="shared" si="22"/>
        <v>14.40879086306</v>
      </c>
      <c r="Y157">
        <f t="shared" si="23"/>
        <v>176.811615740247</v>
      </c>
      <c r="Z157" t="str">
        <f t="shared" si="24"/>
        <v>high</v>
      </c>
    </row>
    <row r="158" spans="1:26">
      <c r="A158" s="1" t="s">
        <v>174</v>
      </c>
      <c r="B158" s="1">
        <v>7.213699</v>
      </c>
      <c r="C158" s="1">
        <v>0</v>
      </c>
      <c r="D158" s="1">
        <v>255.3391356</v>
      </c>
      <c r="E158" s="1">
        <v>48.553389</v>
      </c>
      <c r="F158" s="1">
        <v>28.90061886</v>
      </c>
      <c r="G158" s="1">
        <v>55.53022593</v>
      </c>
      <c r="H158" s="1">
        <v>8.277544204</v>
      </c>
      <c r="I158" s="1">
        <v>17.14248527</v>
      </c>
      <c r="S158">
        <f t="shared" si="17"/>
        <v>98.6247411255</v>
      </c>
      <c r="T158">
        <f t="shared" si="18"/>
        <v>8.77505399397</v>
      </c>
      <c r="U158">
        <f t="shared" si="19"/>
        <v>-8.0060494365972</v>
      </c>
      <c r="V158">
        <f t="shared" si="20"/>
        <v>-39.5847215542005</v>
      </c>
      <c r="W158">
        <f t="shared" si="21"/>
        <v>-5.63510376775708</v>
      </c>
      <c r="X158">
        <f t="shared" si="22"/>
        <v>5.84558747707</v>
      </c>
      <c r="Y158">
        <f t="shared" si="23"/>
        <v>60.0195078379852</v>
      </c>
      <c r="Z158" t="str">
        <f t="shared" si="24"/>
        <v>high</v>
      </c>
    </row>
    <row r="159" spans="1:26">
      <c r="A159" s="1" t="s">
        <v>175</v>
      </c>
      <c r="B159" s="1">
        <v>7.194521</v>
      </c>
      <c r="C159" s="1">
        <v>0</v>
      </c>
      <c r="D159" s="1">
        <v>399.0544204</v>
      </c>
      <c r="E159" s="1">
        <v>34.26561395</v>
      </c>
      <c r="F159" s="1">
        <v>2.05040275</v>
      </c>
      <c r="G159" s="1">
        <v>22.29500982</v>
      </c>
      <c r="H159" s="1">
        <v>1.126709234</v>
      </c>
      <c r="I159" s="1">
        <v>12.87590373</v>
      </c>
      <c r="S159">
        <f t="shared" si="17"/>
        <v>154.1347698795</v>
      </c>
      <c r="T159">
        <f t="shared" si="18"/>
        <v>6.1928244091835</v>
      </c>
      <c r="U159">
        <f t="shared" si="19"/>
        <v>-0.568002569805</v>
      </c>
      <c r="V159">
        <f t="shared" si="20"/>
        <v>-15.892997750187</v>
      </c>
      <c r="W159">
        <f t="shared" si="21"/>
        <v>-0.76702984523018</v>
      </c>
      <c r="X159">
        <f t="shared" si="22"/>
        <v>4.39068317193</v>
      </c>
      <c r="Y159">
        <f t="shared" si="23"/>
        <v>147.490247295391</v>
      </c>
      <c r="Z159" t="str">
        <f t="shared" si="24"/>
        <v>high</v>
      </c>
    </row>
    <row r="160" spans="1:26">
      <c r="A160" s="1" t="s">
        <v>176</v>
      </c>
      <c r="B160" s="1">
        <v>7.186301</v>
      </c>
      <c r="C160" s="1">
        <v>0</v>
      </c>
      <c r="D160" s="1">
        <v>96.49291749</v>
      </c>
      <c r="E160" s="1">
        <v>75.41598232</v>
      </c>
      <c r="F160" s="1">
        <v>13.74838409</v>
      </c>
      <c r="G160" s="1">
        <v>38.753222</v>
      </c>
      <c r="H160" s="1">
        <v>4.241738703</v>
      </c>
      <c r="I160" s="1">
        <v>27.03007859</v>
      </c>
      <c r="S160">
        <f t="shared" si="17"/>
        <v>37.2703893805125</v>
      </c>
      <c r="T160">
        <f t="shared" si="18"/>
        <v>13.6299304846936</v>
      </c>
      <c r="U160">
        <f t="shared" si="19"/>
        <v>-3.8085773606118</v>
      </c>
      <c r="V160">
        <f t="shared" si="20"/>
        <v>-27.6252343027</v>
      </c>
      <c r="W160">
        <f t="shared" si="21"/>
        <v>-2.88764845684131</v>
      </c>
      <c r="X160">
        <f t="shared" si="22"/>
        <v>9.21725679919</v>
      </c>
      <c r="Y160">
        <f t="shared" si="23"/>
        <v>25.796116544243</v>
      </c>
      <c r="Z160" t="str">
        <f t="shared" si="24"/>
        <v>high</v>
      </c>
    </row>
    <row r="161" spans="1:26">
      <c r="A161" s="1" t="s">
        <v>177</v>
      </c>
      <c r="B161" s="1">
        <v>0.912329</v>
      </c>
      <c r="C161" s="1">
        <v>0</v>
      </c>
      <c r="D161" s="1">
        <v>435.0299116</v>
      </c>
      <c r="E161" s="1">
        <v>38.94348723</v>
      </c>
      <c r="F161" s="1">
        <v>1.511689587</v>
      </c>
      <c r="G161" s="1">
        <v>17.92199411</v>
      </c>
      <c r="H161" s="1">
        <v>0.87194499</v>
      </c>
      <c r="I161" s="1">
        <v>21.53246562</v>
      </c>
      <c r="S161">
        <f t="shared" si="17"/>
        <v>168.0303033555</v>
      </c>
      <c r="T161">
        <f t="shared" si="18"/>
        <v>7.0382564470779</v>
      </c>
      <c r="U161">
        <f t="shared" si="19"/>
        <v>-0.41876824939074</v>
      </c>
      <c r="V161">
        <f t="shared" si="20"/>
        <v>-12.7756935013135</v>
      </c>
      <c r="W161">
        <f t="shared" si="21"/>
        <v>-0.5935939908423</v>
      </c>
      <c r="X161">
        <f t="shared" si="22"/>
        <v>7.34257077642</v>
      </c>
      <c r="Y161">
        <f t="shared" si="23"/>
        <v>168.623074837451</v>
      </c>
      <c r="Z161" t="str">
        <f t="shared" si="24"/>
        <v>high</v>
      </c>
    </row>
    <row r="162" spans="1:26">
      <c r="A162" s="1" t="s">
        <v>178</v>
      </c>
      <c r="B162" s="1">
        <v>1.424658</v>
      </c>
      <c r="C162" s="1">
        <v>1</v>
      </c>
      <c r="D162" s="1">
        <v>157.9628389</v>
      </c>
      <c r="E162" s="1">
        <v>217.7193222</v>
      </c>
      <c r="F162" s="1">
        <v>0.04459725</v>
      </c>
      <c r="G162" s="1">
        <v>39.92828094</v>
      </c>
      <c r="H162" s="1">
        <v>2.776306483</v>
      </c>
      <c r="I162" s="1">
        <v>39.38174361</v>
      </c>
      <c r="S162">
        <f t="shared" si="17"/>
        <v>61.013146525125</v>
      </c>
      <c r="T162">
        <f t="shared" si="18"/>
        <v>39.348413101206</v>
      </c>
      <c r="U162">
        <f t="shared" si="19"/>
        <v>-0.012354330195</v>
      </c>
      <c r="V162">
        <f t="shared" si="20"/>
        <v>-28.462875068079</v>
      </c>
      <c r="W162">
        <f t="shared" si="21"/>
        <v>-1.89002616443191</v>
      </c>
      <c r="X162">
        <f t="shared" si="22"/>
        <v>13.42917457101</v>
      </c>
      <c r="Y162">
        <f t="shared" si="23"/>
        <v>83.4254786346351</v>
      </c>
      <c r="Z162" t="str">
        <f t="shared" si="24"/>
        <v>high</v>
      </c>
    </row>
    <row r="163" spans="1:26">
      <c r="A163" s="1" t="s">
        <v>179</v>
      </c>
      <c r="B163" s="1">
        <v>7.084932</v>
      </c>
      <c r="C163" s="1">
        <v>0</v>
      </c>
      <c r="D163" s="1">
        <v>237.5146562</v>
      </c>
      <c r="E163" s="1">
        <v>92.81767191</v>
      </c>
      <c r="F163" s="1">
        <v>15.86180747</v>
      </c>
      <c r="G163" s="1">
        <v>45.96604126</v>
      </c>
      <c r="H163" s="1">
        <v>5.870545187</v>
      </c>
      <c r="I163" s="1">
        <v>12.26082515</v>
      </c>
      <c r="S163">
        <f t="shared" si="17"/>
        <v>91.74003595725</v>
      </c>
      <c r="T163">
        <f t="shared" si="18"/>
        <v>16.7749378442943</v>
      </c>
      <c r="U163">
        <f t="shared" si="19"/>
        <v>-4.3940379053394</v>
      </c>
      <c r="V163">
        <f t="shared" si="20"/>
        <v>-32.766892512191</v>
      </c>
      <c r="W163">
        <f t="shared" si="21"/>
        <v>-3.99649104695399</v>
      </c>
      <c r="X163">
        <f t="shared" si="22"/>
        <v>4.18094137615</v>
      </c>
      <c r="Y163">
        <f t="shared" si="23"/>
        <v>71.5384937132099</v>
      </c>
      <c r="Z163" t="str">
        <f t="shared" si="24"/>
        <v>high</v>
      </c>
    </row>
    <row r="164" spans="1:26">
      <c r="A164" s="1" t="s">
        <v>180</v>
      </c>
      <c r="B164" s="1">
        <v>3.227397</v>
      </c>
      <c r="C164" s="1">
        <v>1</v>
      </c>
      <c r="D164" s="1">
        <v>81.47084479</v>
      </c>
      <c r="E164" s="1">
        <v>42.21706287</v>
      </c>
      <c r="F164" s="1">
        <v>28.90540275</v>
      </c>
      <c r="G164" s="1">
        <v>58.24513752</v>
      </c>
      <c r="H164" s="1">
        <v>4.090176817</v>
      </c>
      <c r="I164" s="1">
        <v>6.368595285</v>
      </c>
      <c r="S164">
        <f t="shared" si="17"/>
        <v>31.4681138001375</v>
      </c>
      <c r="T164">
        <f t="shared" si="18"/>
        <v>7.6298897724951</v>
      </c>
      <c r="U164">
        <f t="shared" si="19"/>
        <v>-8.007374669805</v>
      </c>
      <c r="V164">
        <f t="shared" si="20"/>
        <v>-41.520046281132</v>
      </c>
      <c r="W164">
        <f t="shared" si="21"/>
        <v>-2.78446967170909</v>
      </c>
      <c r="X164">
        <f t="shared" si="22"/>
        <v>2.171690992185</v>
      </c>
      <c r="Y164">
        <f t="shared" si="23"/>
        <v>-11.0421960578285</v>
      </c>
      <c r="Z164" t="str">
        <f t="shared" si="24"/>
        <v>low</v>
      </c>
    </row>
    <row r="165" spans="1:26">
      <c r="A165" s="1" t="s">
        <v>181</v>
      </c>
      <c r="B165" s="1">
        <v>7.027397</v>
      </c>
      <c r="C165" s="1">
        <v>0</v>
      </c>
      <c r="D165" s="1">
        <v>44.25767191</v>
      </c>
      <c r="E165" s="1">
        <v>44.02146365</v>
      </c>
      <c r="F165" s="1">
        <v>13.98481336</v>
      </c>
      <c r="G165" s="1">
        <v>33.89140472</v>
      </c>
      <c r="H165" s="1">
        <v>3.606277014</v>
      </c>
      <c r="I165" s="1">
        <v>40.31221022</v>
      </c>
      <c r="S165">
        <f t="shared" si="17"/>
        <v>17.0945257752375</v>
      </c>
      <c r="T165">
        <f t="shared" si="18"/>
        <v>7.9559991254645</v>
      </c>
      <c r="U165">
        <f t="shared" si="19"/>
        <v>-3.8740729969872</v>
      </c>
      <c r="V165">
        <f t="shared" si="20"/>
        <v>-24.159487854652</v>
      </c>
      <c r="W165">
        <f t="shared" si="21"/>
        <v>-2.45504520282078</v>
      </c>
      <c r="X165">
        <f t="shared" si="22"/>
        <v>13.74646368502</v>
      </c>
      <c r="Y165">
        <f t="shared" si="23"/>
        <v>8.30838253126203</v>
      </c>
      <c r="Z165" t="str">
        <f t="shared" si="24"/>
        <v>high</v>
      </c>
    </row>
    <row r="166" spans="1:26">
      <c r="A166" s="1" t="s">
        <v>182</v>
      </c>
      <c r="B166" s="1">
        <v>7.008219</v>
      </c>
      <c r="C166" s="1">
        <v>0</v>
      </c>
      <c r="D166" s="1">
        <v>33.50829077</v>
      </c>
      <c r="E166" s="1">
        <v>25.56753438</v>
      </c>
      <c r="F166" s="1">
        <v>42.14387033</v>
      </c>
      <c r="G166" s="1">
        <v>42.18096267</v>
      </c>
      <c r="H166" s="1">
        <v>4.626827112</v>
      </c>
      <c r="I166" s="1">
        <v>26.39182711</v>
      </c>
      <c r="S166">
        <f t="shared" si="17"/>
        <v>12.9425773099125</v>
      </c>
      <c r="T166">
        <f t="shared" si="18"/>
        <v>4.6208204884974</v>
      </c>
      <c r="U166">
        <f t="shared" si="19"/>
        <v>-11.6746949588166</v>
      </c>
      <c r="V166">
        <f t="shared" si="20"/>
        <v>-30.0686992393095</v>
      </c>
      <c r="W166">
        <f t="shared" si="21"/>
        <v>-3.14980509303624</v>
      </c>
      <c r="X166">
        <f t="shared" si="22"/>
        <v>8.99961304451</v>
      </c>
      <c r="Y166">
        <f t="shared" si="23"/>
        <v>-18.3301884482424</v>
      </c>
      <c r="Z166" t="str">
        <f t="shared" si="24"/>
        <v>low</v>
      </c>
    </row>
    <row r="167" spans="1:26">
      <c r="A167" s="1" t="s">
        <v>183</v>
      </c>
      <c r="B167" s="1">
        <v>2.873973</v>
      </c>
      <c r="C167" s="1">
        <v>1</v>
      </c>
      <c r="D167" s="1">
        <v>88.61062868</v>
      </c>
      <c r="E167" s="1">
        <v>609.7712181</v>
      </c>
      <c r="F167" s="1">
        <v>18.29196464</v>
      </c>
      <c r="G167" s="1">
        <v>26.36165029</v>
      </c>
      <c r="H167" s="1">
        <v>5.98663556</v>
      </c>
      <c r="I167" s="1">
        <v>24.68371316</v>
      </c>
      <c r="S167">
        <f t="shared" si="17"/>
        <v>34.22585532765</v>
      </c>
      <c r="T167">
        <f t="shared" si="18"/>
        <v>110.203952247213</v>
      </c>
      <c r="U167">
        <f t="shared" si="19"/>
        <v>-5.0672400445728</v>
      </c>
      <c r="V167">
        <f t="shared" si="20"/>
        <v>-18.7919024092265</v>
      </c>
      <c r="W167">
        <f t="shared" si="21"/>
        <v>-4.0755218901812</v>
      </c>
      <c r="X167">
        <f t="shared" si="22"/>
        <v>8.41714618756</v>
      </c>
      <c r="Y167">
        <f t="shared" si="23"/>
        <v>124.912289418443</v>
      </c>
      <c r="Z167" t="str">
        <f t="shared" si="24"/>
        <v>high</v>
      </c>
    </row>
    <row r="168" spans="1:26">
      <c r="A168" s="1" t="s">
        <v>184</v>
      </c>
      <c r="B168" s="1">
        <v>0.742466</v>
      </c>
      <c r="C168" s="1">
        <v>1</v>
      </c>
      <c r="D168" s="1">
        <v>151.2613409</v>
      </c>
      <c r="E168" s="1">
        <v>62.72318271</v>
      </c>
      <c r="F168" s="1">
        <v>0.637367387</v>
      </c>
      <c r="G168" s="1">
        <v>34.38904715</v>
      </c>
      <c r="H168" s="1">
        <v>1.930731827</v>
      </c>
      <c r="I168" s="1">
        <v>29.81123281</v>
      </c>
      <c r="S168">
        <f t="shared" si="17"/>
        <v>58.424692922625</v>
      </c>
      <c r="T168">
        <f t="shared" si="18"/>
        <v>11.3359608111783</v>
      </c>
      <c r="U168">
        <f t="shared" si="19"/>
        <v>-0.17656351354674</v>
      </c>
      <c r="V168">
        <f t="shared" si="20"/>
        <v>-24.5142322608775</v>
      </c>
      <c r="W168">
        <f t="shared" si="21"/>
        <v>-1.31438430586679</v>
      </c>
      <c r="X168">
        <f t="shared" si="22"/>
        <v>10.16563038821</v>
      </c>
      <c r="Y168">
        <f t="shared" si="23"/>
        <v>53.9211040417223</v>
      </c>
      <c r="Z168" t="str">
        <f t="shared" si="24"/>
        <v>high</v>
      </c>
    </row>
    <row r="169" spans="1:26">
      <c r="A169" s="1" t="s">
        <v>185</v>
      </c>
      <c r="B169" s="1">
        <v>6.443836</v>
      </c>
      <c r="C169" s="1">
        <v>1</v>
      </c>
      <c r="D169" s="1">
        <v>52.87304519</v>
      </c>
      <c r="E169" s="1">
        <v>97.00646365</v>
      </c>
      <c r="F169" s="1">
        <v>64.05862475</v>
      </c>
      <c r="G169" s="1">
        <v>49.98969548</v>
      </c>
      <c r="H169" s="1">
        <v>8.715225933</v>
      </c>
      <c r="I169" s="1">
        <v>19.88359528</v>
      </c>
      <c r="S169">
        <f t="shared" si="17"/>
        <v>20.4222137046375</v>
      </c>
      <c r="T169">
        <f t="shared" si="18"/>
        <v>17.5319781754645</v>
      </c>
      <c r="U169">
        <f t="shared" si="19"/>
        <v>-17.745520228245</v>
      </c>
      <c r="V169">
        <f t="shared" si="20"/>
        <v>-35.635154422918</v>
      </c>
      <c r="W169">
        <f t="shared" si="21"/>
        <v>-5.93306435840841</v>
      </c>
      <c r="X169">
        <f t="shared" si="22"/>
        <v>6.78030599048</v>
      </c>
      <c r="Y169">
        <f t="shared" si="23"/>
        <v>-14.5792411389894</v>
      </c>
      <c r="Z169" t="str">
        <f t="shared" si="24"/>
        <v>low</v>
      </c>
    </row>
    <row r="170" spans="1:26">
      <c r="A170" s="1" t="s">
        <v>186</v>
      </c>
      <c r="B170" s="1">
        <v>0.208219</v>
      </c>
      <c r="C170" s="1">
        <v>1</v>
      </c>
      <c r="D170" s="1">
        <v>424.0860707</v>
      </c>
      <c r="E170" s="1">
        <v>51.82658153</v>
      </c>
      <c r="F170" s="1">
        <v>0.030795678</v>
      </c>
      <c r="G170" s="1">
        <v>7.241473477</v>
      </c>
      <c r="H170" s="1">
        <v>3.118310413</v>
      </c>
      <c r="I170" s="1">
        <v>27.34709234</v>
      </c>
      <c r="S170">
        <f t="shared" si="17"/>
        <v>163.803244807875</v>
      </c>
      <c r="T170">
        <f t="shared" si="18"/>
        <v>9.3666180799169</v>
      </c>
      <c r="U170">
        <f t="shared" si="19"/>
        <v>-0.00853101871956</v>
      </c>
      <c r="V170">
        <f t="shared" si="20"/>
        <v>-5.16208436807945</v>
      </c>
      <c r="W170">
        <f t="shared" si="21"/>
        <v>-2.12285217985801</v>
      </c>
      <c r="X170">
        <f t="shared" si="22"/>
        <v>9.32535848794</v>
      </c>
      <c r="Y170">
        <f t="shared" si="23"/>
        <v>175.201753809075</v>
      </c>
      <c r="Z170" t="str">
        <f t="shared" si="24"/>
        <v>high</v>
      </c>
    </row>
    <row r="171" spans="1:26">
      <c r="A171" s="1" t="s">
        <v>187</v>
      </c>
      <c r="B171" s="1">
        <v>6.931507</v>
      </c>
      <c r="C171" s="1">
        <v>0</v>
      </c>
      <c r="D171" s="1">
        <v>77.67291749</v>
      </c>
      <c r="E171" s="1">
        <v>259.081945</v>
      </c>
      <c r="F171" s="1">
        <v>43.61089391</v>
      </c>
      <c r="G171" s="1">
        <v>38.5024165</v>
      </c>
      <c r="H171" s="1">
        <v>5.811031434</v>
      </c>
      <c r="I171" s="1">
        <v>27.20772102</v>
      </c>
      <c r="S171">
        <f t="shared" si="17"/>
        <v>30.0011643805125</v>
      </c>
      <c r="T171">
        <f t="shared" si="18"/>
        <v>46.82387991985</v>
      </c>
      <c r="U171">
        <f t="shared" si="19"/>
        <v>-12.0810898309482</v>
      </c>
      <c r="V171">
        <f t="shared" si="20"/>
        <v>-27.446447602025</v>
      </c>
      <c r="W171">
        <f t="shared" si="21"/>
        <v>-3.95597586932418</v>
      </c>
      <c r="X171">
        <f t="shared" si="22"/>
        <v>9.27783286782</v>
      </c>
      <c r="Y171">
        <f t="shared" si="23"/>
        <v>42.6193638658851</v>
      </c>
      <c r="Z171" t="str">
        <f t="shared" si="24"/>
        <v>high</v>
      </c>
    </row>
    <row r="172" spans="1:26">
      <c r="A172" s="1" t="s">
        <v>188</v>
      </c>
      <c r="B172" s="1">
        <v>6.931507</v>
      </c>
      <c r="C172" s="1">
        <v>0</v>
      </c>
      <c r="D172" s="1">
        <v>59.34456778</v>
      </c>
      <c r="E172" s="1">
        <v>35.23129666</v>
      </c>
      <c r="F172" s="1">
        <v>51.36969548</v>
      </c>
      <c r="G172" s="1">
        <v>40.99743615</v>
      </c>
      <c r="H172" s="1">
        <v>4.106394892</v>
      </c>
      <c r="I172" s="1">
        <v>15.64116405</v>
      </c>
      <c r="S172">
        <f t="shared" si="17"/>
        <v>22.921839305025</v>
      </c>
      <c r="T172">
        <f t="shared" si="18"/>
        <v>6.3673522453618</v>
      </c>
      <c r="U172">
        <f t="shared" si="19"/>
        <v>-14.2304330418696</v>
      </c>
      <c r="V172">
        <f t="shared" si="20"/>
        <v>-29.2250223595275</v>
      </c>
      <c r="W172">
        <f t="shared" si="21"/>
        <v>-2.79551045062684</v>
      </c>
      <c r="X172">
        <f t="shared" si="22"/>
        <v>5.33363694105</v>
      </c>
      <c r="Y172">
        <f t="shared" si="23"/>
        <v>-11.6281373605871</v>
      </c>
      <c r="Z172" t="str">
        <f t="shared" si="24"/>
        <v>low</v>
      </c>
    </row>
    <row r="173" spans="1:26">
      <c r="A173" s="1" t="s">
        <v>189</v>
      </c>
      <c r="B173" s="1">
        <v>1.126027</v>
      </c>
      <c r="C173" s="1">
        <v>1</v>
      </c>
      <c r="D173" s="1">
        <v>61.62573674</v>
      </c>
      <c r="E173" s="1">
        <v>7.41737721</v>
      </c>
      <c r="F173" s="1">
        <v>191.8344892</v>
      </c>
      <c r="G173" s="1">
        <v>55.31111002</v>
      </c>
      <c r="H173" s="1">
        <v>5.080437132</v>
      </c>
      <c r="I173" s="1">
        <v>17.97722986</v>
      </c>
      <c r="S173">
        <f t="shared" si="17"/>
        <v>23.802940815825</v>
      </c>
      <c r="T173">
        <f t="shared" si="18"/>
        <v>1.3405425831633</v>
      </c>
      <c r="U173">
        <f t="shared" si="19"/>
        <v>-53.141990198184</v>
      </c>
      <c r="V173">
        <f t="shared" si="20"/>
        <v>-39.428524777757</v>
      </c>
      <c r="W173">
        <f t="shared" si="21"/>
        <v>-3.45860918635164</v>
      </c>
      <c r="X173">
        <f t="shared" si="22"/>
        <v>6.13023538226</v>
      </c>
      <c r="Y173">
        <f t="shared" si="23"/>
        <v>-64.7554053810443</v>
      </c>
      <c r="Z173" t="str">
        <f t="shared" si="24"/>
        <v>low</v>
      </c>
    </row>
    <row r="174" spans="1:26">
      <c r="A174" s="1" t="s">
        <v>190</v>
      </c>
      <c r="B174" s="1">
        <v>6.871233</v>
      </c>
      <c r="C174" s="1">
        <v>0</v>
      </c>
      <c r="D174" s="1">
        <v>148.0504224</v>
      </c>
      <c r="E174" s="1">
        <v>49.57533399</v>
      </c>
      <c r="F174" s="1">
        <v>0.567229862</v>
      </c>
      <c r="G174" s="1">
        <v>49.98969548</v>
      </c>
      <c r="H174" s="1">
        <v>4.97</v>
      </c>
      <c r="I174" s="1">
        <v>32.64556974</v>
      </c>
      <c r="S174">
        <f t="shared" si="17"/>
        <v>57.184475652</v>
      </c>
      <c r="T174">
        <f t="shared" si="18"/>
        <v>8.9597501120127</v>
      </c>
      <c r="U174">
        <f t="shared" si="19"/>
        <v>-0.15713401637124</v>
      </c>
      <c r="V174">
        <f t="shared" si="20"/>
        <v>-35.635154422918</v>
      </c>
      <c r="W174">
        <f t="shared" si="21"/>
        <v>-3.3834269</v>
      </c>
      <c r="X174">
        <f t="shared" si="22"/>
        <v>11.13213928134</v>
      </c>
      <c r="Y174">
        <f t="shared" si="23"/>
        <v>38.1006497060635</v>
      </c>
      <c r="Z174" t="str">
        <f t="shared" si="24"/>
        <v>high</v>
      </c>
    </row>
    <row r="175" spans="1:26">
      <c r="A175" s="1" t="s">
        <v>191</v>
      </c>
      <c r="B175" s="1">
        <v>2.750685</v>
      </c>
      <c r="C175" s="1">
        <v>1</v>
      </c>
      <c r="D175" s="1">
        <v>112.1249902</v>
      </c>
      <c r="E175" s="1">
        <v>125.8809725</v>
      </c>
      <c r="F175" s="1">
        <v>40.25411591</v>
      </c>
      <c r="G175" s="1">
        <v>47.50360511</v>
      </c>
      <c r="H175" s="1">
        <v>6.394184676</v>
      </c>
      <c r="I175" s="1">
        <v>25.03518664</v>
      </c>
      <c r="S175">
        <f t="shared" si="17"/>
        <v>43.30827746475</v>
      </c>
      <c r="T175">
        <f t="shared" si="18"/>
        <v>22.750468159925</v>
      </c>
      <c r="U175">
        <f t="shared" si="19"/>
        <v>-11.1511951893882</v>
      </c>
      <c r="V175">
        <f t="shared" si="20"/>
        <v>-33.8629449026635</v>
      </c>
      <c r="W175">
        <f t="shared" si="21"/>
        <v>-4.35296910188052</v>
      </c>
      <c r="X175">
        <f t="shared" si="22"/>
        <v>8.53699864424</v>
      </c>
      <c r="Y175">
        <f t="shared" si="23"/>
        <v>25.2286350749828</v>
      </c>
      <c r="Z175" t="str">
        <f t="shared" si="24"/>
        <v>high</v>
      </c>
    </row>
    <row r="176" spans="1:26">
      <c r="A176" s="1" t="s">
        <v>192</v>
      </c>
      <c r="B176" s="1">
        <v>6.854795</v>
      </c>
      <c r="C176" s="1">
        <v>0</v>
      </c>
      <c r="D176" s="1">
        <v>335.9095972</v>
      </c>
      <c r="E176" s="1">
        <v>64.95343811</v>
      </c>
      <c r="F176" s="1">
        <v>44.13936149</v>
      </c>
      <c r="G176" s="1">
        <v>51.21601179</v>
      </c>
      <c r="H176" s="1">
        <v>6.43151277</v>
      </c>
      <c r="I176" s="1">
        <v>21.63709234</v>
      </c>
      <c r="S176">
        <f t="shared" si="17"/>
        <v>129.7450819185</v>
      </c>
      <c r="T176">
        <f t="shared" si="18"/>
        <v>11.7390348696203</v>
      </c>
      <c r="U176">
        <f t="shared" si="19"/>
        <v>-12.2274859199598</v>
      </c>
      <c r="V176">
        <f t="shared" si="20"/>
        <v>-36.5093340045015</v>
      </c>
      <c r="W176">
        <f t="shared" si="21"/>
        <v>-4.3783809484329</v>
      </c>
      <c r="X176">
        <f t="shared" si="22"/>
        <v>7.37824848794</v>
      </c>
      <c r="Y176">
        <f t="shared" si="23"/>
        <v>95.7471644031661</v>
      </c>
      <c r="Z176" t="str">
        <f t="shared" si="24"/>
        <v>high</v>
      </c>
    </row>
    <row r="177" spans="1:26">
      <c r="A177" s="1" t="s">
        <v>193</v>
      </c>
      <c r="B177" s="1">
        <v>4.69589</v>
      </c>
      <c r="C177" s="1">
        <v>1</v>
      </c>
      <c r="D177" s="1">
        <v>84.45441061</v>
      </c>
      <c r="E177" s="1">
        <v>51.99207269</v>
      </c>
      <c r="F177" s="1">
        <v>89.41023576</v>
      </c>
      <c r="G177" s="1">
        <v>42.37480845</v>
      </c>
      <c r="H177" s="1">
        <v>2.980166994</v>
      </c>
      <c r="I177" s="1">
        <v>19.68892927</v>
      </c>
      <c r="S177">
        <f t="shared" si="17"/>
        <v>32.6205160981125</v>
      </c>
      <c r="T177">
        <f t="shared" si="18"/>
        <v>9.3965272972637</v>
      </c>
      <c r="U177">
        <f t="shared" si="19"/>
        <v>-24.7684235102352</v>
      </c>
      <c r="V177">
        <f t="shared" si="20"/>
        <v>-30.2068822035825</v>
      </c>
      <c r="W177">
        <f t="shared" si="21"/>
        <v>-2.02880828450538</v>
      </c>
      <c r="X177">
        <f t="shared" si="22"/>
        <v>6.71392488107</v>
      </c>
      <c r="Y177">
        <f t="shared" si="23"/>
        <v>-8.27314572187689</v>
      </c>
      <c r="Z177" t="str">
        <f t="shared" si="24"/>
        <v>low</v>
      </c>
    </row>
    <row r="178" spans="1:26">
      <c r="A178" s="1" t="s">
        <v>194</v>
      </c>
      <c r="B178" s="1">
        <v>6.841096</v>
      </c>
      <c r="C178" s="1">
        <v>0</v>
      </c>
      <c r="D178" s="1">
        <v>41.87205305</v>
      </c>
      <c r="E178" s="1">
        <v>18.48978389</v>
      </c>
      <c r="F178" s="1">
        <v>0.000176817</v>
      </c>
      <c r="G178" s="1">
        <v>54.36053045</v>
      </c>
      <c r="H178" s="1">
        <v>7.386650295</v>
      </c>
      <c r="I178" s="1">
        <v>20.81831041</v>
      </c>
      <c r="S178">
        <f t="shared" si="17"/>
        <v>16.1730804905625</v>
      </c>
      <c r="T178">
        <f t="shared" si="18"/>
        <v>3.3416586424397</v>
      </c>
      <c r="U178">
        <f t="shared" si="19"/>
        <v>-4.898184534e-5</v>
      </c>
      <c r="V178">
        <f t="shared" si="20"/>
        <v>-38.7509041312825</v>
      </c>
      <c r="W178">
        <f t="shared" si="21"/>
        <v>-5.02860992132715</v>
      </c>
      <c r="X178">
        <f t="shared" si="22"/>
        <v>7.09904384981</v>
      </c>
      <c r="Y178">
        <f t="shared" si="23"/>
        <v>-17.1657800516428</v>
      </c>
      <c r="Z178" t="str">
        <f t="shared" si="24"/>
        <v>low</v>
      </c>
    </row>
    <row r="179" spans="1:26">
      <c r="A179" s="1" t="s">
        <v>195</v>
      </c>
      <c r="B179" s="1">
        <v>3.334247</v>
      </c>
      <c r="C179" s="1">
        <v>1</v>
      </c>
      <c r="D179" s="1">
        <v>71.44340864</v>
      </c>
      <c r="E179" s="1">
        <v>295.4638605</v>
      </c>
      <c r="F179" s="1">
        <v>0.143536346</v>
      </c>
      <c r="G179" s="1">
        <v>29.57765226</v>
      </c>
      <c r="H179" s="1">
        <v>4.609499018</v>
      </c>
      <c r="I179" s="1">
        <v>49.01473969</v>
      </c>
      <c r="S179">
        <f t="shared" si="17"/>
        <v>27.5950165872</v>
      </c>
      <c r="T179">
        <f t="shared" si="18"/>
        <v>53.399183508165</v>
      </c>
      <c r="U179">
        <f t="shared" si="19"/>
        <v>-0.03976243856892</v>
      </c>
      <c r="V179">
        <f t="shared" si="20"/>
        <v>-21.084429413541</v>
      </c>
      <c r="W179">
        <f t="shared" si="21"/>
        <v>-3.13800864648386</v>
      </c>
      <c r="X179">
        <f t="shared" si="22"/>
        <v>16.71402623429</v>
      </c>
      <c r="Y179">
        <f t="shared" si="23"/>
        <v>73.4460258310612</v>
      </c>
      <c r="Z179" t="str">
        <f t="shared" si="24"/>
        <v>high</v>
      </c>
    </row>
    <row r="180" spans="1:26">
      <c r="A180" s="1" t="s">
        <v>196</v>
      </c>
      <c r="B180" s="1">
        <v>2.30137</v>
      </c>
      <c r="C180" s="1">
        <v>1</v>
      </c>
      <c r="D180" s="1">
        <v>168.5189391</v>
      </c>
      <c r="E180" s="1">
        <v>91.29824656</v>
      </c>
      <c r="F180" s="1">
        <v>11.98634578</v>
      </c>
      <c r="G180" s="1">
        <v>44.6703831</v>
      </c>
      <c r="H180" s="1">
        <v>7.117760314</v>
      </c>
      <c r="I180" s="1">
        <v>11.73134578</v>
      </c>
      <c r="S180">
        <f t="shared" si="17"/>
        <v>65.090440227375</v>
      </c>
      <c r="T180">
        <f t="shared" si="18"/>
        <v>16.5003321007888</v>
      </c>
      <c r="U180">
        <f t="shared" si="19"/>
        <v>-3.3204575079756</v>
      </c>
      <c r="V180">
        <f t="shared" si="20"/>
        <v>-31.843282592835</v>
      </c>
      <c r="W180">
        <f t="shared" si="21"/>
        <v>-4.84555768896178</v>
      </c>
      <c r="X180">
        <f t="shared" si="22"/>
        <v>4.00038891098</v>
      </c>
      <c r="Y180">
        <f t="shared" si="23"/>
        <v>45.5818634493714</v>
      </c>
      <c r="Z180" t="str">
        <f t="shared" si="24"/>
        <v>high</v>
      </c>
    </row>
    <row r="181" spans="1:26">
      <c r="A181" s="1" t="s">
        <v>197</v>
      </c>
      <c r="B181" s="1">
        <v>0.569863</v>
      </c>
      <c r="C181" s="1">
        <v>1</v>
      </c>
      <c r="D181" s="1">
        <v>96.10743615</v>
      </c>
      <c r="E181" s="1">
        <v>73.88506876</v>
      </c>
      <c r="F181" s="1">
        <v>33.60788802</v>
      </c>
      <c r="G181" s="1">
        <v>44.30717583</v>
      </c>
      <c r="H181" s="1">
        <v>8.633939096</v>
      </c>
      <c r="I181" s="1">
        <v>25.55110511</v>
      </c>
      <c r="S181">
        <f t="shared" si="17"/>
        <v>37.1214972129375</v>
      </c>
      <c r="T181">
        <f t="shared" si="18"/>
        <v>13.3532484769948</v>
      </c>
      <c r="U181">
        <f t="shared" si="19"/>
        <v>-9.3100571393004</v>
      </c>
      <c r="V181">
        <f t="shared" si="20"/>
        <v>-31.5843702904155</v>
      </c>
      <c r="W181">
        <f t="shared" si="21"/>
        <v>-5.87772671838392</v>
      </c>
      <c r="X181">
        <f t="shared" si="22"/>
        <v>8.71292684251</v>
      </c>
      <c r="Y181">
        <f t="shared" si="23"/>
        <v>12.4155183843425</v>
      </c>
      <c r="Z181" t="str">
        <f t="shared" si="24"/>
        <v>high</v>
      </c>
    </row>
    <row r="182" spans="1:26">
      <c r="A182" s="1" t="s">
        <v>198</v>
      </c>
      <c r="B182" s="1">
        <v>6.663014</v>
      </c>
      <c r="C182" s="1">
        <v>0</v>
      </c>
      <c r="D182" s="1">
        <v>71.25733792</v>
      </c>
      <c r="E182" s="1">
        <v>46.99860511</v>
      </c>
      <c r="F182" s="1">
        <v>4.094214145</v>
      </c>
      <c r="G182" s="1">
        <v>52.52288802</v>
      </c>
      <c r="H182" s="1">
        <v>7.88910609</v>
      </c>
      <c r="I182" s="1">
        <v>22.21237721</v>
      </c>
      <c r="S182">
        <f t="shared" si="17"/>
        <v>27.5231467716</v>
      </c>
      <c r="T182">
        <f t="shared" si="18"/>
        <v>8.4940579015303</v>
      </c>
      <c r="U182">
        <f t="shared" si="19"/>
        <v>-1.1341792024479</v>
      </c>
      <c r="V182">
        <f t="shared" si="20"/>
        <v>-37.440940725057</v>
      </c>
      <c r="W182">
        <f t="shared" si="21"/>
        <v>-5.3706667528893</v>
      </c>
      <c r="X182">
        <f t="shared" si="22"/>
        <v>7.57442062861</v>
      </c>
      <c r="Y182">
        <f t="shared" si="23"/>
        <v>-0.354161378653906</v>
      </c>
      <c r="Z182" t="str">
        <f t="shared" si="24"/>
        <v>low</v>
      </c>
    </row>
    <row r="183" spans="1:26">
      <c r="A183" s="1" t="s">
        <v>199</v>
      </c>
      <c r="B183" s="1">
        <v>1.479452</v>
      </c>
      <c r="C183" s="1">
        <v>1</v>
      </c>
      <c r="D183" s="1">
        <v>110.408723</v>
      </c>
      <c r="E183" s="1">
        <v>58.64747544</v>
      </c>
      <c r="F183" s="1">
        <v>26.63582515</v>
      </c>
      <c r="G183" s="1">
        <v>52.24036837</v>
      </c>
      <c r="H183" s="1">
        <v>5.457848723</v>
      </c>
      <c r="I183" s="1">
        <v>10.19792731</v>
      </c>
      <c r="S183">
        <f t="shared" si="17"/>
        <v>42.64536925875</v>
      </c>
      <c r="T183">
        <f t="shared" si="18"/>
        <v>10.5993582362712</v>
      </c>
      <c r="U183">
        <f t="shared" si="19"/>
        <v>-7.378656283053</v>
      </c>
      <c r="V183">
        <f t="shared" si="20"/>
        <v>-37.2395465925545</v>
      </c>
      <c r="W183">
        <f t="shared" si="21"/>
        <v>-3.71553967515671</v>
      </c>
      <c r="X183">
        <f t="shared" si="22"/>
        <v>3.47749321271</v>
      </c>
      <c r="Y183">
        <f t="shared" si="23"/>
        <v>8.38847815696699</v>
      </c>
      <c r="Z183" t="str">
        <f t="shared" si="24"/>
        <v>high</v>
      </c>
    </row>
    <row r="184" spans="1:26">
      <c r="A184" s="1" t="s">
        <v>200</v>
      </c>
      <c r="B184" s="1">
        <v>2.257534</v>
      </c>
      <c r="C184" s="1">
        <v>1</v>
      </c>
      <c r="D184" s="1">
        <v>184.1480354</v>
      </c>
      <c r="E184" s="1">
        <v>85.56131631</v>
      </c>
      <c r="F184" s="1">
        <v>27.08387525</v>
      </c>
      <c r="G184" s="1">
        <v>40.08872299</v>
      </c>
      <c r="H184" s="1">
        <v>6.875491159</v>
      </c>
      <c r="I184" s="1">
        <v>41.85499018</v>
      </c>
      <c r="S184">
        <f t="shared" si="17"/>
        <v>71.12717867325</v>
      </c>
      <c r="T184">
        <f t="shared" si="18"/>
        <v>15.4634966967063</v>
      </c>
      <c r="U184">
        <f t="shared" si="19"/>
        <v>-7.502775121755</v>
      </c>
      <c r="V184">
        <f t="shared" si="20"/>
        <v>-28.5772461834215</v>
      </c>
      <c r="W184">
        <f t="shared" si="21"/>
        <v>-4.68062811631243</v>
      </c>
      <c r="X184">
        <f t="shared" si="22"/>
        <v>14.27255165138</v>
      </c>
      <c r="Y184">
        <f t="shared" si="23"/>
        <v>60.1025775998474</v>
      </c>
      <c r="Z184" t="str">
        <f t="shared" si="24"/>
        <v>high</v>
      </c>
    </row>
    <row r="185" spans="1:26">
      <c r="A185" s="1" t="s">
        <v>201</v>
      </c>
      <c r="B185" s="1">
        <v>6.649315</v>
      </c>
      <c r="C185" s="1">
        <v>0</v>
      </c>
      <c r="D185" s="1">
        <v>47.76225442</v>
      </c>
      <c r="E185" s="1">
        <v>24.89255403</v>
      </c>
      <c r="F185" s="1">
        <v>60.73984283</v>
      </c>
      <c r="G185" s="1">
        <v>57.62570727</v>
      </c>
      <c r="H185" s="1">
        <v>10.97004912</v>
      </c>
      <c r="I185" s="1">
        <v>19.5774165</v>
      </c>
      <c r="S185">
        <f t="shared" si="17"/>
        <v>18.448170769725</v>
      </c>
      <c r="T185">
        <f t="shared" si="18"/>
        <v>4.4988312898419</v>
      </c>
      <c r="U185">
        <f t="shared" si="19"/>
        <v>-16.8261512607666</v>
      </c>
      <c r="V185">
        <f t="shared" si="20"/>
        <v>-41.0784854274195</v>
      </c>
      <c r="W185">
        <f t="shared" si="21"/>
        <v>-7.4680803394224</v>
      </c>
      <c r="X185">
        <f t="shared" si="22"/>
        <v>6.6758990265</v>
      </c>
      <c r="Y185">
        <f t="shared" si="23"/>
        <v>-35.7498159415416</v>
      </c>
      <c r="Z185" t="str">
        <f t="shared" si="24"/>
        <v>low</v>
      </c>
    </row>
    <row r="186" spans="1:26">
      <c r="A186" s="1" t="s">
        <v>202</v>
      </c>
      <c r="B186" s="1">
        <v>5.567123</v>
      </c>
      <c r="C186" s="1">
        <v>1</v>
      </c>
      <c r="D186" s="1">
        <v>65.63134578</v>
      </c>
      <c r="E186" s="1">
        <v>43.591611</v>
      </c>
      <c r="F186" s="1">
        <v>33.866778</v>
      </c>
      <c r="G186" s="1">
        <v>51.73441061</v>
      </c>
      <c r="H186" s="1">
        <v>5.600073674</v>
      </c>
      <c r="I186" s="1">
        <v>19.40748527</v>
      </c>
      <c r="S186">
        <f t="shared" si="17"/>
        <v>25.350107307525</v>
      </c>
      <c r="T186">
        <f t="shared" si="18"/>
        <v>7.87831185603</v>
      </c>
      <c r="U186">
        <f t="shared" si="19"/>
        <v>-9.38177484156</v>
      </c>
      <c r="V186">
        <f t="shared" si="20"/>
        <v>-36.8788746033385</v>
      </c>
      <c r="W186">
        <f t="shared" si="21"/>
        <v>-3.81236215504898</v>
      </c>
      <c r="X186">
        <f t="shared" si="22"/>
        <v>6.61795247707</v>
      </c>
      <c r="Y186">
        <f t="shared" si="23"/>
        <v>-10.2266399593225</v>
      </c>
      <c r="Z186" t="str">
        <f t="shared" si="24"/>
        <v>low</v>
      </c>
    </row>
    <row r="187" spans="1:26">
      <c r="A187" s="1" t="s">
        <v>203</v>
      </c>
      <c r="B187" s="1">
        <v>6.638356</v>
      </c>
      <c r="C187" s="1">
        <v>0</v>
      </c>
      <c r="D187" s="1">
        <v>102.8643517</v>
      </c>
      <c r="E187" s="1">
        <v>119.6181238</v>
      </c>
      <c r="F187" s="1">
        <v>0.020844794</v>
      </c>
      <c r="G187" s="1">
        <v>41.98853635</v>
      </c>
      <c r="H187" s="1">
        <v>6.273074656</v>
      </c>
      <c r="I187" s="1">
        <v>25.62766208</v>
      </c>
      <c r="S187">
        <f t="shared" si="17"/>
        <v>39.731355844125</v>
      </c>
      <c r="T187">
        <f t="shared" si="18"/>
        <v>21.618583514374</v>
      </c>
      <c r="U187">
        <f t="shared" si="19"/>
        <v>-0.00577442483388</v>
      </c>
      <c r="V187">
        <f t="shared" si="20"/>
        <v>-29.9315281370975</v>
      </c>
      <c r="W187">
        <f t="shared" si="21"/>
        <v>-4.27052103356512</v>
      </c>
      <c r="X187">
        <f t="shared" si="22"/>
        <v>8.73903276928</v>
      </c>
      <c r="Y187">
        <f t="shared" si="23"/>
        <v>35.8811485322825</v>
      </c>
      <c r="Z187" t="str">
        <f t="shared" si="24"/>
        <v>high</v>
      </c>
    </row>
    <row r="188" spans="1:26">
      <c r="A188" s="1" t="s">
        <v>204</v>
      </c>
      <c r="B188" s="1">
        <v>3.882192</v>
      </c>
      <c r="C188" s="1">
        <v>0</v>
      </c>
      <c r="D188" s="1">
        <v>79.906611</v>
      </c>
      <c r="E188" s="1">
        <v>49.35755403</v>
      </c>
      <c r="F188" s="1">
        <v>8.448914538</v>
      </c>
      <c r="G188" s="1">
        <v>45.29091847</v>
      </c>
      <c r="H188" s="1">
        <v>6.292632613</v>
      </c>
      <c r="I188" s="1">
        <v>24.25903733</v>
      </c>
      <c r="S188">
        <f t="shared" si="17"/>
        <v>30.86392849875</v>
      </c>
      <c r="T188">
        <f t="shared" si="18"/>
        <v>8.9203907398419</v>
      </c>
      <c r="U188">
        <f t="shared" si="19"/>
        <v>-2.34051830531676</v>
      </c>
      <c r="V188">
        <f t="shared" si="20"/>
        <v>-32.2856312313395</v>
      </c>
      <c r="W188">
        <f t="shared" si="21"/>
        <v>-4.28383550395201</v>
      </c>
      <c r="X188">
        <f t="shared" si="22"/>
        <v>8.27233172953</v>
      </c>
      <c r="Y188">
        <f t="shared" si="23"/>
        <v>9.14666592751363</v>
      </c>
      <c r="Z188" t="str">
        <f t="shared" si="24"/>
        <v>high</v>
      </c>
    </row>
    <row r="189" spans="1:26">
      <c r="A189" s="1" t="s">
        <v>205</v>
      </c>
      <c r="B189" s="1">
        <v>6.630137</v>
      </c>
      <c r="C189" s="1">
        <v>0</v>
      </c>
      <c r="D189" s="1">
        <v>42.05218075</v>
      </c>
      <c r="E189" s="1">
        <v>12.32333988</v>
      </c>
      <c r="F189" s="1">
        <v>136.1602456</v>
      </c>
      <c r="G189" s="1">
        <v>75.72983301</v>
      </c>
      <c r="H189" s="1">
        <v>15.76239686</v>
      </c>
      <c r="I189" s="1">
        <v>15.48369352</v>
      </c>
      <c r="S189">
        <f t="shared" si="17"/>
        <v>16.2426548146875</v>
      </c>
      <c r="T189">
        <f t="shared" si="18"/>
        <v>2.2271972165124</v>
      </c>
      <c r="U189">
        <f t="shared" si="19"/>
        <v>-37.719111236112</v>
      </c>
      <c r="V189">
        <f t="shared" si="20"/>
        <v>-53.9840114611785</v>
      </c>
      <c r="W189">
        <f t="shared" si="21"/>
        <v>-10.7305669103822</v>
      </c>
      <c r="X189">
        <f t="shared" si="22"/>
        <v>5.27993949032</v>
      </c>
      <c r="Y189">
        <f t="shared" si="23"/>
        <v>-78.6838980861528</v>
      </c>
      <c r="Z189" t="str">
        <f t="shared" si="24"/>
        <v>low</v>
      </c>
    </row>
    <row r="190" spans="1:26">
      <c r="A190" s="1" t="s">
        <v>206</v>
      </c>
      <c r="B190" s="1">
        <v>2.30137</v>
      </c>
      <c r="C190" s="1">
        <v>1</v>
      </c>
      <c r="D190" s="1">
        <v>36.08882122</v>
      </c>
      <c r="E190" s="1">
        <v>27.6872053</v>
      </c>
      <c r="F190" s="1">
        <v>24.03994597</v>
      </c>
      <c r="G190" s="1">
        <v>59.30984283</v>
      </c>
      <c r="H190" s="1">
        <v>5.118816306</v>
      </c>
      <c r="I190" s="1">
        <v>79.78770138</v>
      </c>
      <c r="S190">
        <f t="shared" si="17"/>
        <v>13.939307196225</v>
      </c>
      <c r="T190">
        <f t="shared" si="18"/>
        <v>5.003908613869</v>
      </c>
      <c r="U190">
        <f t="shared" si="19"/>
        <v>-6.6595458326094</v>
      </c>
      <c r="V190">
        <f t="shared" si="20"/>
        <v>-42.2790214613655</v>
      </c>
      <c r="W190">
        <f t="shared" si="21"/>
        <v>-3.48473657663562</v>
      </c>
      <c r="X190">
        <f t="shared" si="22"/>
        <v>27.20760617058</v>
      </c>
      <c r="Y190">
        <f t="shared" si="23"/>
        <v>-6.27248188993652</v>
      </c>
      <c r="Z190" t="str">
        <f t="shared" si="24"/>
        <v>low</v>
      </c>
    </row>
    <row r="191" spans="1:26">
      <c r="A191" s="1" t="s">
        <v>207</v>
      </c>
      <c r="B191" s="1">
        <v>3.852055</v>
      </c>
      <c r="C191" s="1">
        <v>0</v>
      </c>
      <c r="D191" s="1">
        <v>44.71037328</v>
      </c>
      <c r="E191" s="1">
        <v>19.0351277</v>
      </c>
      <c r="F191" s="1">
        <v>27.46671906</v>
      </c>
      <c r="G191" s="1">
        <v>61.77265226</v>
      </c>
      <c r="H191" s="1">
        <v>8.173143418</v>
      </c>
      <c r="I191" s="1">
        <v>15.97816306</v>
      </c>
      <c r="S191">
        <f t="shared" si="17"/>
        <v>17.2693816794</v>
      </c>
      <c r="T191">
        <f t="shared" si="18"/>
        <v>3.440218629221</v>
      </c>
      <c r="U191">
        <f t="shared" si="19"/>
        <v>-7.6088305140012</v>
      </c>
      <c r="V191">
        <f t="shared" si="20"/>
        <v>-44.034635163541</v>
      </c>
      <c r="W191">
        <f t="shared" si="21"/>
        <v>-5.56403084467186</v>
      </c>
      <c r="X191">
        <f t="shared" si="22"/>
        <v>5.44855360346</v>
      </c>
      <c r="Y191">
        <f t="shared" si="23"/>
        <v>-31.0493426101331</v>
      </c>
      <c r="Z191" t="str">
        <f t="shared" si="24"/>
        <v>low</v>
      </c>
    </row>
    <row r="192" spans="1:26">
      <c r="A192" s="1" t="s">
        <v>208</v>
      </c>
      <c r="B192" s="1">
        <v>0.353425</v>
      </c>
      <c r="C192" s="1">
        <v>1</v>
      </c>
      <c r="D192" s="1">
        <v>90.73550098</v>
      </c>
      <c r="E192" s="1">
        <v>163.3527996</v>
      </c>
      <c r="F192" s="1">
        <v>21.19680747</v>
      </c>
      <c r="G192" s="1">
        <v>48.09183694</v>
      </c>
      <c r="H192" s="1">
        <v>3.141444008</v>
      </c>
      <c r="I192" s="1">
        <v>53.35874263</v>
      </c>
      <c r="S192">
        <f t="shared" si="17"/>
        <v>35.046587253525</v>
      </c>
      <c r="T192">
        <f t="shared" si="18"/>
        <v>29.522751471708</v>
      </c>
      <c r="U192">
        <f t="shared" si="19"/>
        <v>-5.8719396053394</v>
      </c>
      <c r="V192">
        <f t="shared" si="20"/>
        <v>-34.282265962679</v>
      </c>
      <c r="W192">
        <f t="shared" si="21"/>
        <v>-2.13860083732616</v>
      </c>
      <c r="X192">
        <f t="shared" si="22"/>
        <v>18.19533123683</v>
      </c>
      <c r="Y192">
        <f t="shared" si="23"/>
        <v>40.4718635567184</v>
      </c>
      <c r="Z192" t="str">
        <f t="shared" si="24"/>
        <v>high</v>
      </c>
    </row>
    <row r="193" spans="1:26">
      <c r="A193" s="1" t="s">
        <v>209</v>
      </c>
      <c r="B193" s="1">
        <v>6.569863</v>
      </c>
      <c r="C193" s="1">
        <v>0</v>
      </c>
      <c r="D193" s="1">
        <v>28.43519155</v>
      </c>
      <c r="E193" s="1">
        <v>66.56357564</v>
      </c>
      <c r="F193" s="1">
        <v>10.48808448</v>
      </c>
      <c r="G193" s="1">
        <v>22.27532417</v>
      </c>
      <c r="H193" s="1">
        <v>1.489941061</v>
      </c>
      <c r="I193" s="1">
        <v>10.99150295</v>
      </c>
      <c r="S193">
        <f t="shared" si="17"/>
        <v>10.9830927361875</v>
      </c>
      <c r="T193">
        <f t="shared" si="18"/>
        <v>12.0300350254172</v>
      </c>
      <c r="U193">
        <f t="shared" si="19"/>
        <v>-2.9054091626496</v>
      </c>
      <c r="V193">
        <f t="shared" si="20"/>
        <v>-15.8789648345845</v>
      </c>
      <c r="W193">
        <f t="shared" si="21"/>
        <v>-1.01430717609697</v>
      </c>
      <c r="X193">
        <f t="shared" si="22"/>
        <v>3.74810250595</v>
      </c>
      <c r="Y193">
        <f t="shared" si="23"/>
        <v>6.96254909422363</v>
      </c>
      <c r="Z193" t="str">
        <f t="shared" si="24"/>
        <v>high</v>
      </c>
    </row>
    <row r="194" spans="1:26">
      <c r="A194" s="1" t="s">
        <v>210</v>
      </c>
      <c r="B194" s="1">
        <v>4.331507</v>
      </c>
      <c r="C194" s="1">
        <v>1</v>
      </c>
      <c r="D194" s="1">
        <v>284.5144106</v>
      </c>
      <c r="E194" s="1">
        <v>55.31111002</v>
      </c>
      <c r="F194" s="1">
        <v>10.43565324</v>
      </c>
      <c r="G194" s="1">
        <v>41.26817289</v>
      </c>
      <c r="H194" s="1">
        <v>4.921257367</v>
      </c>
      <c r="I194" s="1">
        <v>20.47780452</v>
      </c>
      <c r="S194">
        <f t="shared" si="17"/>
        <v>109.89369109425</v>
      </c>
      <c r="T194">
        <f t="shared" si="18"/>
        <v>9.9963769139146</v>
      </c>
      <c r="U194">
        <f t="shared" si="19"/>
        <v>-2.8908846605448</v>
      </c>
      <c r="V194">
        <f t="shared" si="20"/>
        <v>-29.4180170446365</v>
      </c>
      <c r="W194">
        <f t="shared" si="21"/>
        <v>-3.35024437773259</v>
      </c>
      <c r="X194">
        <f t="shared" si="22"/>
        <v>6.98293134132</v>
      </c>
      <c r="Y194">
        <f t="shared" si="23"/>
        <v>91.2138532665707</v>
      </c>
      <c r="Z194" t="str">
        <f t="shared" si="24"/>
        <v>high</v>
      </c>
    </row>
    <row r="195" spans="1:26">
      <c r="A195" s="1" t="s">
        <v>211</v>
      </c>
      <c r="B195" s="1">
        <v>2.054795</v>
      </c>
      <c r="C195" s="1">
        <v>1</v>
      </c>
      <c r="D195" s="1">
        <v>121.2674067</v>
      </c>
      <c r="E195" s="1">
        <v>75.8882613</v>
      </c>
      <c r="F195" s="1">
        <v>36.74918468</v>
      </c>
      <c r="G195" s="1">
        <v>49.50314342</v>
      </c>
      <c r="H195" s="1">
        <v>5.60824165</v>
      </c>
      <c r="I195" s="1">
        <v>69.93422397</v>
      </c>
      <c r="S195">
        <f t="shared" ref="S195:S258" si="25">D195*L$2</f>
        <v>46.839535837875</v>
      </c>
      <c r="T195">
        <f t="shared" ref="T195:T258" si="26">E195*M$2</f>
        <v>13.715285464749</v>
      </c>
      <c r="U195">
        <f t="shared" ref="U195:U258" si="27">F195*N$2</f>
        <v>-10.1802591400536</v>
      </c>
      <c r="V195">
        <f t="shared" ref="V195:V258" si="28">G195*O$2</f>
        <v>-35.288315786947</v>
      </c>
      <c r="W195">
        <f t="shared" ref="W195:W258" si="29">H195*P$2</f>
        <v>-3.8179226680705</v>
      </c>
      <c r="X195">
        <f t="shared" ref="X195:X258" si="30">I195*Q$2</f>
        <v>23.84757037377</v>
      </c>
      <c r="Y195">
        <f t="shared" ref="Y195:Y258" si="31">S195+T195+U195+V195+W195+X195</f>
        <v>35.1158940813229</v>
      </c>
      <c r="Z195" t="str">
        <f t="shared" ref="Z195:Z258" si="32">IF(Y195&lt;1.28,"low","high")</f>
        <v>high</v>
      </c>
    </row>
    <row r="196" spans="1:26">
      <c r="A196" s="1" t="s">
        <v>212</v>
      </c>
      <c r="B196" s="1">
        <v>5.487671</v>
      </c>
      <c r="C196" s="1">
        <v>0</v>
      </c>
      <c r="D196" s="1">
        <v>15.04184676</v>
      </c>
      <c r="E196" s="1">
        <v>7.334027505</v>
      </c>
      <c r="F196" s="1">
        <v>11.88439096</v>
      </c>
      <c r="G196" s="1">
        <v>30.12654224</v>
      </c>
      <c r="H196" s="1">
        <v>1.428433202</v>
      </c>
      <c r="I196" s="1">
        <v>18.65789784</v>
      </c>
      <c r="S196">
        <f t="shared" si="25"/>
        <v>5.80991331105</v>
      </c>
      <c r="T196">
        <f t="shared" si="26"/>
        <v>1.32547879097865</v>
      </c>
      <c r="U196">
        <f t="shared" si="27"/>
        <v>-3.2922139837392</v>
      </c>
      <c r="V196">
        <f t="shared" si="28"/>
        <v>-21.475705635784</v>
      </c>
      <c r="W196">
        <f t="shared" si="29"/>
        <v>-0.97243447092554</v>
      </c>
      <c r="X196">
        <f t="shared" si="30"/>
        <v>6.36234316344</v>
      </c>
      <c r="Y196">
        <f t="shared" si="31"/>
        <v>-12.2426188249801</v>
      </c>
      <c r="Z196" t="str">
        <f t="shared" si="32"/>
        <v>low</v>
      </c>
    </row>
    <row r="197" spans="1:26">
      <c r="A197" s="1" t="s">
        <v>213</v>
      </c>
      <c r="B197" s="1">
        <v>0.936986</v>
      </c>
      <c r="C197" s="1">
        <v>1</v>
      </c>
      <c r="D197" s="1">
        <v>149.8159136</v>
      </c>
      <c r="E197" s="1">
        <v>84.90746562</v>
      </c>
      <c r="F197" s="1">
        <v>1.256345776</v>
      </c>
      <c r="G197" s="1">
        <v>64.05862475</v>
      </c>
      <c r="H197" s="1">
        <v>4.229381139</v>
      </c>
      <c r="I197" s="1">
        <v>7.74608055</v>
      </c>
      <c r="S197">
        <f t="shared" si="25"/>
        <v>57.866396628</v>
      </c>
      <c r="T197">
        <f t="shared" si="26"/>
        <v>15.3453262615026</v>
      </c>
      <c r="U197">
        <f t="shared" si="27"/>
        <v>-0.34803290686752</v>
      </c>
      <c r="V197">
        <f t="shared" si="28"/>
        <v>-45.6641906530375</v>
      </c>
      <c r="W197">
        <f t="shared" si="29"/>
        <v>-2.87923579799703</v>
      </c>
      <c r="X197">
        <f t="shared" si="30"/>
        <v>2.64141346755</v>
      </c>
      <c r="Y197">
        <f t="shared" si="31"/>
        <v>26.9616769991505</v>
      </c>
      <c r="Z197" t="str">
        <f t="shared" si="32"/>
        <v>high</v>
      </c>
    </row>
    <row r="198" spans="1:26">
      <c r="A198" s="1" t="s">
        <v>214</v>
      </c>
      <c r="B198" s="1">
        <v>3.10411</v>
      </c>
      <c r="C198" s="1">
        <v>1</v>
      </c>
      <c r="D198" s="1">
        <v>230.6834872</v>
      </c>
      <c r="E198" s="1">
        <v>86.24274067</v>
      </c>
      <c r="F198" s="1">
        <v>63.441778</v>
      </c>
      <c r="G198" s="1">
        <v>53.81612475</v>
      </c>
      <c r="H198" s="1">
        <v>4.536576621</v>
      </c>
      <c r="I198" s="1">
        <v>13.45388016</v>
      </c>
      <c r="S198">
        <f t="shared" si="25"/>
        <v>89.101496931</v>
      </c>
      <c r="T198">
        <f t="shared" si="26"/>
        <v>15.5866505212891</v>
      </c>
      <c r="U198">
        <f t="shared" si="27"/>
        <v>-17.57464134156</v>
      </c>
      <c r="V198">
        <f t="shared" si="28"/>
        <v>-38.3628245280375</v>
      </c>
      <c r="W198">
        <f t="shared" si="29"/>
        <v>-3.08836526627817</v>
      </c>
      <c r="X198">
        <f t="shared" si="30"/>
        <v>4.58777313456</v>
      </c>
      <c r="Y198">
        <f t="shared" si="31"/>
        <v>50.2500894509734</v>
      </c>
      <c r="Z198" t="str">
        <f t="shared" si="32"/>
        <v>high</v>
      </c>
    </row>
    <row r="199" spans="1:26">
      <c r="A199" s="1" t="s">
        <v>215</v>
      </c>
      <c r="B199" s="1">
        <v>4.350685</v>
      </c>
      <c r="C199" s="1">
        <v>1</v>
      </c>
      <c r="D199" s="1">
        <v>270.3768271</v>
      </c>
      <c r="E199" s="1">
        <v>48.73021611</v>
      </c>
      <c r="F199" s="1">
        <v>48.0467387</v>
      </c>
      <c r="G199" s="1">
        <v>49.72059921</v>
      </c>
      <c r="H199" s="1">
        <v>4.967239686</v>
      </c>
      <c r="I199" s="1">
        <v>19.92325147</v>
      </c>
      <c r="S199">
        <f t="shared" si="25"/>
        <v>104.433049467375</v>
      </c>
      <c r="T199">
        <f t="shared" si="26"/>
        <v>8.8070119575603</v>
      </c>
      <c r="U199">
        <f t="shared" si="27"/>
        <v>-13.309907554674</v>
      </c>
      <c r="V199">
        <f t="shared" si="28"/>
        <v>-35.4433291468485</v>
      </c>
      <c r="W199">
        <f t="shared" si="29"/>
        <v>-3.38154776103822</v>
      </c>
      <c r="X199">
        <f t="shared" si="30"/>
        <v>6.79382875127</v>
      </c>
      <c r="Y199">
        <f t="shared" si="31"/>
        <v>67.8991057136446</v>
      </c>
      <c r="Z199" t="str">
        <f t="shared" si="32"/>
        <v>high</v>
      </c>
    </row>
    <row r="200" spans="1:26">
      <c r="A200" s="1" t="s">
        <v>216</v>
      </c>
      <c r="B200" s="1">
        <v>1.545205</v>
      </c>
      <c r="C200" s="1">
        <v>1</v>
      </c>
      <c r="D200" s="1">
        <v>51.14052063</v>
      </c>
      <c r="E200" s="1">
        <v>118.4140275</v>
      </c>
      <c r="F200" s="1">
        <v>69.4330943</v>
      </c>
      <c r="G200" s="1">
        <v>39.10431238</v>
      </c>
      <c r="H200" s="1">
        <v>3.700687623</v>
      </c>
      <c r="I200" s="1">
        <v>7.343845776</v>
      </c>
      <c r="S200">
        <f t="shared" si="25"/>
        <v>19.7530260933375</v>
      </c>
      <c r="T200">
        <f t="shared" si="26"/>
        <v>21.400967190075</v>
      </c>
      <c r="U200">
        <f t="shared" si="27"/>
        <v>-19.234355782986</v>
      </c>
      <c r="V200">
        <f t="shared" si="28"/>
        <v>-27.875509080083</v>
      </c>
      <c r="W200">
        <f t="shared" si="29"/>
        <v>-2.51931711310971</v>
      </c>
      <c r="X200">
        <f t="shared" si="30"/>
        <v>2.504251409616</v>
      </c>
      <c r="Y200">
        <f t="shared" si="31"/>
        <v>-5.97093728315021</v>
      </c>
      <c r="Z200" t="str">
        <f t="shared" si="32"/>
        <v>low</v>
      </c>
    </row>
    <row r="201" spans="1:26">
      <c r="A201" s="1" t="s">
        <v>217</v>
      </c>
      <c r="B201" s="1">
        <v>1.290411</v>
      </c>
      <c r="C201" s="1">
        <v>1</v>
      </c>
      <c r="D201" s="1">
        <v>347.2142043</v>
      </c>
      <c r="E201" s="1">
        <v>58.93008841</v>
      </c>
      <c r="F201" s="1">
        <v>32.65763261</v>
      </c>
      <c r="G201" s="1">
        <v>62.03091356</v>
      </c>
      <c r="H201" s="1">
        <v>8.536055992</v>
      </c>
      <c r="I201" s="1">
        <v>8.039577603</v>
      </c>
      <c r="S201">
        <f t="shared" si="25"/>
        <v>134.111486410875</v>
      </c>
      <c r="T201">
        <f t="shared" si="26"/>
        <v>10.6504348783393</v>
      </c>
      <c r="U201">
        <f t="shared" si="27"/>
        <v>-9.0468173856222</v>
      </c>
      <c r="V201">
        <f t="shared" si="28"/>
        <v>-44.218736731246</v>
      </c>
      <c r="W201">
        <f t="shared" si="29"/>
        <v>-5.81109083767384</v>
      </c>
      <c r="X201">
        <f t="shared" si="30"/>
        <v>2.741495962623</v>
      </c>
      <c r="Y201">
        <f t="shared" si="31"/>
        <v>88.4267722972952</v>
      </c>
      <c r="Z201" t="str">
        <f t="shared" si="32"/>
        <v>high</v>
      </c>
    </row>
    <row r="202" spans="1:26">
      <c r="A202" s="1" t="s">
        <v>218</v>
      </c>
      <c r="B202" s="1">
        <v>3.652055</v>
      </c>
      <c r="C202" s="1">
        <v>1</v>
      </c>
      <c r="D202" s="1">
        <v>137.341056</v>
      </c>
      <c r="E202" s="1">
        <v>88.04775049</v>
      </c>
      <c r="F202" s="1">
        <v>14.10577603</v>
      </c>
      <c r="G202" s="1">
        <v>47.61506876</v>
      </c>
      <c r="H202" s="1">
        <v>7.165019646</v>
      </c>
      <c r="I202" s="1">
        <v>51.47500982</v>
      </c>
      <c r="S202">
        <f t="shared" si="25"/>
        <v>53.04798288</v>
      </c>
      <c r="T202">
        <f t="shared" si="26"/>
        <v>15.9128699460577</v>
      </c>
      <c r="U202">
        <f t="shared" si="27"/>
        <v>-3.9075820758306</v>
      </c>
      <c r="V202">
        <f t="shared" si="28"/>
        <v>-33.942401765566</v>
      </c>
      <c r="W202">
        <f t="shared" si="29"/>
        <v>-4.87773042440742</v>
      </c>
      <c r="X202">
        <f t="shared" si="30"/>
        <v>17.55297834862</v>
      </c>
      <c r="Y202">
        <f t="shared" si="31"/>
        <v>43.7861169088737</v>
      </c>
      <c r="Z202" t="str">
        <f t="shared" si="32"/>
        <v>high</v>
      </c>
    </row>
    <row r="203" spans="1:26">
      <c r="A203" s="1" t="s">
        <v>219</v>
      </c>
      <c r="B203" s="1">
        <v>5.350685</v>
      </c>
      <c r="C203" s="1">
        <v>0</v>
      </c>
      <c r="D203" s="1">
        <v>78.36552554</v>
      </c>
      <c r="E203" s="1">
        <v>110.987721</v>
      </c>
      <c r="F203" s="1">
        <v>50.43400786</v>
      </c>
      <c r="G203" s="1">
        <v>43.09176817</v>
      </c>
      <c r="H203" s="1">
        <v>3.830520629</v>
      </c>
      <c r="I203" s="1">
        <v>140.4367682</v>
      </c>
      <c r="S203">
        <f t="shared" si="25"/>
        <v>30.268684239825</v>
      </c>
      <c r="T203">
        <f t="shared" si="26"/>
        <v>20.05881081633</v>
      </c>
      <c r="U203">
        <f t="shared" si="27"/>
        <v>-13.9712288573772</v>
      </c>
      <c r="V203">
        <f t="shared" si="28"/>
        <v>-30.7179669399845</v>
      </c>
      <c r="W203">
        <f t="shared" si="29"/>
        <v>-2.60770352860433</v>
      </c>
      <c r="X203">
        <f t="shared" si="30"/>
        <v>47.8889379562</v>
      </c>
      <c r="Y203">
        <f t="shared" si="31"/>
        <v>50.919533686389</v>
      </c>
      <c r="Z203" t="str">
        <f t="shared" si="32"/>
        <v>high</v>
      </c>
    </row>
    <row r="204" spans="1:26">
      <c r="A204" s="1" t="s">
        <v>220</v>
      </c>
      <c r="B204" s="1">
        <v>2.956164</v>
      </c>
      <c r="C204" s="1">
        <v>1</v>
      </c>
      <c r="D204" s="1">
        <v>55.2961444</v>
      </c>
      <c r="E204" s="1">
        <v>98.58208251</v>
      </c>
      <c r="F204" s="1">
        <v>28.11133595</v>
      </c>
      <c r="G204" s="1">
        <v>41.03277505</v>
      </c>
      <c r="H204" s="1">
        <v>4.253305501</v>
      </c>
      <c r="I204" s="1">
        <v>23.94602161</v>
      </c>
      <c r="S204">
        <f t="shared" si="25"/>
        <v>21.3581357745</v>
      </c>
      <c r="T204">
        <f t="shared" si="26"/>
        <v>17.8167397720323</v>
      </c>
      <c r="U204">
        <f t="shared" si="27"/>
        <v>-7.787402284869</v>
      </c>
      <c r="V204">
        <f t="shared" si="28"/>
        <v>-29.2502136943925</v>
      </c>
      <c r="W204">
        <f t="shared" si="29"/>
        <v>-2.89552278591577</v>
      </c>
      <c r="X204">
        <f t="shared" si="30"/>
        <v>8.16559336901</v>
      </c>
      <c r="Y204">
        <f t="shared" si="31"/>
        <v>7.40733015036504</v>
      </c>
      <c r="Z204" t="str">
        <f t="shared" si="32"/>
        <v>high</v>
      </c>
    </row>
    <row r="205" spans="1:26">
      <c r="A205" s="1" t="s">
        <v>221</v>
      </c>
      <c r="B205" s="1">
        <v>6.353425</v>
      </c>
      <c r="C205" s="1">
        <v>0</v>
      </c>
      <c r="D205" s="1">
        <v>47.54707269</v>
      </c>
      <c r="E205" s="1">
        <v>17.4825442</v>
      </c>
      <c r="F205" s="1">
        <v>31.68330059</v>
      </c>
      <c r="G205" s="1">
        <v>43.7197053</v>
      </c>
      <c r="H205" s="1">
        <v>7.329675835</v>
      </c>
      <c r="I205" s="1">
        <v>12.38914538</v>
      </c>
      <c r="S205">
        <f t="shared" si="25"/>
        <v>18.3650568265125</v>
      </c>
      <c r="T205">
        <f t="shared" si="26"/>
        <v>3.159620213266</v>
      </c>
      <c r="U205">
        <f t="shared" si="27"/>
        <v>-8.7769079294418</v>
      </c>
      <c r="V205">
        <f t="shared" si="28"/>
        <v>-31.165591923105</v>
      </c>
      <c r="W205">
        <f t="shared" si="29"/>
        <v>-4.98982341819295</v>
      </c>
      <c r="X205">
        <f t="shared" si="30"/>
        <v>4.22469857458</v>
      </c>
      <c r="Y205">
        <f t="shared" si="31"/>
        <v>-19.1829476563812</v>
      </c>
      <c r="Z205" t="str">
        <f t="shared" si="32"/>
        <v>low</v>
      </c>
    </row>
    <row r="206" spans="1:26">
      <c r="A206" s="1" t="s">
        <v>222</v>
      </c>
      <c r="B206" s="1">
        <v>2.09863</v>
      </c>
      <c r="C206" s="1">
        <v>1</v>
      </c>
      <c r="D206" s="1">
        <v>56.02540275</v>
      </c>
      <c r="E206" s="1">
        <v>74.23560904</v>
      </c>
      <c r="F206" s="1">
        <v>6.221733792</v>
      </c>
      <c r="G206" s="1">
        <v>78.79200393</v>
      </c>
      <c r="H206" s="1">
        <v>4.377396857</v>
      </c>
      <c r="I206" s="1">
        <v>26.42468566</v>
      </c>
      <c r="S206">
        <f t="shared" si="25"/>
        <v>21.6398118121875</v>
      </c>
      <c r="T206">
        <f t="shared" si="26"/>
        <v>13.4166016217992</v>
      </c>
      <c r="U206">
        <f t="shared" si="27"/>
        <v>-1.72354469505984</v>
      </c>
      <c r="V206">
        <f t="shared" si="28"/>
        <v>-56.1668800015005</v>
      </c>
      <c r="W206">
        <f t="shared" si="29"/>
        <v>-2.98000045833989</v>
      </c>
      <c r="X206">
        <f t="shared" si="30"/>
        <v>9.01081781006</v>
      </c>
      <c r="Y206">
        <f t="shared" si="31"/>
        <v>-16.8031939108535</v>
      </c>
      <c r="Z206" t="str">
        <f t="shared" si="32"/>
        <v>low</v>
      </c>
    </row>
    <row r="207" spans="1:26">
      <c r="A207" s="1" t="s">
        <v>223</v>
      </c>
      <c r="B207" s="1">
        <v>6.334247</v>
      </c>
      <c r="C207" s="1">
        <v>0</v>
      </c>
      <c r="D207" s="1">
        <v>51.31709234</v>
      </c>
      <c r="E207" s="1">
        <v>53.00693517</v>
      </c>
      <c r="F207" s="1">
        <v>0.000392927</v>
      </c>
      <c r="G207" s="1">
        <v>36.21672888</v>
      </c>
      <c r="H207" s="1">
        <v>4.37203831</v>
      </c>
      <c r="I207" s="1">
        <v>12.66742633</v>
      </c>
      <c r="S207">
        <f t="shared" si="25"/>
        <v>19.821226916325</v>
      </c>
      <c r="T207">
        <f t="shared" si="26"/>
        <v>9.5799433932741</v>
      </c>
      <c r="U207">
        <f t="shared" si="27"/>
        <v>-0.00010884863754</v>
      </c>
      <c r="V207">
        <f t="shared" si="28"/>
        <v>-25.817095182108</v>
      </c>
      <c r="W207">
        <f t="shared" si="29"/>
        <v>-2.9763525202987</v>
      </c>
      <c r="X207">
        <f t="shared" si="30"/>
        <v>4.31959237853</v>
      </c>
      <c r="Y207">
        <f t="shared" si="31"/>
        <v>4.92720613708486</v>
      </c>
      <c r="Z207" t="str">
        <f t="shared" si="32"/>
        <v>high</v>
      </c>
    </row>
    <row r="208" spans="1:26">
      <c r="A208" s="1" t="s">
        <v>224</v>
      </c>
      <c r="B208" s="1">
        <v>6.331507</v>
      </c>
      <c r="C208" s="1">
        <v>0</v>
      </c>
      <c r="D208" s="1">
        <v>65.25305501</v>
      </c>
      <c r="E208" s="1">
        <v>39.34015717</v>
      </c>
      <c r="F208" s="1">
        <v>15.34119352</v>
      </c>
      <c r="G208" s="1">
        <v>41.96125737</v>
      </c>
      <c r="H208" s="1">
        <v>4.798904715</v>
      </c>
      <c r="I208" s="1">
        <v>24.87002947</v>
      </c>
      <c r="S208">
        <f t="shared" si="25"/>
        <v>25.2039924976125</v>
      </c>
      <c r="T208">
        <f t="shared" si="26"/>
        <v>7.1099466053341</v>
      </c>
      <c r="U208">
        <f t="shared" si="27"/>
        <v>-4.2498174289104</v>
      </c>
      <c r="V208">
        <f t="shared" si="28"/>
        <v>-29.9120823162045</v>
      </c>
      <c r="W208">
        <f t="shared" si="29"/>
        <v>-3.26695036283055</v>
      </c>
      <c r="X208">
        <f t="shared" si="30"/>
        <v>8.48068004927</v>
      </c>
      <c r="Y208">
        <f t="shared" si="31"/>
        <v>3.36576904427115</v>
      </c>
      <c r="Z208" t="str">
        <f t="shared" si="32"/>
        <v>high</v>
      </c>
    </row>
    <row r="209" spans="1:26">
      <c r="A209" s="1" t="s">
        <v>225</v>
      </c>
      <c r="B209" s="1">
        <v>6.320548</v>
      </c>
      <c r="C209" s="1">
        <v>0</v>
      </c>
      <c r="D209" s="1">
        <v>196.6089686</v>
      </c>
      <c r="E209" s="1">
        <v>78.6254224</v>
      </c>
      <c r="F209" s="1">
        <v>1.617696464</v>
      </c>
      <c r="G209" s="1">
        <v>24.76999018</v>
      </c>
      <c r="H209" s="1">
        <v>3.610019646</v>
      </c>
      <c r="I209" s="1">
        <v>23.78507859</v>
      </c>
      <c r="S209">
        <f t="shared" si="25"/>
        <v>75.94021412175</v>
      </c>
      <c r="T209">
        <f t="shared" si="26"/>
        <v>14.209972590352</v>
      </c>
      <c r="U209">
        <f t="shared" si="27"/>
        <v>-0.44813427445728</v>
      </c>
      <c r="V209">
        <f t="shared" si="28"/>
        <v>-17.657287499813</v>
      </c>
      <c r="W209">
        <f t="shared" si="29"/>
        <v>-2.45759307440742</v>
      </c>
      <c r="X209">
        <f t="shared" si="30"/>
        <v>8.11071179919</v>
      </c>
      <c r="Y209">
        <f t="shared" si="31"/>
        <v>77.6978836626143</v>
      </c>
      <c r="Z209" t="str">
        <f t="shared" si="32"/>
        <v>high</v>
      </c>
    </row>
    <row r="210" spans="1:26">
      <c r="A210" s="1" t="s">
        <v>226</v>
      </c>
      <c r="B210" s="1">
        <v>6.30411</v>
      </c>
      <c r="C210" s="1">
        <v>0</v>
      </c>
      <c r="D210" s="1">
        <v>62.79817289</v>
      </c>
      <c r="E210" s="1">
        <v>65.35396857</v>
      </c>
      <c r="F210" s="1">
        <v>26.40841847</v>
      </c>
      <c r="G210" s="1">
        <v>49.56274558</v>
      </c>
      <c r="H210" s="1">
        <v>4.686444008</v>
      </c>
      <c r="I210" s="1">
        <v>21.72342829</v>
      </c>
      <c r="S210">
        <f t="shared" si="25"/>
        <v>24.2557942787625</v>
      </c>
      <c r="T210">
        <f t="shared" si="26"/>
        <v>11.8114227396561</v>
      </c>
      <c r="U210">
        <f t="shared" si="27"/>
        <v>-7.3156600845594</v>
      </c>
      <c r="V210">
        <f t="shared" si="28"/>
        <v>-35.330803186703</v>
      </c>
      <c r="W210">
        <f t="shared" si="29"/>
        <v>-3.19039048732616</v>
      </c>
      <c r="X210">
        <f t="shared" si="30"/>
        <v>7.40768904689</v>
      </c>
      <c r="Y210">
        <f t="shared" si="31"/>
        <v>-2.36194769327996</v>
      </c>
      <c r="Z210" t="str">
        <f t="shared" si="32"/>
        <v>low</v>
      </c>
    </row>
    <row r="211" spans="1:26">
      <c r="A211" s="1" t="s">
        <v>227</v>
      </c>
      <c r="B211" s="1">
        <v>6.208219</v>
      </c>
      <c r="C211" s="1">
        <v>0</v>
      </c>
      <c r="D211" s="1">
        <v>30.99182711</v>
      </c>
      <c r="E211" s="1">
        <v>31.98082515</v>
      </c>
      <c r="F211" s="1">
        <v>33.6438998</v>
      </c>
      <c r="G211" s="1">
        <v>19.25667976</v>
      </c>
      <c r="H211" s="1">
        <v>6.71024558</v>
      </c>
      <c r="I211" s="1">
        <v>19.24590373</v>
      </c>
      <c r="S211">
        <f t="shared" si="25"/>
        <v>11.9705932212375</v>
      </c>
      <c r="T211">
        <f t="shared" si="26"/>
        <v>5.7798945293595</v>
      </c>
      <c r="U211">
        <f t="shared" si="27"/>
        <v>-9.320033122596</v>
      </c>
      <c r="V211">
        <f t="shared" si="28"/>
        <v>-13.727124166916</v>
      </c>
      <c r="W211">
        <f t="shared" si="29"/>
        <v>-4.5681338834966</v>
      </c>
      <c r="X211">
        <f t="shared" si="30"/>
        <v>6.56285317193</v>
      </c>
      <c r="Y211">
        <f t="shared" si="31"/>
        <v>-3.3019502504816</v>
      </c>
      <c r="Z211" t="str">
        <f t="shared" si="32"/>
        <v>low</v>
      </c>
    </row>
    <row r="212" spans="1:26">
      <c r="A212" s="1" t="s">
        <v>228</v>
      </c>
      <c r="B212" s="1">
        <v>5.468493</v>
      </c>
      <c r="C212" s="1">
        <v>0</v>
      </c>
      <c r="D212" s="1">
        <v>142.3416405</v>
      </c>
      <c r="E212" s="1">
        <v>47.61506876</v>
      </c>
      <c r="F212" s="1">
        <v>38.73801572</v>
      </c>
      <c r="G212" s="1">
        <v>49.21582515</v>
      </c>
      <c r="H212" s="1">
        <v>9.976257367</v>
      </c>
      <c r="I212" s="1">
        <v>11.5572888</v>
      </c>
      <c r="S212">
        <f t="shared" si="25"/>
        <v>54.979458643125</v>
      </c>
      <c r="T212">
        <f t="shared" si="26"/>
        <v>8.6054713769948</v>
      </c>
      <c r="U212">
        <f t="shared" si="27"/>
        <v>-10.7312051147544</v>
      </c>
      <c r="V212">
        <f t="shared" si="28"/>
        <v>-35.0835009581775</v>
      </c>
      <c r="W212">
        <f t="shared" si="29"/>
        <v>-6.79153672773259</v>
      </c>
      <c r="X212">
        <f t="shared" si="30"/>
        <v>3.9410354808</v>
      </c>
      <c r="Y212">
        <f t="shared" si="31"/>
        <v>14.9197227002553</v>
      </c>
      <c r="Z212" t="str">
        <f t="shared" si="32"/>
        <v>high</v>
      </c>
    </row>
    <row r="213" spans="1:26">
      <c r="A213" s="1" t="s">
        <v>229</v>
      </c>
      <c r="B213" s="1">
        <v>6.09589</v>
      </c>
      <c r="C213" s="1">
        <v>0</v>
      </c>
      <c r="D213" s="1">
        <v>20.83353143</v>
      </c>
      <c r="E213" s="1">
        <v>5.388595285</v>
      </c>
      <c r="F213" s="1">
        <v>35.71952849</v>
      </c>
      <c r="G213" s="1">
        <v>61.33617878</v>
      </c>
      <c r="H213" s="1">
        <v>15.63695481</v>
      </c>
      <c r="I213" s="1">
        <v>14.01857073</v>
      </c>
      <c r="S213">
        <f t="shared" si="25"/>
        <v>8.0469515148375</v>
      </c>
      <c r="T213">
        <f t="shared" si="26"/>
        <v>0.97388082585805</v>
      </c>
      <c r="U213">
        <f t="shared" si="27"/>
        <v>-9.8950237822998</v>
      </c>
      <c r="V213">
        <f t="shared" si="28"/>
        <v>-43.723495043323</v>
      </c>
      <c r="W213">
        <f t="shared" si="29"/>
        <v>-10.6451697260037</v>
      </c>
      <c r="X213">
        <f t="shared" si="30"/>
        <v>4.78033261893</v>
      </c>
      <c r="Y213">
        <f t="shared" si="31"/>
        <v>-50.4625235920009</v>
      </c>
      <c r="Z213" t="str">
        <f t="shared" si="32"/>
        <v>low</v>
      </c>
    </row>
    <row r="214" spans="1:26">
      <c r="A214" s="1" t="s">
        <v>230</v>
      </c>
      <c r="B214" s="1">
        <v>2.306849</v>
      </c>
      <c r="C214" s="1">
        <v>1</v>
      </c>
      <c r="D214" s="1">
        <v>49.40645383</v>
      </c>
      <c r="E214" s="1">
        <v>64.13400786</v>
      </c>
      <c r="F214" s="1">
        <v>5.35151277</v>
      </c>
      <c r="G214" s="1">
        <v>50.33603143</v>
      </c>
      <c r="H214" s="1">
        <v>4.573600196</v>
      </c>
      <c r="I214" s="1">
        <v>8.077514735</v>
      </c>
      <c r="S214">
        <f t="shared" si="25"/>
        <v>19.0832427918375</v>
      </c>
      <c r="T214">
        <f t="shared" si="26"/>
        <v>11.5909392405378</v>
      </c>
      <c r="U214">
        <f t="shared" si="27"/>
        <v>-1.4824760675454</v>
      </c>
      <c r="V214">
        <f t="shared" si="28"/>
        <v>-35.8820400048755</v>
      </c>
      <c r="W214">
        <f t="shared" si="29"/>
        <v>-3.11356980543092</v>
      </c>
      <c r="X214">
        <f t="shared" si="30"/>
        <v>2.754432524635</v>
      </c>
      <c r="Y214">
        <f t="shared" si="31"/>
        <v>-7.04947132084152</v>
      </c>
      <c r="Z214" t="str">
        <f t="shared" si="32"/>
        <v>low</v>
      </c>
    </row>
    <row r="215" spans="1:26">
      <c r="A215" s="1" t="s">
        <v>231</v>
      </c>
      <c r="B215" s="1">
        <v>3.312329</v>
      </c>
      <c r="C215" s="1">
        <v>0</v>
      </c>
      <c r="D215" s="1">
        <v>35.13736739</v>
      </c>
      <c r="E215" s="1">
        <v>29.75946464</v>
      </c>
      <c r="F215" s="1">
        <v>12.29137525</v>
      </c>
      <c r="G215" s="1">
        <v>49.40645383</v>
      </c>
      <c r="H215" s="1">
        <v>2.460442043</v>
      </c>
      <c r="I215" s="1">
        <v>19.19198428</v>
      </c>
      <c r="S215">
        <f t="shared" si="25"/>
        <v>13.5718081543875</v>
      </c>
      <c r="T215">
        <f t="shared" si="26"/>
        <v>5.3784280443872</v>
      </c>
      <c r="U215">
        <f t="shared" si="27"/>
        <v>-3.404956771755</v>
      </c>
      <c r="V215">
        <f t="shared" si="28"/>
        <v>-35.2193906127155</v>
      </c>
      <c r="W215">
        <f t="shared" si="29"/>
        <v>-1.67499512961311</v>
      </c>
      <c r="X215">
        <f t="shared" si="30"/>
        <v>6.54446663948</v>
      </c>
      <c r="Y215">
        <f t="shared" si="31"/>
        <v>-14.8046396758289</v>
      </c>
      <c r="Z215" t="str">
        <f t="shared" si="32"/>
        <v>low</v>
      </c>
    </row>
    <row r="216" spans="1:26">
      <c r="A216" s="1" t="s">
        <v>232</v>
      </c>
      <c r="B216" s="1">
        <v>4.090411</v>
      </c>
      <c r="C216" s="1">
        <v>0</v>
      </c>
      <c r="D216" s="1">
        <v>46.99860511</v>
      </c>
      <c r="E216" s="1">
        <v>50.06707269</v>
      </c>
      <c r="F216" s="1">
        <v>47.23651277</v>
      </c>
      <c r="G216" s="1">
        <v>41.43564833</v>
      </c>
      <c r="H216" s="1">
        <v>6.780088409</v>
      </c>
      <c r="I216" s="1">
        <v>23.48180255</v>
      </c>
      <c r="S216">
        <f t="shared" si="25"/>
        <v>18.1532112237375</v>
      </c>
      <c r="T216">
        <f t="shared" si="26"/>
        <v>9.0486220472637</v>
      </c>
      <c r="U216">
        <f t="shared" si="27"/>
        <v>-13.0854587675454</v>
      </c>
      <c r="V216">
        <f t="shared" si="28"/>
        <v>-29.5374019120405</v>
      </c>
      <c r="W216">
        <f t="shared" si="29"/>
        <v>-4.61568078619493</v>
      </c>
      <c r="X216">
        <f t="shared" si="30"/>
        <v>8.00729466955</v>
      </c>
      <c r="Y216">
        <f t="shared" si="31"/>
        <v>-12.0294135252296</v>
      </c>
      <c r="Z216" t="str">
        <f t="shared" si="32"/>
        <v>low</v>
      </c>
    </row>
    <row r="217" spans="1:26">
      <c r="A217" s="1" t="s">
        <v>233</v>
      </c>
      <c r="B217" s="1">
        <v>4.186301</v>
      </c>
      <c r="C217" s="1">
        <v>1</v>
      </c>
      <c r="D217" s="1">
        <v>57.48378684</v>
      </c>
      <c r="E217" s="1">
        <v>80.58062868</v>
      </c>
      <c r="F217" s="1">
        <v>0.037082515</v>
      </c>
      <c r="G217" s="1">
        <v>35.99900786</v>
      </c>
      <c r="H217" s="1">
        <v>4.882770138</v>
      </c>
      <c r="I217" s="1">
        <v>18.37652259</v>
      </c>
      <c r="S217">
        <f t="shared" si="25"/>
        <v>22.20311266695</v>
      </c>
      <c r="T217">
        <f t="shared" si="26"/>
        <v>14.5633370213364</v>
      </c>
      <c r="U217">
        <f t="shared" si="27"/>
        <v>-0.0102725983053</v>
      </c>
      <c r="V217">
        <f t="shared" si="28"/>
        <v>-25.661892753001</v>
      </c>
      <c r="W217">
        <f t="shared" si="29"/>
        <v>-3.32404342684626</v>
      </c>
      <c r="X217">
        <f t="shared" si="30"/>
        <v>6.26639420319</v>
      </c>
      <c r="Y217">
        <f t="shared" si="31"/>
        <v>14.0366351133238</v>
      </c>
      <c r="Z217" t="str">
        <f t="shared" si="32"/>
        <v>high</v>
      </c>
    </row>
    <row r="218" spans="1:26">
      <c r="A218" s="1" t="s">
        <v>234</v>
      </c>
      <c r="B218" s="1">
        <v>5.972603</v>
      </c>
      <c r="C218" s="1">
        <v>0</v>
      </c>
      <c r="D218" s="1">
        <v>222.9314342</v>
      </c>
      <c r="E218" s="1">
        <v>106.2619155</v>
      </c>
      <c r="F218" s="1">
        <v>20.77405697</v>
      </c>
      <c r="G218" s="1">
        <v>46.90081041</v>
      </c>
      <c r="H218" s="1">
        <v>6.568953831</v>
      </c>
      <c r="I218" s="1">
        <v>13.14293713</v>
      </c>
      <c r="S218">
        <f t="shared" si="25"/>
        <v>86.10726645975</v>
      </c>
      <c r="T218">
        <f t="shared" si="26"/>
        <v>19.204715988315</v>
      </c>
      <c r="U218">
        <f t="shared" si="27"/>
        <v>-5.7548292618294</v>
      </c>
      <c r="V218">
        <f t="shared" si="28"/>
        <v>-33.4332427007685</v>
      </c>
      <c r="W218">
        <f t="shared" si="29"/>
        <v>-4.47194669952987</v>
      </c>
      <c r="X218">
        <f t="shared" si="30"/>
        <v>4.48174156133</v>
      </c>
      <c r="Y218">
        <f t="shared" si="31"/>
        <v>66.1337053472673</v>
      </c>
      <c r="Z218" t="str">
        <f t="shared" si="32"/>
        <v>high</v>
      </c>
    </row>
    <row r="219" spans="1:26">
      <c r="A219" s="1" t="s">
        <v>235</v>
      </c>
      <c r="B219" s="1">
        <v>0.380822</v>
      </c>
      <c r="C219" s="1">
        <v>1</v>
      </c>
      <c r="D219" s="1">
        <v>88.8206778</v>
      </c>
      <c r="E219" s="1">
        <v>102.7714735</v>
      </c>
      <c r="F219" s="1">
        <v>1.341684676</v>
      </c>
      <c r="G219" s="1">
        <v>40.83431238</v>
      </c>
      <c r="H219" s="1">
        <v>4.266434185</v>
      </c>
      <c r="I219" s="1">
        <v>15.09977407</v>
      </c>
      <c r="S219">
        <f t="shared" si="25"/>
        <v>34.30698680025</v>
      </c>
      <c r="T219">
        <f t="shared" si="26"/>
        <v>18.573888405655</v>
      </c>
      <c r="U219">
        <f t="shared" si="27"/>
        <v>-0.37167348894552</v>
      </c>
      <c r="V219">
        <f t="shared" si="28"/>
        <v>-29.108739580083</v>
      </c>
      <c r="W219">
        <f t="shared" si="29"/>
        <v>-2.90446040012245</v>
      </c>
      <c r="X219">
        <f t="shared" si="30"/>
        <v>5.14902295787</v>
      </c>
      <c r="Y219">
        <f t="shared" si="31"/>
        <v>25.645024694624</v>
      </c>
      <c r="Z219" t="str">
        <f t="shared" si="32"/>
        <v>high</v>
      </c>
    </row>
    <row r="220" spans="1:26">
      <c r="A220" s="1" t="s">
        <v>236</v>
      </c>
      <c r="B220" s="1">
        <v>1</v>
      </c>
      <c r="C220" s="1">
        <v>1</v>
      </c>
      <c r="D220" s="1">
        <v>58.9464833</v>
      </c>
      <c r="E220" s="1">
        <v>209.4703536</v>
      </c>
      <c r="F220" s="1">
        <v>19.04036837</v>
      </c>
      <c r="G220" s="1">
        <v>56.02540275</v>
      </c>
      <c r="H220" s="1">
        <v>3.406699411</v>
      </c>
      <c r="I220" s="1">
        <v>32.351611</v>
      </c>
      <c r="S220">
        <f t="shared" si="25"/>
        <v>22.768079174625</v>
      </c>
      <c r="T220">
        <f t="shared" si="26"/>
        <v>37.857577006128</v>
      </c>
      <c r="U220">
        <f t="shared" si="27"/>
        <v>-5.2745628458574</v>
      </c>
      <c r="V220">
        <f t="shared" si="28"/>
        <v>-39.9377083503375</v>
      </c>
      <c r="W220">
        <f t="shared" si="29"/>
        <v>-2.31917875802647</v>
      </c>
      <c r="X220">
        <f t="shared" si="30"/>
        <v>11.031899351</v>
      </c>
      <c r="Y220">
        <f t="shared" si="31"/>
        <v>24.1261055775316</v>
      </c>
      <c r="Z220" t="str">
        <f t="shared" si="32"/>
        <v>high</v>
      </c>
    </row>
    <row r="221" spans="1:26">
      <c r="A221" s="1" t="s">
        <v>237</v>
      </c>
      <c r="B221" s="1">
        <v>5.939726</v>
      </c>
      <c r="C221" s="1">
        <v>0</v>
      </c>
      <c r="D221" s="1">
        <v>75.46802554</v>
      </c>
      <c r="E221" s="1">
        <v>69.66205305</v>
      </c>
      <c r="F221" s="1">
        <v>104.9393124</v>
      </c>
      <c r="G221" s="1">
        <v>48.25026523</v>
      </c>
      <c r="H221" s="1">
        <v>3.234469548</v>
      </c>
      <c r="I221" s="1">
        <v>26.45476916</v>
      </c>
      <c r="S221">
        <f t="shared" si="25"/>
        <v>29.149524864825</v>
      </c>
      <c r="T221">
        <f t="shared" si="26"/>
        <v>12.5900228477265</v>
      </c>
      <c r="U221">
        <f t="shared" si="27"/>
        <v>-29.070288321048</v>
      </c>
      <c r="V221">
        <f t="shared" si="28"/>
        <v>-34.3952015692055</v>
      </c>
      <c r="W221">
        <f t="shared" si="29"/>
        <v>-2.20192983419196</v>
      </c>
      <c r="X221">
        <f t="shared" si="30"/>
        <v>9.02107628356</v>
      </c>
      <c r="Y221">
        <f t="shared" si="31"/>
        <v>-14.906795728334</v>
      </c>
      <c r="Z221" t="str">
        <f t="shared" si="32"/>
        <v>low</v>
      </c>
    </row>
    <row r="222" spans="1:26">
      <c r="A222" s="1" t="s">
        <v>238</v>
      </c>
      <c r="B222" s="1">
        <v>5.917808</v>
      </c>
      <c r="C222" s="1">
        <v>0</v>
      </c>
      <c r="D222" s="1">
        <v>81.1120334</v>
      </c>
      <c r="E222" s="1">
        <v>61.01907662</v>
      </c>
      <c r="F222" s="1">
        <v>25.68020138</v>
      </c>
      <c r="G222" s="1">
        <v>40.41475442</v>
      </c>
      <c r="H222" s="1">
        <v>4.365697446</v>
      </c>
      <c r="I222" s="1">
        <v>14.719278</v>
      </c>
      <c r="S222">
        <f t="shared" si="25"/>
        <v>31.32952290075</v>
      </c>
      <c r="T222">
        <f t="shared" si="26"/>
        <v>11.0279777175326</v>
      </c>
      <c r="U222">
        <f t="shared" si="27"/>
        <v>-7.1139293862876</v>
      </c>
      <c r="V222">
        <f t="shared" si="28"/>
        <v>-28.809657688297</v>
      </c>
      <c r="W222">
        <f t="shared" si="29"/>
        <v>-2.97203585031342</v>
      </c>
      <c r="X222">
        <f t="shared" si="30"/>
        <v>5.019273798</v>
      </c>
      <c r="Y222">
        <f t="shared" si="31"/>
        <v>8.48115149138458</v>
      </c>
      <c r="Z222" t="str">
        <f t="shared" si="32"/>
        <v>high</v>
      </c>
    </row>
    <row r="223" spans="1:26">
      <c r="A223" s="1" t="s">
        <v>239</v>
      </c>
      <c r="B223" s="1">
        <v>5.90137</v>
      </c>
      <c r="C223" s="1">
        <v>0</v>
      </c>
      <c r="D223" s="1">
        <v>145.1442829</v>
      </c>
      <c r="E223" s="1">
        <v>69.91131631</v>
      </c>
      <c r="F223" s="1">
        <v>48.81068762</v>
      </c>
      <c r="G223" s="1">
        <v>40.40645874</v>
      </c>
      <c r="H223" s="1">
        <v>6.049410609</v>
      </c>
      <c r="I223" s="1">
        <v>63.25356582</v>
      </c>
      <c r="S223">
        <f t="shared" si="25"/>
        <v>56.061979270125</v>
      </c>
      <c r="T223">
        <f t="shared" si="26"/>
        <v>12.6350721967063</v>
      </c>
      <c r="U223">
        <f t="shared" si="27"/>
        <v>-13.5215366844924</v>
      </c>
      <c r="V223">
        <f t="shared" si="28"/>
        <v>-28.803744112809</v>
      </c>
      <c r="W223">
        <f t="shared" si="29"/>
        <v>-4.11825726028893</v>
      </c>
      <c r="X223">
        <f t="shared" si="30"/>
        <v>21.56946594462</v>
      </c>
      <c r="Y223">
        <f t="shared" si="31"/>
        <v>43.822979353861</v>
      </c>
      <c r="Z223" t="str">
        <f t="shared" si="32"/>
        <v>high</v>
      </c>
    </row>
    <row r="224" spans="1:26">
      <c r="A224" s="1" t="s">
        <v>240</v>
      </c>
      <c r="B224" s="1">
        <v>5.879452</v>
      </c>
      <c r="C224" s="1">
        <v>0</v>
      </c>
      <c r="D224" s="1">
        <v>22.95486248</v>
      </c>
      <c r="E224" s="1">
        <v>12.50079568</v>
      </c>
      <c r="F224" s="1">
        <v>22.60202849</v>
      </c>
      <c r="G224" s="1">
        <v>61.08905697</v>
      </c>
      <c r="H224" s="1">
        <v>7.987372299</v>
      </c>
      <c r="I224" s="1">
        <v>9.966493124</v>
      </c>
      <c r="S224">
        <f t="shared" si="25"/>
        <v>8.8663156329</v>
      </c>
      <c r="T224">
        <f t="shared" si="26"/>
        <v>2.2592688032464</v>
      </c>
      <c r="U224">
        <f t="shared" si="27"/>
        <v>-6.2612139322998</v>
      </c>
      <c r="V224">
        <f t="shared" si="28"/>
        <v>-43.5473342610645</v>
      </c>
      <c r="W224">
        <f t="shared" si="29"/>
        <v>-5.43756343999023</v>
      </c>
      <c r="X224">
        <f t="shared" si="30"/>
        <v>3.398574155284</v>
      </c>
      <c r="Y224">
        <f t="shared" si="31"/>
        <v>-40.7219530419241</v>
      </c>
      <c r="Z224" t="str">
        <f t="shared" si="32"/>
        <v>low</v>
      </c>
    </row>
    <row r="225" spans="1:26">
      <c r="A225" s="1" t="s">
        <v>241</v>
      </c>
      <c r="B225" s="1">
        <v>1.632877</v>
      </c>
      <c r="C225" s="1">
        <v>1</v>
      </c>
      <c r="D225" s="1">
        <v>41.3043222</v>
      </c>
      <c r="E225" s="1">
        <v>55.10554028</v>
      </c>
      <c r="F225" s="1">
        <v>11.35366405</v>
      </c>
      <c r="G225" s="1">
        <v>34.06789784</v>
      </c>
      <c r="H225" s="1">
        <v>1.92959725</v>
      </c>
      <c r="I225" s="1">
        <v>64.36924361</v>
      </c>
      <c r="S225">
        <f t="shared" si="25"/>
        <v>15.95379444975</v>
      </c>
      <c r="T225">
        <f t="shared" si="26"/>
        <v>9.9592242948044</v>
      </c>
      <c r="U225">
        <f t="shared" si="27"/>
        <v>-3.145192015131</v>
      </c>
      <c r="V225">
        <f t="shared" si="28"/>
        <v>-24.285300975244</v>
      </c>
      <c r="W225">
        <f t="shared" si="29"/>
        <v>-1.3136119198825</v>
      </c>
      <c r="X225">
        <f t="shared" si="30"/>
        <v>21.94991207101</v>
      </c>
      <c r="Y225">
        <f t="shared" si="31"/>
        <v>19.1188259053069</v>
      </c>
      <c r="Z225" t="str">
        <f t="shared" si="32"/>
        <v>high</v>
      </c>
    </row>
    <row r="226" spans="1:26">
      <c r="A226" s="1" t="s">
        <v>242</v>
      </c>
      <c r="B226" s="1">
        <v>0.616438</v>
      </c>
      <c r="C226" s="1">
        <v>1</v>
      </c>
      <c r="D226" s="1">
        <v>428.3534479</v>
      </c>
      <c r="E226" s="1">
        <v>26.4760609</v>
      </c>
      <c r="F226" s="1">
        <v>123.4439047</v>
      </c>
      <c r="G226" s="1">
        <v>64.44496071</v>
      </c>
      <c r="H226" s="1">
        <v>3.94891945</v>
      </c>
      <c r="I226" s="1">
        <v>17.46172888</v>
      </c>
      <c r="S226">
        <f t="shared" si="25"/>
        <v>165.451519251375</v>
      </c>
      <c r="T226">
        <f t="shared" si="26"/>
        <v>4.785018486457</v>
      </c>
      <c r="U226">
        <f t="shared" si="27"/>
        <v>-34.196430479994</v>
      </c>
      <c r="V226">
        <f t="shared" si="28"/>
        <v>-45.9395902421235</v>
      </c>
      <c r="W226">
        <f t="shared" si="29"/>
        <v>-2.6883058939765</v>
      </c>
      <c r="X226">
        <f t="shared" si="30"/>
        <v>5.95444954808</v>
      </c>
      <c r="Y226">
        <f t="shared" si="31"/>
        <v>93.366660669818</v>
      </c>
      <c r="Z226" t="str">
        <f t="shared" si="32"/>
        <v>high</v>
      </c>
    </row>
    <row r="227" spans="1:26">
      <c r="A227" s="1" t="s">
        <v>243</v>
      </c>
      <c r="B227" s="1">
        <v>2.041096</v>
      </c>
      <c r="C227" s="1">
        <v>1</v>
      </c>
      <c r="D227" s="1">
        <v>31.80323183</v>
      </c>
      <c r="E227" s="1">
        <v>42.79267191</v>
      </c>
      <c r="F227" s="1">
        <v>5.886679764</v>
      </c>
      <c r="G227" s="1">
        <v>45.72638016</v>
      </c>
      <c r="H227" s="1">
        <v>7.587396857</v>
      </c>
      <c r="I227" s="1">
        <v>15.78088409</v>
      </c>
      <c r="S227">
        <f t="shared" si="25"/>
        <v>12.2839982943375</v>
      </c>
      <c r="T227">
        <f t="shared" si="26"/>
        <v>7.7339195942943</v>
      </c>
      <c r="U227">
        <f t="shared" si="27"/>
        <v>-1.63072802822328</v>
      </c>
      <c r="V227">
        <f t="shared" si="28"/>
        <v>-32.596050097056</v>
      </c>
      <c r="W227">
        <f t="shared" si="29"/>
        <v>-5.16527215833989</v>
      </c>
      <c r="X227">
        <f t="shared" si="30"/>
        <v>5.38128147469</v>
      </c>
      <c r="Y227">
        <f t="shared" si="31"/>
        <v>-13.9928509202974</v>
      </c>
      <c r="Z227" t="str">
        <f t="shared" si="32"/>
        <v>low</v>
      </c>
    </row>
    <row r="228" spans="1:26">
      <c r="A228" s="1" t="s">
        <v>244</v>
      </c>
      <c r="B228" s="1">
        <v>0.139726</v>
      </c>
      <c r="C228" s="1">
        <v>1</v>
      </c>
      <c r="D228" s="1">
        <v>152.0544008</v>
      </c>
      <c r="E228" s="1">
        <v>183.7964735</v>
      </c>
      <c r="F228" s="1">
        <v>0.161444008</v>
      </c>
      <c r="G228" s="1">
        <v>31.01362967</v>
      </c>
      <c r="H228" s="1">
        <v>2.494420432</v>
      </c>
      <c r="I228" s="1">
        <v>36.97294695</v>
      </c>
      <c r="S228">
        <f t="shared" si="25"/>
        <v>58.731012309</v>
      </c>
      <c r="T228">
        <f t="shared" si="26"/>
        <v>33.217536655655</v>
      </c>
      <c r="U228">
        <f t="shared" si="27"/>
        <v>-0.04472321909616</v>
      </c>
      <c r="V228">
        <f t="shared" si="28"/>
        <v>-22.1080659102595</v>
      </c>
      <c r="W228">
        <f t="shared" si="29"/>
        <v>-1.69812659749264</v>
      </c>
      <c r="X228">
        <f t="shared" si="30"/>
        <v>12.60777490995</v>
      </c>
      <c r="Y228">
        <f t="shared" si="31"/>
        <v>80.7054081477567</v>
      </c>
      <c r="Z228" t="str">
        <f t="shared" si="32"/>
        <v>high</v>
      </c>
    </row>
    <row r="229" spans="1:26">
      <c r="A229" s="1" t="s">
        <v>245</v>
      </c>
      <c r="B229" s="1">
        <v>5.80274</v>
      </c>
      <c r="C229" s="1">
        <v>0</v>
      </c>
      <c r="D229" s="1">
        <v>80.28348723</v>
      </c>
      <c r="E229" s="1">
        <v>47.03041257</v>
      </c>
      <c r="F229" s="1">
        <v>32.69950884</v>
      </c>
      <c r="G229" s="1">
        <v>37.34289784</v>
      </c>
      <c r="H229" s="1">
        <v>4.967883104</v>
      </c>
      <c r="I229" s="1">
        <v>19.99612967</v>
      </c>
      <c r="S229">
        <f t="shared" si="25"/>
        <v>31.0094969425875</v>
      </c>
      <c r="T229">
        <f t="shared" si="26"/>
        <v>8.4998064637761</v>
      </c>
      <c r="U229">
        <f t="shared" si="27"/>
        <v>-9.0584179388568</v>
      </c>
      <c r="V229">
        <f t="shared" si="28"/>
        <v>-26.619884725244</v>
      </c>
      <c r="W229">
        <f t="shared" si="29"/>
        <v>-3.38198578071008</v>
      </c>
      <c r="X229">
        <f t="shared" si="30"/>
        <v>6.81868021747</v>
      </c>
      <c r="Y229">
        <f t="shared" si="31"/>
        <v>7.26769517902272</v>
      </c>
      <c r="Z229" t="str">
        <f t="shared" si="32"/>
        <v>high</v>
      </c>
    </row>
    <row r="230" spans="1:26">
      <c r="A230" s="1" t="s">
        <v>246</v>
      </c>
      <c r="B230" s="1">
        <v>5.736986</v>
      </c>
      <c r="C230" s="1">
        <v>0</v>
      </c>
      <c r="D230" s="1">
        <v>38.7064833</v>
      </c>
      <c r="E230" s="1">
        <v>63.5577112</v>
      </c>
      <c r="F230" s="1">
        <v>77.29027505</v>
      </c>
      <c r="G230" s="1">
        <v>45.90526523</v>
      </c>
      <c r="H230" s="1">
        <v>3.427033399</v>
      </c>
      <c r="I230" s="1">
        <v>12.58357564</v>
      </c>
      <c r="S230">
        <f t="shared" si="25"/>
        <v>14.950379174625</v>
      </c>
      <c r="T230">
        <f t="shared" si="26"/>
        <v>11.486785145176</v>
      </c>
      <c r="U230">
        <f t="shared" si="27"/>
        <v>-21.410951994351</v>
      </c>
      <c r="V230">
        <f t="shared" si="28"/>
        <v>-32.7235683192055</v>
      </c>
      <c r="W230">
        <f t="shared" si="29"/>
        <v>-2.33302152703723</v>
      </c>
      <c r="X230">
        <f t="shared" si="30"/>
        <v>4.29099929324</v>
      </c>
      <c r="Y230">
        <f t="shared" si="31"/>
        <v>-25.7393782275527</v>
      </c>
      <c r="Z230" t="str">
        <f t="shared" si="32"/>
        <v>low</v>
      </c>
    </row>
    <row r="231" spans="1:26">
      <c r="A231" s="1" t="s">
        <v>247</v>
      </c>
      <c r="B231" s="1">
        <v>3.30137</v>
      </c>
      <c r="C231" s="1">
        <v>0</v>
      </c>
      <c r="D231" s="1">
        <v>809.5090766</v>
      </c>
      <c r="E231" s="1">
        <v>105.7043271</v>
      </c>
      <c r="F231" s="1">
        <v>0.052337917</v>
      </c>
      <c r="G231" s="1">
        <v>24.558389</v>
      </c>
      <c r="H231" s="1">
        <v>1.084047151</v>
      </c>
      <c r="I231" s="1">
        <v>41.53442043</v>
      </c>
      <c r="S231">
        <f t="shared" si="25"/>
        <v>312.67288083675</v>
      </c>
      <c r="T231">
        <f t="shared" si="26"/>
        <v>19.103943036783</v>
      </c>
      <c r="U231">
        <f t="shared" si="27"/>
        <v>-0.01449864976734</v>
      </c>
      <c r="V231">
        <f t="shared" si="28"/>
        <v>-17.50644759865</v>
      </c>
      <c r="W231">
        <f t="shared" si="29"/>
        <v>-0.73798677898627</v>
      </c>
      <c r="X231">
        <f t="shared" si="30"/>
        <v>14.16323736663</v>
      </c>
      <c r="Y231">
        <f t="shared" si="31"/>
        <v>327.681128212759</v>
      </c>
      <c r="Z231" t="str">
        <f t="shared" si="32"/>
        <v>high</v>
      </c>
    </row>
    <row r="232" spans="1:26">
      <c r="A232" s="1" t="s">
        <v>248</v>
      </c>
      <c r="B232" s="1">
        <v>5.687671</v>
      </c>
      <c r="C232" s="1">
        <v>0</v>
      </c>
      <c r="D232" s="1">
        <v>41.16292731</v>
      </c>
      <c r="E232" s="1">
        <v>26.81497053</v>
      </c>
      <c r="F232" s="1">
        <v>12.40108546</v>
      </c>
      <c r="G232" s="1">
        <v>40.81700393</v>
      </c>
      <c r="H232" s="1">
        <v>6.302711198</v>
      </c>
      <c r="I232" s="1">
        <v>32.09646365</v>
      </c>
      <c r="S232">
        <f t="shared" si="25"/>
        <v>15.8991806734875</v>
      </c>
      <c r="T232">
        <f t="shared" si="26"/>
        <v>4.8462696238869</v>
      </c>
      <c r="U232">
        <f t="shared" si="27"/>
        <v>-3.4353486941292</v>
      </c>
      <c r="V232">
        <f t="shared" si="28"/>
        <v>-29.0964012515005</v>
      </c>
      <c r="W232">
        <f t="shared" si="29"/>
        <v>-4.29069670226246</v>
      </c>
      <c r="X232">
        <f t="shared" si="30"/>
        <v>10.94489410465</v>
      </c>
      <c r="Y232">
        <f t="shared" si="31"/>
        <v>-5.13210224586776</v>
      </c>
      <c r="Z232" t="str">
        <f t="shared" si="32"/>
        <v>low</v>
      </c>
    </row>
    <row r="233" spans="1:26">
      <c r="A233" s="1" t="s">
        <v>249</v>
      </c>
      <c r="B233" s="1">
        <v>4.646575</v>
      </c>
      <c r="C233" s="1">
        <v>0</v>
      </c>
      <c r="D233" s="1">
        <v>41.35616896</v>
      </c>
      <c r="E233" s="1">
        <v>26.61837917</v>
      </c>
      <c r="F233" s="1">
        <v>34.49872299</v>
      </c>
      <c r="G233" s="1">
        <v>41.37405697</v>
      </c>
      <c r="H233" s="1">
        <v>8.877755403</v>
      </c>
      <c r="I233" s="1">
        <v>18.95714637</v>
      </c>
      <c r="S233">
        <f t="shared" si="25"/>
        <v>15.9738202608</v>
      </c>
      <c r="T233">
        <f t="shared" si="26"/>
        <v>4.8107396673941</v>
      </c>
      <c r="U233">
        <f t="shared" si="27"/>
        <v>-9.5568362426898</v>
      </c>
      <c r="V233">
        <f t="shared" si="28"/>
        <v>-29.4934965110645</v>
      </c>
      <c r="W233">
        <f t="shared" si="29"/>
        <v>-6.04370954570031</v>
      </c>
      <c r="X233">
        <f t="shared" si="30"/>
        <v>6.46438691217</v>
      </c>
      <c r="Y233">
        <f t="shared" si="31"/>
        <v>-17.8450954590905</v>
      </c>
      <c r="Z233" t="str">
        <f t="shared" si="32"/>
        <v>low</v>
      </c>
    </row>
    <row r="234" spans="1:26">
      <c r="A234" s="1" t="s">
        <v>250</v>
      </c>
      <c r="B234" s="1">
        <v>4.361644</v>
      </c>
      <c r="C234" s="1">
        <v>0</v>
      </c>
      <c r="D234" s="1">
        <v>46.74785363</v>
      </c>
      <c r="E234" s="1">
        <v>36.58405697</v>
      </c>
      <c r="F234" s="1">
        <v>28.99909627</v>
      </c>
      <c r="G234" s="1">
        <v>45.46619843</v>
      </c>
      <c r="H234" s="1">
        <v>8.158330059</v>
      </c>
      <c r="I234" s="1">
        <v>24.62253438</v>
      </c>
      <c r="S234">
        <f t="shared" si="25"/>
        <v>18.0563584645875</v>
      </c>
      <c r="T234">
        <f t="shared" si="26"/>
        <v>6.6118366161881</v>
      </c>
      <c r="U234">
        <f t="shared" si="27"/>
        <v>-8.0333296487154</v>
      </c>
      <c r="V234">
        <f t="shared" si="28"/>
        <v>-32.4105795508255</v>
      </c>
      <c r="W234">
        <f t="shared" si="29"/>
        <v>-5.55394635426543</v>
      </c>
      <c r="X234">
        <f t="shared" si="30"/>
        <v>8.39628422358</v>
      </c>
      <c r="Y234">
        <f t="shared" si="31"/>
        <v>-12.9333762494507</v>
      </c>
      <c r="Z234" t="str">
        <f t="shared" si="32"/>
        <v>low</v>
      </c>
    </row>
    <row r="235" spans="1:26">
      <c r="A235" s="1" t="s">
        <v>251</v>
      </c>
      <c r="B235" s="1">
        <v>5.654795</v>
      </c>
      <c r="C235" s="1">
        <v>0</v>
      </c>
      <c r="D235" s="1">
        <v>33.10214145</v>
      </c>
      <c r="E235" s="1">
        <v>21.75534381</v>
      </c>
      <c r="F235" s="1">
        <v>16.80933202</v>
      </c>
      <c r="G235" s="1">
        <v>48.34502947</v>
      </c>
      <c r="H235" s="1">
        <v>8.961227898</v>
      </c>
      <c r="I235" s="1">
        <v>16.21884086</v>
      </c>
      <c r="S235">
        <f t="shared" si="25"/>
        <v>12.7857021350625</v>
      </c>
      <c r="T235">
        <f t="shared" si="26"/>
        <v>3.9318432867813</v>
      </c>
      <c r="U235">
        <f t="shared" si="27"/>
        <v>-4.6565211561804</v>
      </c>
      <c r="V235">
        <f t="shared" si="28"/>
        <v>-34.4627542576895</v>
      </c>
      <c r="W235">
        <f t="shared" si="29"/>
        <v>-6.10053511612146</v>
      </c>
      <c r="X235">
        <f t="shared" si="30"/>
        <v>5.53062473326</v>
      </c>
      <c r="Y235">
        <f t="shared" si="31"/>
        <v>-22.9716403748876</v>
      </c>
      <c r="Z235" t="str">
        <f t="shared" si="32"/>
        <v>low</v>
      </c>
    </row>
    <row r="236" spans="1:26">
      <c r="A236" s="1" t="s">
        <v>252</v>
      </c>
      <c r="B236" s="1">
        <v>5.569863</v>
      </c>
      <c r="C236" s="1">
        <v>0</v>
      </c>
      <c r="D236" s="1">
        <v>92.10466601</v>
      </c>
      <c r="E236" s="1">
        <v>84.77705305</v>
      </c>
      <c r="F236" s="1">
        <v>4.668447937</v>
      </c>
      <c r="G236" s="1">
        <v>37.64486248</v>
      </c>
      <c r="H236" s="1">
        <v>3.664361493</v>
      </c>
      <c r="I236" s="1">
        <v>29.95472495</v>
      </c>
      <c r="S236">
        <f t="shared" si="25"/>
        <v>35.5754272463625</v>
      </c>
      <c r="T236">
        <f t="shared" si="26"/>
        <v>15.3217567977265</v>
      </c>
      <c r="U236">
        <f t="shared" si="27"/>
        <v>-1.29325344750774</v>
      </c>
      <c r="V236">
        <f t="shared" si="28"/>
        <v>-26.835140218868</v>
      </c>
      <c r="W236">
        <f t="shared" si="29"/>
        <v>-2.49458737358961</v>
      </c>
      <c r="X236">
        <f t="shared" si="30"/>
        <v>10.21456120795</v>
      </c>
      <c r="Y236">
        <f t="shared" si="31"/>
        <v>30.4887642120737</v>
      </c>
      <c r="Z236" t="str">
        <f t="shared" si="32"/>
        <v>high</v>
      </c>
    </row>
    <row r="237" spans="1:26">
      <c r="A237" s="1" t="s">
        <v>253</v>
      </c>
      <c r="B237" s="1">
        <v>2.605479</v>
      </c>
      <c r="C237" s="1">
        <v>1</v>
      </c>
      <c r="D237" s="1">
        <v>203.7015815</v>
      </c>
      <c r="E237" s="1">
        <v>73.51041749</v>
      </c>
      <c r="F237" s="1">
        <v>5.732514735</v>
      </c>
      <c r="G237" s="1">
        <v>55.90723969</v>
      </c>
      <c r="H237" s="1">
        <v>3.430368369</v>
      </c>
      <c r="I237" s="1">
        <v>52.87304519</v>
      </c>
      <c r="S237">
        <f t="shared" si="25"/>
        <v>78.679735854375</v>
      </c>
      <c r="T237">
        <f t="shared" si="26"/>
        <v>13.2855377529677</v>
      </c>
      <c r="U237">
        <f t="shared" si="27"/>
        <v>-1.5880212318897</v>
      </c>
      <c r="V237">
        <f t="shared" si="28"/>
        <v>-39.8534758130165</v>
      </c>
      <c r="W237">
        <f t="shared" si="29"/>
        <v>-2.33529187456413</v>
      </c>
      <c r="X237">
        <f t="shared" si="30"/>
        <v>18.02970840979</v>
      </c>
      <c r="Y237">
        <f t="shared" si="31"/>
        <v>66.2181930976624</v>
      </c>
      <c r="Z237" t="str">
        <f t="shared" si="32"/>
        <v>high</v>
      </c>
    </row>
    <row r="238" spans="1:26">
      <c r="A238" s="1" t="s">
        <v>254</v>
      </c>
      <c r="B238" s="1">
        <v>5.468493</v>
      </c>
      <c r="C238" s="1">
        <v>0</v>
      </c>
      <c r="D238" s="1">
        <v>62.10175835</v>
      </c>
      <c r="E238" s="1">
        <v>52.87304519</v>
      </c>
      <c r="F238" s="1">
        <v>132.5399902</v>
      </c>
      <c r="G238" s="1">
        <v>34.03051081</v>
      </c>
      <c r="H238" s="1">
        <v>5.042185658</v>
      </c>
      <c r="I238" s="1">
        <v>24.28520629</v>
      </c>
      <c r="S238">
        <f t="shared" si="25"/>
        <v>23.9868041626875</v>
      </c>
      <c r="T238">
        <f t="shared" si="26"/>
        <v>9.5557454571887</v>
      </c>
      <c r="U238">
        <f t="shared" si="27"/>
        <v>-36.716228085204</v>
      </c>
      <c r="V238">
        <f t="shared" si="28"/>
        <v>-24.2586496309085</v>
      </c>
      <c r="W238">
        <f t="shared" si="29"/>
        <v>-3.43256873039666</v>
      </c>
      <c r="X238">
        <f t="shared" si="30"/>
        <v>8.28125534489</v>
      </c>
      <c r="Y238">
        <f t="shared" si="31"/>
        <v>-22.583641481743</v>
      </c>
      <c r="Z238" t="str">
        <f t="shared" si="32"/>
        <v>low</v>
      </c>
    </row>
    <row r="239" spans="1:26">
      <c r="A239" s="1" t="s">
        <v>255</v>
      </c>
      <c r="B239" s="1">
        <v>5.463014</v>
      </c>
      <c r="C239" s="1">
        <v>0</v>
      </c>
      <c r="D239" s="1">
        <v>367.236336</v>
      </c>
      <c r="E239" s="1">
        <v>70.52136542</v>
      </c>
      <c r="F239" s="1">
        <v>54.02706287</v>
      </c>
      <c r="G239" s="1">
        <v>71.44340864</v>
      </c>
      <c r="H239" s="1">
        <v>6.755108055</v>
      </c>
      <c r="I239" s="1">
        <v>12.13539784</v>
      </c>
      <c r="S239">
        <f t="shared" si="25"/>
        <v>141.84503478</v>
      </c>
      <c r="T239">
        <f t="shared" si="26"/>
        <v>12.7453263723566</v>
      </c>
      <c r="U239">
        <f t="shared" si="27"/>
        <v>-14.9665769562474</v>
      </c>
      <c r="V239">
        <f t="shared" si="28"/>
        <v>-50.928433849024</v>
      </c>
      <c r="W239">
        <f t="shared" si="29"/>
        <v>-4.59867491060235</v>
      </c>
      <c r="X239">
        <f t="shared" si="30"/>
        <v>4.13817066344</v>
      </c>
      <c r="Y239">
        <f t="shared" si="31"/>
        <v>88.2348460999228</v>
      </c>
      <c r="Z239" t="str">
        <f t="shared" si="32"/>
        <v>high</v>
      </c>
    </row>
    <row r="240" spans="1:26">
      <c r="A240" s="1" t="s">
        <v>256</v>
      </c>
      <c r="B240" s="1">
        <v>5.441096</v>
      </c>
      <c r="C240" s="1">
        <v>0</v>
      </c>
      <c r="D240" s="1">
        <v>54.72984283</v>
      </c>
      <c r="E240" s="1">
        <v>17.48497053</v>
      </c>
      <c r="F240" s="1">
        <v>24.6495776</v>
      </c>
      <c r="G240" s="1">
        <v>42.83066798</v>
      </c>
      <c r="H240" s="1">
        <v>6.350481336</v>
      </c>
      <c r="I240" s="1">
        <v>19.01966601</v>
      </c>
      <c r="S240">
        <f t="shared" si="25"/>
        <v>21.1394017930875</v>
      </c>
      <c r="T240">
        <f t="shared" si="26"/>
        <v>3.1600587238869</v>
      </c>
      <c r="U240">
        <f t="shared" si="27"/>
        <v>-6.828425986752</v>
      </c>
      <c r="V240">
        <f t="shared" si="28"/>
        <v>-30.531841669543</v>
      </c>
      <c r="W240">
        <f t="shared" si="29"/>
        <v>-4.32321717910872</v>
      </c>
      <c r="X240">
        <f t="shared" si="30"/>
        <v>6.48570610941</v>
      </c>
      <c r="Y240">
        <f t="shared" si="31"/>
        <v>-10.8983182090193</v>
      </c>
      <c r="Z240" t="str">
        <f t="shared" si="32"/>
        <v>low</v>
      </c>
    </row>
    <row r="241" spans="1:26">
      <c r="A241" s="1" t="s">
        <v>257</v>
      </c>
      <c r="B241" s="1">
        <v>5.432877</v>
      </c>
      <c r="C241" s="1">
        <v>0</v>
      </c>
      <c r="D241" s="1">
        <v>113.433556</v>
      </c>
      <c r="E241" s="1">
        <v>27.11048134</v>
      </c>
      <c r="F241" s="1">
        <v>23.28564833</v>
      </c>
      <c r="G241" s="1">
        <v>45.0645334</v>
      </c>
      <c r="H241" s="1">
        <v>7.593831041</v>
      </c>
      <c r="I241" s="1">
        <v>29.89419941</v>
      </c>
      <c r="S241">
        <f t="shared" si="25"/>
        <v>43.813711005</v>
      </c>
      <c r="T241">
        <f t="shared" si="26"/>
        <v>4.8996772925782</v>
      </c>
      <c r="U241">
        <f t="shared" si="27"/>
        <v>-6.4505903003766</v>
      </c>
      <c r="V241">
        <f t="shared" si="28"/>
        <v>-32.12425263419</v>
      </c>
      <c r="W241">
        <f t="shared" si="29"/>
        <v>-5.16965235778157</v>
      </c>
      <c r="X241">
        <f t="shared" si="30"/>
        <v>10.19392199881</v>
      </c>
      <c r="Y241">
        <f t="shared" si="31"/>
        <v>15.16281500404</v>
      </c>
      <c r="Z241" t="str">
        <f t="shared" si="32"/>
        <v>high</v>
      </c>
    </row>
    <row r="242" spans="1:26">
      <c r="A242" s="1" t="s">
        <v>258</v>
      </c>
      <c r="B242" s="1">
        <v>5.413699</v>
      </c>
      <c r="C242" s="1">
        <v>0</v>
      </c>
      <c r="D242" s="1">
        <v>26.42468566</v>
      </c>
      <c r="E242" s="1">
        <v>36.3689391</v>
      </c>
      <c r="F242" s="1">
        <v>70.75</v>
      </c>
      <c r="G242" s="1">
        <v>48.22807466</v>
      </c>
      <c r="H242" s="1">
        <v>6.110550098</v>
      </c>
      <c r="I242" s="1">
        <v>11.88578094</v>
      </c>
      <c r="S242">
        <f t="shared" si="25"/>
        <v>10.206534836175</v>
      </c>
      <c r="T242">
        <f t="shared" si="26"/>
        <v>6.572958363543</v>
      </c>
      <c r="U242">
        <f t="shared" si="27"/>
        <v>-19.599165</v>
      </c>
      <c r="V242">
        <f t="shared" si="28"/>
        <v>-34.379383021381</v>
      </c>
      <c r="W242">
        <f t="shared" si="29"/>
        <v>-4.15987919021546</v>
      </c>
      <c r="X242">
        <f t="shared" si="30"/>
        <v>4.05305130054</v>
      </c>
      <c r="Y242">
        <f t="shared" si="31"/>
        <v>-37.3058827113385</v>
      </c>
      <c r="Z242" t="str">
        <f t="shared" si="32"/>
        <v>low</v>
      </c>
    </row>
    <row r="243" spans="1:26">
      <c r="A243" s="1" t="s">
        <v>259</v>
      </c>
      <c r="B243" s="1">
        <v>5.347945</v>
      </c>
      <c r="C243" s="1">
        <v>0</v>
      </c>
      <c r="D243" s="1">
        <v>53.33197446</v>
      </c>
      <c r="E243" s="1">
        <v>20.4040275</v>
      </c>
      <c r="F243" s="1">
        <v>35.82455796</v>
      </c>
      <c r="G243" s="1">
        <v>54.38975442</v>
      </c>
      <c r="H243" s="1">
        <v>8.477072692</v>
      </c>
      <c r="I243" s="1">
        <v>14.03410609</v>
      </c>
      <c r="S243">
        <f t="shared" si="25"/>
        <v>20.599475135175</v>
      </c>
      <c r="T243">
        <f t="shared" si="26"/>
        <v>3.687619890075</v>
      </c>
      <c r="U243">
        <f t="shared" si="27"/>
        <v>-9.9241190460792</v>
      </c>
      <c r="V243">
        <f t="shared" si="28"/>
        <v>-38.771736438297</v>
      </c>
      <c r="W243">
        <f t="shared" si="29"/>
        <v>-5.77093677653284</v>
      </c>
      <c r="X243">
        <f t="shared" si="30"/>
        <v>4.78563017669</v>
      </c>
      <c r="Y243">
        <f t="shared" si="31"/>
        <v>-25.394067058969</v>
      </c>
      <c r="Z243" t="str">
        <f t="shared" si="32"/>
        <v>low</v>
      </c>
    </row>
    <row r="244" spans="1:26">
      <c r="A244" s="1" t="s">
        <v>260</v>
      </c>
      <c r="B244" s="1">
        <v>1.284932</v>
      </c>
      <c r="C244" s="1">
        <v>1</v>
      </c>
      <c r="D244" s="1">
        <v>53.94502947</v>
      </c>
      <c r="E244" s="1">
        <v>42.60551081</v>
      </c>
      <c r="F244" s="1">
        <v>1.23435167</v>
      </c>
      <c r="G244" s="1">
        <v>51.50034381</v>
      </c>
      <c r="H244" s="1">
        <v>5.254430255</v>
      </c>
      <c r="I244" s="1">
        <v>21.35423379</v>
      </c>
      <c r="S244">
        <f t="shared" si="25"/>
        <v>20.8362676327875</v>
      </c>
      <c r="T244">
        <f t="shared" si="26"/>
        <v>7.7000939686913</v>
      </c>
      <c r="U244">
        <f t="shared" si="27"/>
        <v>-0.3419400996234</v>
      </c>
      <c r="V244">
        <f t="shared" si="28"/>
        <v>-36.7120200849585</v>
      </c>
      <c r="W244">
        <f t="shared" si="29"/>
        <v>-3.57705848469635</v>
      </c>
      <c r="X244">
        <f t="shared" si="30"/>
        <v>7.28179372239</v>
      </c>
      <c r="Y244">
        <f t="shared" si="31"/>
        <v>-4.81286334540945</v>
      </c>
      <c r="Z244" t="str">
        <f t="shared" si="32"/>
        <v>low</v>
      </c>
    </row>
    <row r="245" spans="1:26">
      <c r="A245" s="1" t="s">
        <v>261</v>
      </c>
      <c r="B245" s="1">
        <v>1.410959</v>
      </c>
      <c r="C245" s="1">
        <v>1</v>
      </c>
      <c r="D245" s="1">
        <v>89.44558448</v>
      </c>
      <c r="E245" s="1">
        <v>52.73694499</v>
      </c>
      <c r="F245" s="1">
        <v>0.025265226</v>
      </c>
      <c r="G245" s="1">
        <v>38.05694499</v>
      </c>
      <c r="H245" s="1">
        <v>4.062662083</v>
      </c>
      <c r="I245" s="1">
        <v>41.3043222</v>
      </c>
      <c r="S245">
        <f t="shared" si="25"/>
        <v>34.5483570054</v>
      </c>
      <c r="T245">
        <f t="shared" si="26"/>
        <v>9.5311480680427</v>
      </c>
      <c r="U245">
        <f t="shared" si="27"/>
        <v>-0.00699897290652</v>
      </c>
      <c r="V245">
        <f t="shared" si="28"/>
        <v>-27.1288932361215</v>
      </c>
      <c r="W245">
        <f t="shared" si="29"/>
        <v>-2.76573846624391</v>
      </c>
      <c r="X245">
        <f t="shared" si="30"/>
        <v>14.0847738702</v>
      </c>
      <c r="Y245">
        <f t="shared" si="31"/>
        <v>28.2626482683708</v>
      </c>
      <c r="Z245" t="str">
        <f t="shared" si="32"/>
        <v>high</v>
      </c>
    </row>
    <row r="246" spans="1:26">
      <c r="A246" s="1" t="s">
        <v>262</v>
      </c>
      <c r="B246" s="1">
        <v>3.728767</v>
      </c>
      <c r="C246" s="1">
        <v>1</v>
      </c>
      <c r="D246" s="1">
        <v>61.62573674</v>
      </c>
      <c r="E246" s="1">
        <v>52.76473477</v>
      </c>
      <c r="F246" s="1">
        <v>13.26769155</v>
      </c>
      <c r="G246" s="1">
        <v>46.70416994</v>
      </c>
      <c r="H246" s="1">
        <v>4.190275049</v>
      </c>
      <c r="I246" s="1">
        <v>11.13318271</v>
      </c>
      <c r="S246">
        <f t="shared" si="25"/>
        <v>23.802940815825</v>
      </c>
      <c r="T246">
        <f t="shared" si="26"/>
        <v>9.5361705149821</v>
      </c>
      <c r="U246">
        <f t="shared" si="27"/>
        <v>-3.675415913181</v>
      </c>
      <c r="V246">
        <f t="shared" si="28"/>
        <v>-33.293067541729</v>
      </c>
      <c r="W246">
        <f t="shared" si="29"/>
        <v>-2.85261354510773</v>
      </c>
      <c r="X246">
        <f t="shared" si="30"/>
        <v>3.79641530411</v>
      </c>
      <c r="Y246">
        <f t="shared" si="31"/>
        <v>-2.68557036510063</v>
      </c>
      <c r="Z246" t="str">
        <f t="shared" si="32"/>
        <v>low</v>
      </c>
    </row>
    <row r="247" spans="1:26">
      <c r="A247" s="1" t="s">
        <v>263</v>
      </c>
      <c r="B247" s="1">
        <v>5.284932</v>
      </c>
      <c r="C247" s="1">
        <v>0</v>
      </c>
      <c r="D247" s="1">
        <v>362.5157367</v>
      </c>
      <c r="E247" s="1">
        <v>28.08248527</v>
      </c>
      <c r="F247" s="1">
        <v>0.454341847</v>
      </c>
      <c r="G247" s="1">
        <v>27.28894892</v>
      </c>
      <c r="H247" s="1">
        <v>2.145422397</v>
      </c>
      <c r="I247" s="1">
        <v>9.531876228</v>
      </c>
      <c r="S247">
        <f t="shared" si="25"/>
        <v>140.021703300375</v>
      </c>
      <c r="T247">
        <f t="shared" si="26"/>
        <v>5.0753475628471</v>
      </c>
      <c r="U247">
        <f t="shared" si="27"/>
        <v>-0.12586177845594</v>
      </c>
      <c r="V247">
        <f t="shared" si="28"/>
        <v>-19.452927237622</v>
      </c>
      <c r="W247">
        <f t="shared" si="29"/>
        <v>-1.46053920520569</v>
      </c>
      <c r="X247">
        <f t="shared" si="30"/>
        <v>3.250369793748</v>
      </c>
      <c r="Y247">
        <f t="shared" si="31"/>
        <v>127.308092435686</v>
      </c>
      <c r="Z247" t="str">
        <f t="shared" si="32"/>
        <v>high</v>
      </c>
    </row>
    <row r="248" spans="1:26">
      <c r="A248" s="1" t="s">
        <v>264</v>
      </c>
      <c r="B248" s="1">
        <v>1.257534</v>
      </c>
      <c r="C248" s="1">
        <v>1</v>
      </c>
      <c r="D248" s="1">
        <v>71.20988212</v>
      </c>
      <c r="E248" s="1">
        <v>58.74586444</v>
      </c>
      <c r="F248" s="1">
        <v>6.370884086</v>
      </c>
      <c r="G248" s="1">
        <v>35.28442043</v>
      </c>
      <c r="H248" s="1">
        <v>3.751208251</v>
      </c>
      <c r="I248" s="1">
        <v>36.6925</v>
      </c>
      <c r="S248">
        <f t="shared" si="25"/>
        <v>27.50481696885</v>
      </c>
      <c r="T248">
        <f t="shared" si="26"/>
        <v>10.6171400802412</v>
      </c>
      <c r="U248">
        <f t="shared" si="27"/>
        <v>-1.76486230950372</v>
      </c>
      <c r="V248">
        <f t="shared" si="28"/>
        <v>-25.1524991035255</v>
      </c>
      <c r="W248">
        <f t="shared" si="29"/>
        <v>-2.55371004103327</v>
      </c>
      <c r="X248">
        <f t="shared" si="30"/>
        <v>12.5121425</v>
      </c>
      <c r="Y248">
        <f t="shared" si="31"/>
        <v>21.1630280950287</v>
      </c>
      <c r="Z248" t="str">
        <f t="shared" si="32"/>
        <v>high</v>
      </c>
    </row>
    <row r="249" spans="1:26">
      <c r="A249" s="1" t="s">
        <v>265</v>
      </c>
      <c r="B249" s="1">
        <v>2.926027</v>
      </c>
      <c r="C249" s="1">
        <v>1</v>
      </c>
      <c r="D249" s="1">
        <v>91.56678782</v>
      </c>
      <c r="E249" s="1">
        <v>43.60125246</v>
      </c>
      <c r="F249" s="1">
        <v>29.0388998</v>
      </c>
      <c r="G249" s="1">
        <v>36.91460707</v>
      </c>
      <c r="H249" s="1">
        <v>5.554823183</v>
      </c>
      <c r="I249" s="1">
        <v>10.66522102</v>
      </c>
      <c r="S249">
        <f t="shared" si="25"/>
        <v>35.367671795475</v>
      </c>
      <c r="T249">
        <f t="shared" si="26"/>
        <v>7.8800543570958</v>
      </c>
      <c r="U249">
        <f t="shared" si="27"/>
        <v>-8.044356022596</v>
      </c>
      <c r="V249">
        <f t="shared" si="28"/>
        <v>-26.3145776498495</v>
      </c>
      <c r="W249">
        <f t="shared" si="29"/>
        <v>-3.78155697829091</v>
      </c>
      <c r="X249">
        <f t="shared" si="30"/>
        <v>3.63684036782</v>
      </c>
      <c r="Y249">
        <f t="shared" si="31"/>
        <v>8.74407586965439</v>
      </c>
      <c r="Z249" t="str">
        <f t="shared" si="32"/>
        <v>high</v>
      </c>
    </row>
    <row r="250" spans="1:26">
      <c r="A250" s="1" t="s">
        <v>266</v>
      </c>
      <c r="B250" s="1">
        <v>4.978082</v>
      </c>
      <c r="C250" s="1">
        <v>0</v>
      </c>
      <c r="D250" s="1">
        <v>73.43834971</v>
      </c>
      <c r="E250" s="1">
        <v>26.73576621</v>
      </c>
      <c r="F250" s="1">
        <v>0.276748527</v>
      </c>
      <c r="G250" s="1">
        <v>52.63058939</v>
      </c>
      <c r="H250" s="1">
        <v>8.905574656</v>
      </c>
      <c r="I250" s="1">
        <v>40.64847741</v>
      </c>
      <c r="S250">
        <f t="shared" si="25"/>
        <v>28.3655625754875</v>
      </c>
      <c r="T250">
        <f t="shared" si="26"/>
        <v>4.8319550271333</v>
      </c>
      <c r="U250">
        <f t="shared" si="27"/>
        <v>-0.07666487694954</v>
      </c>
      <c r="V250">
        <f t="shared" si="28"/>
        <v>-37.5177156466615</v>
      </c>
      <c r="W250">
        <f t="shared" si="29"/>
        <v>-6.06264805856512</v>
      </c>
      <c r="X250">
        <f t="shared" si="30"/>
        <v>13.86113079681</v>
      </c>
      <c r="Y250">
        <f t="shared" si="31"/>
        <v>3.40161981725464</v>
      </c>
      <c r="Z250" t="str">
        <f t="shared" si="32"/>
        <v>high</v>
      </c>
    </row>
    <row r="251" spans="1:26">
      <c r="A251" s="1" t="s">
        <v>267</v>
      </c>
      <c r="B251" s="1">
        <v>2.342466</v>
      </c>
      <c r="C251" s="1">
        <v>1</v>
      </c>
      <c r="D251" s="1">
        <v>375.6296365</v>
      </c>
      <c r="E251" s="1">
        <v>75.78218075</v>
      </c>
      <c r="F251" s="1">
        <v>1.469002947</v>
      </c>
      <c r="G251" s="1">
        <v>16.05556483</v>
      </c>
      <c r="H251" s="1">
        <v>1.505044204</v>
      </c>
      <c r="I251" s="1">
        <v>15.80712181</v>
      </c>
      <c r="S251">
        <f t="shared" si="25"/>
        <v>145.086947098125</v>
      </c>
      <c r="T251">
        <f t="shared" si="26"/>
        <v>13.6961135269475</v>
      </c>
      <c r="U251">
        <f t="shared" si="27"/>
        <v>-0.40694319637794</v>
      </c>
      <c r="V251">
        <f t="shared" si="28"/>
        <v>-11.4452093890655</v>
      </c>
      <c r="W251">
        <f t="shared" si="29"/>
        <v>-1.02458894275708</v>
      </c>
      <c r="X251">
        <f t="shared" si="30"/>
        <v>5.39022853721</v>
      </c>
      <c r="Y251">
        <f t="shared" si="31"/>
        <v>151.296547634082</v>
      </c>
      <c r="Z251" t="str">
        <f t="shared" si="32"/>
        <v>high</v>
      </c>
    </row>
    <row r="252" spans="1:26">
      <c r="A252" s="1" t="s">
        <v>268</v>
      </c>
      <c r="B252" s="1">
        <v>0.939726</v>
      </c>
      <c r="C252" s="1">
        <v>1</v>
      </c>
      <c r="D252" s="1">
        <v>53.97274067</v>
      </c>
      <c r="E252" s="1">
        <v>100.3910314</v>
      </c>
      <c r="F252" s="1">
        <v>173.5956876</v>
      </c>
      <c r="G252" s="1">
        <v>56.9389391</v>
      </c>
      <c r="H252" s="1">
        <v>6.990078585</v>
      </c>
      <c r="I252" s="1">
        <v>21.51647348</v>
      </c>
      <c r="S252">
        <f t="shared" si="25"/>
        <v>20.8469710837875</v>
      </c>
      <c r="T252">
        <f t="shared" si="26"/>
        <v>18.143671104922</v>
      </c>
      <c r="U252">
        <f t="shared" si="27"/>
        <v>-48.089477378952</v>
      </c>
      <c r="V252">
        <f t="shared" si="28"/>
        <v>-40.588922737435</v>
      </c>
      <c r="W252">
        <f t="shared" si="29"/>
        <v>-4.75863579831045</v>
      </c>
      <c r="X252">
        <f t="shared" si="30"/>
        <v>7.33711745668</v>
      </c>
      <c r="Y252">
        <f t="shared" si="31"/>
        <v>-47.1092762693079</v>
      </c>
      <c r="Z252" t="str">
        <f t="shared" si="32"/>
        <v>low</v>
      </c>
    </row>
    <row r="253" spans="1:26">
      <c r="A253" s="1" t="s">
        <v>269</v>
      </c>
      <c r="B253" s="1">
        <v>2.194521</v>
      </c>
      <c r="C253" s="1">
        <v>0</v>
      </c>
      <c r="D253" s="1">
        <v>72.53623772</v>
      </c>
      <c r="E253" s="1">
        <v>128.4879666</v>
      </c>
      <c r="F253" s="1">
        <v>0.602426326</v>
      </c>
      <c r="G253" s="1">
        <v>46.62721022</v>
      </c>
      <c r="H253" s="1">
        <v>4.256532417</v>
      </c>
      <c r="I253" s="1">
        <v>12.4466945</v>
      </c>
      <c r="S253">
        <f t="shared" si="25"/>
        <v>28.01712181935</v>
      </c>
      <c r="T253">
        <f t="shared" si="26"/>
        <v>23.221630203618</v>
      </c>
      <c r="U253">
        <f t="shared" si="27"/>
        <v>-0.16688414082852</v>
      </c>
      <c r="V253">
        <f t="shared" si="28"/>
        <v>-33.238206805327</v>
      </c>
      <c r="W253">
        <f t="shared" si="29"/>
        <v>-2.89771957352109</v>
      </c>
      <c r="X253">
        <f t="shared" si="30"/>
        <v>4.2443228245</v>
      </c>
      <c r="Y253">
        <f t="shared" si="31"/>
        <v>19.1802643277914</v>
      </c>
      <c r="Z253" t="str">
        <f t="shared" si="32"/>
        <v>high</v>
      </c>
    </row>
    <row r="254" spans="1:26">
      <c r="A254" s="1" t="s">
        <v>270</v>
      </c>
      <c r="B254" s="1">
        <v>2.054795</v>
      </c>
      <c r="C254" s="1">
        <v>0</v>
      </c>
      <c r="D254" s="1">
        <v>81.83223969</v>
      </c>
      <c r="E254" s="1">
        <v>58.51670923</v>
      </c>
      <c r="F254" s="1">
        <v>61.73501965</v>
      </c>
      <c r="G254" s="1">
        <v>48.75258841</v>
      </c>
      <c r="H254" s="1">
        <v>3.559818271</v>
      </c>
      <c r="I254" s="1">
        <v>33.46509823</v>
      </c>
      <c r="S254">
        <f t="shared" si="25"/>
        <v>31.6077025802625</v>
      </c>
      <c r="T254">
        <f t="shared" si="26"/>
        <v>10.5757248591379</v>
      </c>
      <c r="U254">
        <f t="shared" si="27"/>
        <v>-17.101835143443</v>
      </c>
      <c r="V254">
        <f t="shared" si="28"/>
        <v>-34.7532826480685</v>
      </c>
      <c r="W254">
        <f t="shared" si="29"/>
        <v>-2.42341748434867</v>
      </c>
      <c r="X254">
        <f t="shared" si="30"/>
        <v>11.41159849643</v>
      </c>
      <c r="Y254">
        <f t="shared" si="31"/>
        <v>-0.683509340029769</v>
      </c>
      <c r="Z254" t="str">
        <f t="shared" si="32"/>
        <v>low</v>
      </c>
    </row>
    <row r="255" spans="1:26">
      <c r="A255" s="1" t="s">
        <v>271</v>
      </c>
      <c r="B255" s="1">
        <v>4.454795</v>
      </c>
      <c r="C255" s="1">
        <v>0</v>
      </c>
      <c r="D255" s="1">
        <v>70.4983055</v>
      </c>
      <c r="E255" s="1">
        <v>55.60480354</v>
      </c>
      <c r="F255" s="1">
        <v>116.3580059</v>
      </c>
      <c r="G255" s="1">
        <v>46.61628193</v>
      </c>
      <c r="H255" s="1">
        <v>4.973192534</v>
      </c>
      <c r="I255" s="1">
        <v>13.59898821</v>
      </c>
      <c r="S255">
        <f t="shared" si="25"/>
        <v>27.229970499375</v>
      </c>
      <c r="T255">
        <f t="shared" si="26"/>
        <v>10.0494561437842</v>
      </c>
      <c r="U255">
        <f t="shared" si="27"/>
        <v>-32.233494794418</v>
      </c>
      <c r="V255">
        <f t="shared" si="28"/>
        <v>-33.2304165738005</v>
      </c>
      <c r="W255">
        <f t="shared" si="29"/>
        <v>-3.38560028137118</v>
      </c>
      <c r="X255">
        <f t="shared" si="30"/>
        <v>4.63725497961</v>
      </c>
      <c r="Y255">
        <f t="shared" si="31"/>
        <v>-26.9328300268205</v>
      </c>
      <c r="Z255" t="str">
        <f t="shared" si="32"/>
        <v>low</v>
      </c>
    </row>
    <row r="256" spans="1:26">
      <c r="A256" s="1" t="s">
        <v>272</v>
      </c>
      <c r="B256" s="1">
        <v>0.30137</v>
      </c>
      <c r="C256" s="1">
        <v>1</v>
      </c>
      <c r="D256" s="1">
        <v>251.6519057</v>
      </c>
      <c r="E256" s="1">
        <v>78.56777996</v>
      </c>
      <c r="F256" s="1">
        <v>1.075884086</v>
      </c>
      <c r="G256" s="1">
        <v>36.43223969</v>
      </c>
      <c r="H256" s="1">
        <v>4.887293713</v>
      </c>
      <c r="I256" s="1">
        <v>55.78620825</v>
      </c>
      <c r="S256">
        <f t="shared" si="25"/>
        <v>97.200548576625</v>
      </c>
      <c r="T256">
        <f t="shared" si="26"/>
        <v>14.1995548721708</v>
      </c>
      <c r="U256">
        <f t="shared" si="27"/>
        <v>-0.29804140950372</v>
      </c>
      <c r="V256">
        <f t="shared" si="28"/>
        <v>-25.9707220630165</v>
      </c>
      <c r="W256">
        <f t="shared" si="29"/>
        <v>-3.32712294099901</v>
      </c>
      <c r="X256">
        <f t="shared" si="30"/>
        <v>19.02309701325</v>
      </c>
      <c r="Y256">
        <f t="shared" si="31"/>
        <v>100.827314048527</v>
      </c>
      <c r="Z256" t="str">
        <f t="shared" si="32"/>
        <v>high</v>
      </c>
    </row>
    <row r="257" spans="1:26">
      <c r="A257" s="1" t="s">
        <v>273</v>
      </c>
      <c r="B257" s="1">
        <v>4.367123</v>
      </c>
      <c r="C257" s="1">
        <v>0</v>
      </c>
      <c r="D257" s="1">
        <v>67.18120825</v>
      </c>
      <c r="E257" s="1">
        <v>57.87905697</v>
      </c>
      <c r="F257" s="1">
        <v>0.330726916</v>
      </c>
      <c r="G257" s="1">
        <v>36.07465128</v>
      </c>
      <c r="H257" s="1">
        <v>9.419435167</v>
      </c>
      <c r="I257" s="1">
        <v>22.9159725</v>
      </c>
      <c r="S257">
        <f t="shared" si="25"/>
        <v>25.9487416865625</v>
      </c>
      <c r="T257">
        <f t="shared" si="26"/>
        <v>10.4604819661881</v>
      </c>
      <c r="U257">
        <f t="shared" si="27"/>
        <v>-0.09161797027032</v>
      </c>
      <c r="V257">
        <f t="shared" si="28"/>
        <v>-25.715815164948</v>
      </c>
      <c r="W257">
        <f t="shared" si="29"/>
        <v>-6.41246887863859</v>
      </c>
      <c r="X257">
        <f t="shared" si="30"/>
        <v>7.8143466225</v>
      </c>
      <c r="Y257">
        <f t="shared" si="31"/>
        <v>12.0036682613937</v>
      </c>
      <c r="Z257" t="str">
        <f t="shared" si="32"/>
        <v>high</v>
      </c>
    </row>
    <row r="258" spans="1:26">
      <c r="A258" s="1" t="s">
        <v>274</v>
      </c>
      <c r="B258" s="1">
        <v>4.268493</v>
      </c>
      <c r="C258" s="1">
        <v>0</v>
      </c>
      <c r="D258" s="1">
        <v>63.82915521</v>
      </c>
      <c r="E258" s="1">
        <v>26.28574656</v>
      </c>
      <c r="F258" s="1">
        <v>15.15599705</v>
      </c>
      <c r="G258" s="1">
        <v>57.31104126</v>
      </c>
      <c r="H258" s="1">
        <v>4.371532417</v>
      </c>
      <c r="I258" s="1">
        <v>24.92394892</v>
      </c>
      <c r="S258">
        <f t="shared" si="25"/>
        <v>24.6540111998625</v>
      </c>
      <c r="T258">
        <f t="shared" si="26"/>
        <v>4.7506229757888</v>
      </c>
      <c r="U258">
        <f t="shared" si="27"/>
        <v>-4.198514302791</v>
      </c>
      <c r="V258">
        <f t="shared" si="28"/>
        <v>-40.854175762191</v>
      </c>
      <c r="W258">
        <f t="shared" si="29"/>
        <v>-2.97600812352109</v>
      </c>
      <c r="X258">
        <f t="shared" si="30"/>
        <v>8.49906658172</v>
      </c>
      <c r="Y258">
        <f t="shared" si="31"/>
        <v>-10.1249974311318</v>
      </c>
      <c r="Z258" t="str">
        <f t="shared" si="32"/>
        <v>low</v>
      </c>
    </row>
    <row r="259" spans="1:26">
      <c r="A259" s="1" t="s">
        <v>275</v>
      </c>
      <c r="B259" s="1">
        <v>3.567123</v>
      </c>
      <c r="C259" s="1">
        <v>0</v>
      </c>
      <c r="D259" s="1">
        <v>51.92838409</v>
      </c>
      <c r="E259" s="1">
        <v>33.73712672</v>
      </c>
      <c r="F259" s="1">
        <v>39.65054028</v>
      </c>
      <c r="G259" s="1">
        <v>55.37004912</v>
      </c>
      <c r="H259" s="1">
        <v>8.992436149</v>
      </c>
      <c r="I259" s="1">
        <v>17.03280943</v>
      </c>
      <c r="S259">
        <f t="shared" ref="S259:S322" si="33">D259*L$2</f>
        <v>20.0573383547625</v>
      </c>
      <c r="T259">
        <f t="shared" ref="T259:T322" si="34">E259*M$2</f>
        <v>6.0973109121056</v>
      </c>
      <c r="U259">
        <f t="shared" ref="U259:U322" si="35">F259*N$2</f>
        <v>-10.9839926683656</v>
      </c>
      <c r="V259">
        <f t="shared" ref="V259:V322" si="36">G259*O$2</f>
        <v>-39.470539515192</v>
      </c>
      <c r="W259">
        <f t="shared" ref="W259:W322" si="37">H259*P$2</f>
        <v>-6.12178075715473</v>
      </c>
      <c r="X259">
        <f t="shared" ref="X259:X322" si="38">I259*Q$2</f>
        <v>5.80818801563</v>
      </c>
      <c r="Y259">
        <f t="shared" ref="Y259:Y322" si="39">S259+T259+U259+V259+W259+X259</f>
        <v>-24.6134756582142</v>
      </c>
      <c r="Z259" t="str">
        <f t="shared" ref="Z259:Z322" si="40">IF(Y259&lt;1.28,"low","high")</f>
        <v>low</v>
      </c>
    </row>
    <row r="260" spans="1:26">
      <c r="A260" s="1" t="s">
        <v>276</v>
      </c>
      <c r="B260" s="1">
        <v>4.194521</v>
      </c>
      <c r="C260" s="1">
        <v>0</v>
      </c>
      <c r="D260" s="1">
        <v>33.18251965</v>
      </c>
      <c r="E260" s="1">
        <v>20.60321218</v>
      </c>
      <c r="F260" s="1">
        <v>41.37405697</v>
      </c>
      <c r="G260" s="1">
        <v>59.07876228</v>
      </c>
      <c r="H260" s="1">
        <v>7.269425344</v>
      </c>
      <c r="I260" s="1">
        <v>12.97968566</v>
      </c>
      <c r="S260">
        <f t="shared" si="33"/>
        <v>12.8167482148125</v>
      </c>
      <c r="T260">
        <f t="shared" si="34"/>
        <v>3.7236185372914</v>
      </c>
      <c r="U260">
        <f t="shared" si="35"/>
        <v>-11.4614412618294</v>
      </c>
      <c r="V260">
        <f t="shared" si="36"/>
        <v>-42.114295691298</v>
      </c>
      <c r="W260">
        <f t="shared" si="37"/>
        <v>-4.94880669143488</v>
      </c>
      <c r="X260">
        <f t="shared" si="38"/>
        <v>4.42607281006</v>
      </c>
      <c r="Y260">
        <f t="shared" si="39"/>
        <v>-37.5581040823984</v>
      </c>
      <c r="Z260" t="str">
        <f t="shared" si="40"/>
        <v>low</v>
      </c>
    </row>
    <row r="261" spans="1:26">
      <c r="A261" s="1" t="s">
        <v>277</v>
      </c>
      <c r="B261" s="1">
        <v>4.052055</v>
      </c>
      <c r="C261" s="1">
        <v>0</v>
      </c>
      <c r="D261" s="1">
        <v>52.33426326</v>
      </c>
      <c r="E261" s="1">
        <v>50.44580059</v>
      </c>
      <c r="F261" s="1">
        <v>31.62081041</v>
      </c>
      <c r="G261" s="1">
        <v>52.14757367</v>
      </c>
      <c r="H261" s="1">
        <v>5.394145383</v>
      </c>
      <c r="I261" s="1">
        <v>16.14009332</v>
      </c>
      <c r="S261">
        <f t="shared" si="33"/>
        <v>20.214109184175</v>
      </c>
      <c r="T261">
        <f t="shared" si="34"/>
        <v>9.1170695406307</v>
      </c>
      <c r="U261">
        <f t="shared" si="35"/>
        <v>-8.7595968997782</v>
      </c>
      <c r="V261">
        <f t="shared" si="36"/>
        <v>-37.1733978906595</v>
      </c>
      <c r="W261">
        <f t="shared" si="37"/>
        <v>-3.67217235238491</v>
      </c>
      <c r="X261">
        <f t="shared" si="38"/>
        <v>5.50377182212</v>
      </c>
      <c r="Y261">
        <f t="shared" si="39"/>
        <v>-14.7702165958969</v>
      </c>
      <c r="Z261" t="str">
        <f t="shared" si="40"/>
        <v>low</v>
      </c>
    </row>
    <row r="262" spans="1:26">
      <c r="A262" s="1" t="s">
        <v>278</v>
      </c>
      <c r="B262" s="1">
        <v>2.887671</v>
      </c>
      <c r="C262" s="1">
        <v>1</v>
      </c>
      <c r="D262" s="1">
        <v>50.43400786</v>
      </c>
      <c r="E262" s="1">
        <v>51.17794204</v>
      </c>
      <c r="F262" s="1">
        <v>1.362342829</v>
      </c>
      <c r="G262" s="1">
        <v>53.66267191</v>
      </c>
      <c r="H262" s="1">
        <v>8.064803536</v>
      </c>
      <c r="I262" s="1">
        <v>25.25312377</v>
      </c>
      <c r="S262">
        <f t="shared" si="33"/>
        <v>19.480135535925</v>
      </c>
      <c r="T262">
        <f t="shared" si="34"/>
        <v>9.2493894648892</v>
      </c>
      <c r="U262">
        <f t="shared" si="35"/>
        <v>-0.37739621048958</v>
      </c>
      <c r="V262">
        <f t="shared" si="36"/>
        <v>-38.2534356710435</v>
      </c>
      <c r="W262">
        <f t="shared" si="37"/>
        <v>-5.49027630320272</v>
      </c>
      <c r="X262">
        <f t="shared" si="38"/>
        <v>8.61131520557</v>
      </c>
      <c r="Y262">
        <f t="shared" si="39"/>
        <v>-6.7802679783516</v>
      </c>
      <c r="Z262" t="str">
        <f t="shared" si="40"/>
        <v>low</v>
      </c>
    </row>
    <row r="263" spans="1:26">
      <c r="A263" s="1" t="s">
        <v>279</v>
      </c>
      <c r="B263" s="1">
        <v>6.312329</v>
      </c>
      <c r="C263" s="1">
        <v>1</v>
      </c>
      <c r="D263" s="1">
        <v>95.74024558</v>
      </c>
      <c r="E263" s="1">
        <v>48.77581532</v>
      </c>
      <c r="F263" s="1">
        <v>8.860888998</v>
      </c>
      <c r="G263" s="1">
        <v>39.51933202</v>
      </c>
      <c r="H263" s="1">
        <v>6.429037328</v>
      </c>
      <c r="I263" s="1">
        <v>27.63304028</v>
      </c>
      <c r="S263">
        <f t="shared" si="33"/>
        <v>36.979669855275</v>
      </c>
      <c r="T263">
        <f t="shared" si="34"/>
        <v>8.8152531027836</v>
      </c>
      <c r="U263">
        <f t="shared" si="35"/>
        <v>-2.45464347022596</v>
      </c>
      <c r="V263">
        <f t="shared" si="36"/>
        <v>-28.171355830457</v>
      </c>
      <c r="W263">
        <f t="shared" si="37"/>
        <v>-4.37669574178256</v>
      </c>
      <c r="X263">
        <f t="shared" si="38"/>
        <v>9.42286673548</v>
      </c>
      <c r="Y263">
        <f t="shared" si="39"/>
        <v>20.2150946510731</v>
      </c>
      <c r="Z263" t="str">
        <f t="shared" si="40"/>
        <v>high</v>
      </c>
    </row>
    <row r="264" spans="1:26">
      <c r="A264" s="1" t="s">
        <v>280</v>
      </c>
      <c r="B264" s="1">
        <v>3.389041</v>
      </c>
      <c r="C264" s="1">
        <v>0</v>
      </c>
      <c r="D264" s="1">
        <v>44.21839882</v>
      </c>
      <c r="E264" s="1">
        <v>32.93125737</v>
      </c>
      <c r="F264" s="1">
        <v>36.52659136</v>
      </c>
      <c r="G264" s="1">
        <v>51.31709234</v>
      </c>
      <c r="H264" s="1">
        <v>5.33024558</v>
      </c>
      <c r="I264" s="1">
        <v>17.86664047</v>
      </c>
      <c r="S264">
        <f t="shared" si="33"/>
        <v>17.079356544225</v>
      </c>
      <c r="T264">
        <f t="shared" si="34"/>
        <v>5.9516661444801</v>
      </c>
      <c r="U264">
        <f t="shared" si="35"/>
        <v>-10.1185963385472</v>
      </c>
      <c r="V264">
        <f t="shared" si="36"/>
        <v>-36.581389274569</v>
      </c>
      <c r="W264">
        <f t="shared" si="37"/>
        <v>-3.6286712834966</v>
      </c>
      <c r="X264">
        <f t="shared" si="38"/>
        <v>6.09252440027</v>
      </c>
      <c r="Y264">
        <f t="shared" si="39"/>
        <v>-21.2051098076377</v>
      </c>
      <c r="Z264" t="str">
        <f t="shared" si="40"/>
        <v>low</v>
      </c>
    </row>
    <row r="265" spans="1:26">
      <c r="A265" s="1" t="s">
        <v>281</v>
      </c>
      <c r="B265" s="1">
        <v>1.567123</v>
      </c>
      <c r="C265" s="1">
        <v>1</v>
      </c>
      <c r="D265" s="1">
        <v>117.7593124</v>
      </c>
      <c r="E265" s="1">
        <v>41.36511297</v>
      </c>
      <c r="F265" s="1">
        <v>3.634852652</v>
      </c>
      <c r="G265" s="1">
        <v>42.93319253</v>
      </c>
      <c r="H265" s="1">
        <v>5.480284872</v>
      </c>
      <c r="I265" s="1">
        <v>9.928035363</v>
      </c>
      <c r="S265">
        <f t="shared" si="33"/>
        <v>45.4845344145</v>
      </c>
      <c r="T265">
        <f t="shared" si="34"/>
        <v>7.4759168670681</v>
      </c>
      <c r="U265">
        <f t="shared" si="35"/>
        <v>-1.00692688165704</v>
      </c>
      <c r="V265">
        <f t="shared" si="36"/>
        <v>-30.6049262950105</v>
      </c>
      <c r="W265">
        <f t="shared" si="37"/>
        <v>-3.73081353231144</v>
      </c>
      <c r="X265">
        <f t="shared" si="38"/>
        <v>3.385460058783</v>
      </c>
      <c r="Y265">
        <f t="shared" si="39"/>
        <v>21.0032446313721</v>
      </c>
      <c r="Z265" t="str">
        <f t="shared" si="40"/>
        <v>high</v>
      </c>
    </row>
    <row r="266" spans="1:26">
      <c r="A266" s="1" t="s">
        <v>282</v>
      </c>
      <c r="B266" s="1">
        <v>1.715068</v>
      </c>
      <c r="C266" s="1">
        <v>1</v>
      </c>
      <c r="D266" s="1">
        <v>198.336945</v>
      </c>
      <c r="E266" s="1">
        <v>62.61153242</v>
      </c>
      <c r="F266" s="1">
        <v>15.05707269</v>
      </c>
      <c r="G266" s="1">
        <v>28.5863998</v>
      </c>
      <c r="H266" s="1">
        <v>6.825481336</v>
      </c>
      <c r="I266" s="1">
        <v>25.53034381</v>
      </c>
      <c r="S266">
        <f t="shared" si="33"/>
        <v>76.60764500625</v>
      </c>
      <c r="T266">
        <f t="shared" si="34"/>
        <v>11.3157822542666</v>
      </c>
      <c r="U266">
        <f t="shared" si="35"/>
        <v>-4.1711102765838</v>
      </c>
      <c r="V266">
        <f t="shared" si="36"/>
        <v>-20.37781509743</v>
      </c>
      <c r="W266">
        <f t="shared" si="37"/>
        <v>-4.64658292910872</v>
      </c>
      <c r="X266">
        <f t="shared" si="38"/>
        <v>8.70584723921</v>
      </c>
      <c r="Y266">
        <f t="shared" si="39"/>
        <v>67.4337661966041</v>
      </c>
      <c r="Z266" t="str">
        <f t="shared" si="40"/>
        <v>high</v>
      </c>
    </row>
    <row r="267" spans="1:26">
      <c r="A267" s="1" t="s">
        <v>283</v>
      </c>
      <c r="B267" s="1">
        <v>0.380822</v>
      </c>
      <c r="C267" s="1">
        <v>1</v>
      </c>
      <c r="D267" s="1">
        <v>82.67421415</v>
      </c>
      <c r="E267" s="1">
        <v>41.62104126</v>
      </c>
      <c r="F267" s="1">
        <v>0.021301572</v>
      </c>
      <c r="G267" s="1">
        <v>29.36064342</v>
      </c>
      <c r="H267" s="1">
        <v>5.261502947</v>
      </c>
      <c r="I267" s="1">
        <v>28.43519155</v>
      </c>
      <c r="S267">
        <f t="shared" si="33"/>
        <v>31.9329152154375</v>
      </c>
      <c r="T267">
        <f t="shared" si="34"/>
        <v>7.5221707869198</v>
      </c>
      <c r="U267">
        <f t="shared" si="35"/>
        <v>-0.00590096147544</v>
      </c>
      <c r="V267">
        <f t="shared" si="36"/>
        <v>-20.929734661947</v>
      </c>
      <c r="W267">
        <f t="shared" si="37"/>
        <v>-3.58187336122919</v>
      </c>
      <c r="X267">
        <f t="shared" si="38"/>
        <v>9.69640031855</v>
      </c>
      <c r="Y267">
        <f t="shared" si="39"/>
        <v>24.6339773362557</v>
      </c>
      <c r="Z267" t="str">
        <f t="shared" si="40"/>
        <v>high</v>
      </c>
    </row>
    <row r="268" spans="1:26">
      <c r="A268" s="1" t="s">
        <v>284</v>
      </c>
      <c r="B268" s="1">
        <v>0.687671</v>
      </c>
      <c r="C268" s="1">
        <v>1</v>
      </c>
      <c r="D268" s="1">
        <v>149.3741356</v>
      </c>
      <c r="E268" s="1">
        <v>102.8643517</v>
      </c>
      <c r="F268" s="1">
        <v>31.83265226</v>
      </c>
      <c r="G268" s="1">
        <v>37.82604126</v>
      </c>
      <c r="H268" s="1">
        <v>5.521257367</v>
      </c>
      <c r="I268" s="1">
        <v>54.16252456</v>
      </c>
      <c r="S268">
        <f t="shared" si="33"/>
        <v>57.6957598755</v>
      </c>
      <c r="T268">
        <f t="shared" si="34"/>
        <v>18.590674282741</v>
      </c>
      <c r="U268">
        <f t="shared" si="35"/>
        <v>-8.8182813290652</v>
      </c>
      <c r="V268">
        <f t="shared" si="36"/>
        <v>-26.964293512191</v>
      </c>
      <c r="W268">
        <f t="shared" si="37"/>
        <v>-3.75870637773259</v>
      </c>
      <c r="X268">
        <f t="shared" si="38"/>
        <v>18.46942087496</v>
      </c>
      <c r="Y268">
        <f t="shared" si="39"/>
        <v>55.2145738142122</v>
      </c>
      <c r="Z268" t="str">
        <f t="shared" si="40"/>
        <v>high</v>
      </c>
    </row>
    <row r="269" spans="1:26">
      <c r="A269" s="1" t="s">
        <v>285</v>
      </c>
      <c r="B269" s="1">
        <v>2.641096</v>
      </c>
      <c r="C269" s="1">
        <v>0</v>
      </c>
      <c r="D269" s="1">
        <v>200.0452063</v>
      </c>
      <c r="E269" s="1">
        <v>206.6441552</v>
      </c>
      <c r="F269" s="1">
        <v>122.1092534</v>
      </c>
      <c r="G269" s="1">
        <v>51.11422397</v>
      </c>
      <c r="H269" s="1">
        <v>11.71191552</v>
      </c>
      <c r="I269" s="1">
        <v>44.15879175</v>
      </c>
      <c r="S269">
        <f t="shared" si="33"/>
        <v>77.267460933375</v>
      </c>
      <c r="T269">
        <f t="shared" si="34"/>
        <v>37.346798169296</v>
      </c>
      <c r="U269">
        <f t="shared" si="35"/>
        <v>-33.826705376868</v>
      </c>
      <c r="V269">
        <f t="shared" si="36"/>
        <v>-36.4367745570145</v>
      </c>
      <c r="W269">
        <f t="shared" si="37"/>
        <v>-7.9731207285504</v>
      </c>
      <c r="X269">
        <f t="shared" si="38"/>
        <v>15.05814798675</v>
      </c>
      <c r="Y269">
        <f t="shared" si="39"/>
        <v>51.4358064269881</v>
      </c>
      <c r="Z269" t="str">
        <f t="shared" si="40"/>
        <v>high</v>
      </c>
    </row>
    <row r="270" spans="1:26">
      <c r="A270" s="1" t="s">
        <v>286</v>
      </c>
      <c r="B270" s="1">
        <v>2.632877</v>
      </c>
      <c r="C270" s="1">
        <v>0</v>
      </c>
      <c r="D270" s="1">
        <v>124.8281238</v>
      </c>
      <c r="E270" s="1">
        <v>49.86657171</v>
      </c>
      <c r="F270" s="1">
        <v>10.27684676</v>
      </c>
      <c r="G270" s="1">
        <v>30.90972495</v>
      </c>
      <c r="H270" s="1">
        <v>5.139066798</v>
      </c>
      <c r="I270" s="1">
        <v>41.41746071</v>
      </c>
      <c r="S270">
        <f t="shared" si="33"/>
        <v>48.21486281775</v>
      </c>
      <c r="T270">
        <f t="shared" si="34"/>
        <v>9.0123855051483</v>
      </c>
      <c r="U270">
        <f t="shared" si="35"/>
        <v>-2.8468920894552</v>
      </c>
      <c r="V270">
        <f t="shared" si="36"/>
        <v>-22.0339974306075</v>
      </c>
      <c r="W270">
        <f t="shared" si="37"/>
        <v>-3.49852250407446</v>
      </c>
      <c r="X270">
        <f t="shared" si="38"/>
        <v>14.12335410211</v>
      </c>
      <c r="Y270">
        <f t="shared" si="39"/>
        <v>42.9711904008711</v>
      </c>
      <c r="Z270" t="str">
        <f t="shared" si="40"/>
        <v>high</v>
      </c>
    </row>
    <row r="271" spans="1:26">
      <c r="A271" s="1" t="s">
        <v>287</v>
      </c>
      <c r="B271" s="1">
        <v>0.947945</v>
      </c>
      <c r="C271" s="1">
        <v>1</v>
      </c>
      <c r="D271" s="1">
        <v>100.123831</v>
      </c>
      <c r="E271" s="1">
        <v>210.4309921</v>
      </c>
      <c r="F271" s="1">
        <v>1.066385069</v>
      </c>
      <c r="G271" s="1">
        <v>24.56218075</v>
      </c>
      <c r="H271" s="1">
        <v>4.198590373</v>
      </c>
      <c r="I271" s="1">
        <v>42.19887033</v>
      </c>
      <c r="S271">
        <f t="shared" si="33"/>
        <v>38.67282972375</v>
      </c>
      <c r="T271">
        <f t="shared" si="34"/>
        <v>38.031193202233</v>
      </c>
      <c r="U271">
        <f t="shared" si="35"/>
        <v>-0.29540999181438</v>
      </c>
      <c r="V271">
        <f t="shared" si="36"/>
        <v>-17.5091505476375</v>
      </c>
      <c r="W271">
        <f t="shared" si="37"/>
        <v>-2.85827436822721</v>
      </c>
      <c r="X271">
        <f t="shared" si="38"/>
        <v>14.38981478253</v>
      </c>
      <c r="Y271">
        <f t="shared" si="39"/>
        <v>70.4310028008339</v>
      </c>
      <c r="Z271" t="str">
        <f t="shared" si="40"/>
        <v>high</v>
      </c>
    </row>
    <row r="272" spans="1:26">
      <c r="A272" s="1" t="s">
        <v>288</v>
      </c>
      <c r="B272" s="1">
        <v>2.268493</v>
      </c>
      <c r="C272" s="1">
        <v>0</v>
      </c>
      <c r="D272" s="1">
        <v>85.42896857</v>
      </c>
      <c r="E272" s="1">
        <v>48.43756385</v>
      </c>
      <c r="F272" s="1">
        <v>32.4224558</v>
      </c>
      <c r="G272" s="1">
        <v>50.10344794</v>
      </c>
      <c r="H272" s="1">
        <v>6.964793713</v>
      </c>
      <c r="I272" s="1">
        <v>10.98501473</v>
      </c>
      <c r="S272">
        <f t="shared" si="33"/>
        <v>32.9969391101625</v>
      </c>
      <c r="T272">
        <f t="shared" si="34"/>
        <v>8.7541209146105</v>
      </c>
      <c r="U272">
        <f t="shared" si="35"/>
        <v>-8.981668705716</v>
      </c>
      <c r="V272">
        <f t="shared" si="36"/>
        <v>-35.716242864029</v>
      </c>
      <c r="W272">
        <f t="shared" si="37"/>
        <v>-4.74142261599901</v>
      </c>
      <c r="X272">
        <f t="shared" si="38"/>
        <v>3.74589002293</v>
      </c>
      <c r="Y272">
        <f t="shared" si="39"/>
        <v>-3.94238413804102</v>
      </c>
      <c r="Z272" t="str">
        <f t="shared" si="40"/>
        <v>low</v>
      </c>
    </row>
    <row r="273" spans="1:26">
      <c r="A273" s="1" t="s">
        <v>289</v>
      </c>
      <c r="B273" s="1">
        <v>6.410959</v>
      </c>
      <c r="C273" s="1">
        <v>1</v>
      </c>
      <c r="D273" s="1">
        <v>379.08722</v>
      </c>
      <c r="E273" s="1">
        <v>45.77879175</v>
      </c>
      <c r="F273" s="1">
        <v>0.56552554</v>
      </c>
      <c r="G273" s="1">
        <v>44.59102161</v>
      </c>
      <c r="H273" s="1">
        <v>3.489037328</v>
      </c>
      <c r="I273" s="1">
        <v>23.20680747</v>
      </c>
      <c r="S273">
        <f t="shared" si="33"/>
        <v>146.422438725</v>
      </c>
      <c r="T273">
        <f t="shared" si="34"/>
        <v>8.2736010329775</v>
      </c>
      <c r="U273">
        <f t="shared" si="35"/>
        <v>-0.1566618850908</v>
      </c>
      <c r="V273">
        <f t="shared" si="36"/>
        <v>-31.7867097546885</v>
      </c>
      <c r="W273">
        <f t="shared" si="37"/>
        <v>-2.37523194178256</v>
      </c>
      <c r="X273">
        <f t="shared" si="38"/>
        <v>7.91352134727</v>
      </c>
      <c r="Y273">
        <f t="shared" si="39"/>
        <v>128.290957523686</v>
      </c>
      <c r="Z273" t="str">
        <f t="shared" si="40"/>
        <v>high</v>
      </c>
    </row>
    <row r="274" spans="1:26">
      <c r="A274" s="1" t="s">
        <v>290</v>
      </c>
      <c r="B274" s="1">
        <v>1.934247</v>
      </c>
      <c r="C274" s="1">
        <v>0</v>
      </c>
      <c r="D274" s="1">
        <v>415.504224</v>
      </c>
      <c r="E274" s="1">
        <v>20.06760314</v>
      </c>
      <c r="F274" s="1">
        <v>32.10811395</v>
      </c>
      <c r="G274" s="1">
        <v>31.96362475</v>
      </c>
      <c r="H274" s="1">
        <v>5.452922397</v>
      </c>
      <c r="I274" s="1">
        <v>34.98569253</v>
      </c>
      <c r="S274">
        <f t="shared" si="33"/>
        <v>160.48850652</v>
      </c>
      <c r="T274">
        <f t="shared" si="34"/>
        <v>3.6268179154922</v>
      </c>
      <c r="U274">
        <f t="shared" si="35"/>
        <v>-8.894589726429</v>
      </c>
      <c r="V274">
        <f t="shared" si="36"/>
        <v>-22.7852699030375</v>
      </c>
      <c r="W274">
        <f t="shared" si="37"/>
        <v>-3.71218598020569</v>
      </c>
      <c r="X274">
        <f t="shared" si="38"/>
        <v>11.93012115273</v>
      </c>
      <c r="Y274">
        <f t="shared" si="39"/>
        <v>140.65339997855</v>
      </c>
      <c r="Z274" t="str">
        <f t="shared" si="40"/>
        <v>high</v>
      </c>
    </row>
    <row r="275" spans="1:26">
      <c r="A275" s="1" t="s">
        <v>291</v>
      </c>
      <c r="B275" s="1">
        <v>13.17534</v>
      </c>
      <c r="C275" s="1">
        <v>0</v>
      </c>
      <c r="D275" s="1">
        <v>192.2365717</v>
      </c>
      <c r="E275" s="1">
        <v>103.8442141</v>
      </c>
      <c r="F275" s="1">
        <v>5.693659136</v>
      </c>
      <c r="G275" s="1">
        <v>44.63057957</v>
      </c>
      <c r="H275" s="1">
        <v>3.110785855</v>
      </c>
      <c r="I275" s="1">
        <v>11.65325147</v>
      </c>
      <c r="S275">
        <f t="shared" si="33"/>
        <v>74.251375819125</v>
      </c>
      <c r="T275">
        <f t="shared" si="34"/>
        <v>18.767764814293</v>
      </c>
      <c r="U275">
        <f t="shared" si="35"/>
        <v>-1.57725745385472</v>
      </c>
      <c r="V275">
        <f t="shared" si="36"/>
        <v>-31.8149086464745</v>
      </c>
      <c r="W275">
        <f t="shared" si="37"/>
        <v>-2.11772968650835</v>
      </c>
      <c r="X275">
        <f t="shared" si="38"/>
        <v>3.97375875127</v>
      </c>
      <c r="Y275">
        <f t="shared" si="39"/>
        <v>61.4830035978504</v>
      </c>
      <c r="Z275" t="str">
        <f t="shared" si="40"/>
        <v>high</v>
      </c>
    </row>
    <row r="276" spans="1:26">
      <c r="A276" s="1" t="s">
        <v>292</v>
      </c>
      <c r="B276" s="1">
        <v>8.156164</v>
      </c>
      <c r="C276" s="1">
        <v>0</v>
      </c>
      <c r="D276" s="1">
        <v>413.3936149</v>
      </c>
      <c r="E276" s="1">
        <v>48.91816798</v>
      </c>
      <c r="F276" s="1">
        <v>134.9469155</v>
      </c>
      <c r="G276" s="1">
        <v>34.29099705</v>
      </c>
      <c r="H276" s="1">
        <v>10.86304519</v>
      </c>
      <c r="I276" s="1">
        <v>19.33410118</v>
      </c>
      <c r="S276">
        <f t="shared" si="33"/>
        <v>159.673283755125</v>
      </c>
      <c r="T276">
        <f t="shared" si="34"/>
        <v>8.8409804990254</v>
      </c>
      <c r="U276">
        <f t="shared" si="35"/>
        <v>-37.38299453181</v>
      </c>
      <c r="V276">
        <f t="shared" si="36"/>
        <v>-24.4443372470925</v>
      </c>
      <c r="W276">
        <f t="shared" si="37"/>
        <v>-7.3952352739963</v>
      </c>
      <c r="X276">
        <f t="shared" si="38"/>
        <v>6.59292850238</v>
      </c>
      <c r="Y276">
        <f t="shared" si="39"/>
        <v>105.884625703632</v>
      </c>
      <c r="Z276" t="str">
        <f t="shared" si="40"/>
        <v>high</v>
      </c>
    </row>
    <row r="277" spans="1:26">
      <c r="A277" s="1" t="s">
        <v>293</v>
      </c>
      <c r="B277" s="1">
        <v>0.871233</v>
      </c>
      <c r="C277" s="1">
        <v>1</v>
      </c>
      <c r="D277" s="1">
        <v>293.3593418</v>
      </c>
      <c r="E277" s="1">
        <v>263.0139587</v>
      </c>
      <c r="F277" s="1">
        <v>19.31777505</v>
      </c>
      <c r="G277" s="1">
        <v>57.00126719</v>
      </c>
      <c r="H277" s="1">
        <v>4.565235756</v>
      </c>
      <c r="I277" s="1">
        <v>54.4035609</v>
      </c>
      <c r="S277">
        <f t="shared" si="33"/>
        <v>113.31004577025</v>
      </c>
      <c r="T277">
        <f t="shared" si="34"/>
        <v>47.534512755851</v>
      </c>
      <c r="U277">
        <f t="shared" si="35"/>
        <v>-5.351410044351</v>
      </c>
      <c r="V277">
        <f t="shared" si="36"/>
        <v>-40.6333533163915</v>
      </c>
      <c r="W277">
        <f t="shared" si="37"/>
        <v>-3.10787554561212</v>
      </c>
      <c r="X277">
        <f t="shared" si="38"/>
        <v>18.5516142669</v>
      </c>
      <c r="Y277">
        <f t="shared" si="39"/>
        <v>130.303533886646</v>
      </c>
      <c r="Z277" t="str">
        <f t="shared" si="40"/>
        <v>high</v>
      </c>
    </row>
    <row r="278" spans="1:26">
      <c r="A278" s="1" t="s">
        <v>294</v>
      </c>
      <c r="B278" s="1">
        <v>1.668493</v>
      </c>
      <c r="C278" s="1">
        <v>1</v>
      </c>
      <c r="D278" s="1">
        <v>314.411778</v>
      </c>
      <c r="E278" s="1">
        <v>24.78121807</v>
      </c>
      <c r="F278" s="1">
        <v>18.90244597</v>
      </c>
      <c r="G278" s="1">
        <v>65.73201375</v>
      </c>
      <c r="H278" s="1">
        <v>3.797779961</v>
      </c>
      <c r="I278" s="1">
        <v>7.400284872</v>
      </c>
      <c r="S278">
        <f t="shared" si="33"/>
        <v>121.4415492525</v>
      </c>
      <c r="T278">
        <f t="shared" si="34"/>
        <v>4.4787095417911</v>
      </c>
      <c r="U278">
        <f t="shared" si="35"/>
        <v>-5.2363555826094</v>
      </c>
      <c r="V278">
        <f t="shared" si="36"/>
        <v>-46.8570660016875</v>
      </c>
      <c r="W278">
        <f t="shared" si="37"/>
        <v>-2.58541466404997</v>
      </c>
      <c r="X278">
        <f t="shared" si="38"/>
        <v>2.523497141352</v>
      </c>
      <c r="Y278">
        <f t="shared" si="39"/>
        <v>73.7649196872962</v>
      </c>
      <c r="Z278" t="str">
        <f t="shared" si="40"/>
        <v>high</v>
      </c>
    </row>
    <row r="279" spans="1:26">
      <c r="A279" s="1" t="s">
        <v>295</v>
      </c>
      <c r="B279" s="1">
        <v>3.558904</v>
      </c>
      <c r="C279" s="1">
        <v>0</v>
      </c>
      <c r="D279" s="1">
        <v>228.9747937</v>
      </c>
      <c r="E279" s="1">
        <v>31.0724558</v>
      </c>
      <c r="F279" s="1">
        <v>35.88154715</v>
      </c>
      <c r="G279" s="1">
        <v>62.52007859</v>
      </c>
      <c r="H279" s="1">
        <v>3.47064833</v>
      </c>
      <c r="I279" s="1">
        <v>34.19623772</v>
      </c>
      <c r="S279">
        <f t="shared" si="33"/>
        <v>88.441514066625</v>
      </c>
      <c r="T279">
        <f t="shared" si="34"/>
        <v>5.615724936734</v>
      </c>
      <c r="U279">
        <f t="shared" si="35"/>
        <v>-9.939906191493</v>
      </c>
      <c r="V279">
        <f t="shared" si="36"/>
        <v>-44.5674380228815</v>
      </c>
      <c r="W279">
        <f t="shared" si="37"/>
        <v>-2.3627132636141</v>
      </c>
      <c r="X279">
        <f t="shared" si="38"/>
        <v>11.66091706252</v>
      </c>
      <c r="Y279">
        <f t="shared" si="39"/>
        <v>48.8480985878904</v>
      </c>
      <c r="Z279" t="str">
        <f t="shared" si="40"/>
        <v>high</v>
      </c>
    </row>
    <row r="280" spans="1:26">
      <c r="A280" s="1" t="s">
        <v>296</v>
      </c>
      <c r="B280" s="1">
        <v>0.452055</v>
      </c>
      <c r="C280" s="1">
        <v>0</v>
      </c>
      <c r="D280" s="1">
        <v>359.1811886</v>
      </c>
      <c r="E280" s="1">
        <v>58.9952112</v>
      </c>
      <c r="F280" s="1">
        <v>30.62491159</v>
      </c>
      <c r="G280" s="1">
        <v>65.79300589</v>
      </c>
      <c r="H280" s="1">
        <v>7.756090373</v>
      </c>
      <c r="I280" s="1">
        <v>19.93163065</v>
      </c>
      <c r="S280">
        <f t="shared" si="33"/>
        <v>138.73373409675</v>
      </c>
      <c r="T280">
        <f t="shared" si="34"/>
        <v>10.662204520176</v>
      </c>
      <c r="U280">
        <f t="shared" si="35"/>
        <v>-8.4837130086618</v>
      </c>
      <c r="V280">
        <f t="shared" si="36"/>
        <v>-46.9005442486865</v>
      </c>
      <c r="W280">
        <f t="shared" si="37"/>
        <v>-5.28011364322721</v>
      </c>
      <c r="X280">
        <f t="shared" si="38"/>
        <v>6.79668605165</v>
      </c>
      <c r="Y280">
        <f t="shared" si="39"/>
        <v>95.5282537680005</v>
      </c>
      <c r="Z280" t="str">
        <f t="shared" si="40"/>
        <v>high</v>
      </c>
    </row>
    <row r="281" spans="1:26">
      <c r="A281" s="1" t="s">
        <v>297</v>
      </c>
      <c r="B281" s="1">
        <v>13.13151</v>
      </c>
      <c r="C281" s="1">
        <v>0</v>
      </c>
      <c r="D281" s="1">
        <v>308.6242043</v>
      </c>
      <c r="E281" s="1">
        <v>41.72963654</v>
      </c>
      <c r="F281" s="1">
        <v>7.479577603</v>
      </c>
      <c r="G281" s="1">
        <v>50.44580059</v>
      </c>
      <c r="H281" s="1">
        <v>4.916218075</v>
      </c>
      <c r="I281" s="1">
        <v>15.76048134</v>
      </c>
      <c r="S281">
        <f t="shared" si="33"/>
        <v>119.206098910875</v>
      </c>
      <c r="T281">
        <f t="shared" si="34"/>
        <v>7.5417972118742</v>
      </c>
      <c r="U281">
        <f t="shared" si="35"/>
        <v>-2.07199258758306</v>
      </c>
      <c r="V281">
        <f t="shared" si="36"/>
        <v>-35.9602889505815</v>
      </c>
      <c r="W281">
        <f t="shared" si="37"/>
        <v>-3.34681377891775</v>
      </c>
      <c r="X281">
        <f t="shared" si="38"/>
        <v>5.37432413694</v>
      </c>
      <c r="Y281">
        <f t="shared" si="39"/>
        <v>90.7431249426069</v>
      </c>
      <c r="Z281" t="str">
        <f t="shared" si="40"/>
        <v>high</v>
      </c>
    </row>
    <row r="282" spans="1:26">
      <c r="A282" s="1" t="s">
        <v>298</v>
      </c>
      <c r="B282" s="1">
        <v>0.432877</v>
      </c>
      <c r="C282" s="1">
        <v>0</v>
      </c>
      <c r="D282" s="1">
        <v>467.5687721</v>
      </c>
      <c r="E282" s="1">
        <v>51.59070727</v>
      </c>
      <c r="F282" s="1">
        <v>6.634901768</v>
      </c>
      <c r="G282" s="1">
        <v>43.69079568</v>
      </c>
      <c r="H282" s="1">
        <v>4.03774558</v>
      </c>
      <c r="I282" s="1">
        <v>19.99905206</v>
      </c>
      <c r="S282">
        <f t="shared" si="33"/>
        <v>180.598438223625</v>
      </c>
      <c r="T282">
        <f t="shared" si="34"/>
        <v>9.3239885249071</v>
      </c>
      <c r="U282">
        <f t="shared" si="35"/>
        <v>-1.83800048777136</v>
      </c>
      <c r="V282">
        <f t="shared" si="36"/>
        <v>-31.144983700488</v>
      </c>
      <c r="W282">
        <f t="shared" si="37"/>
        <v>-2.7487760584966</v>
      </c>
      <c r="X282">
        <f t="shared" si="38"/>
        <v>6.81967675246</v>
      </c>
      <c r="Y282">
        <f t="shared" si="39"/>
        <v>161.010343254236</v>
      </c>
      <c r="Z282" t="str">
        <f t="shared" si="40"/>
        <v>high</v>
      </c>
    </row>
    <row r="283" spans="1:26">
      <c r="A283" s="1" t="s">
        <v>299</v>
      </c>
      <c r="B283" s="1">
        <v>11.31507</v>
      </c>
      <c r="C283" s="1">
        <v>0</v>
      </c>
      <c r="D283" s="1">
        <v>275.4166405</v>
      </c>
      <c r="E283" s="1">
        <v>62.39582515</v>
      </c>
      <c r="F283" s="1">
        <v>29.87835953</v>
      </c>
      <c r="G283" s="1">
        <v>45.74739686</v>
      </c>
      <c r="H283" s="1">
        <v>4.777475442</v>
      </c>
      <c r="I283" s="1">
        <v>12.16191061</v>
      </c>
      <c r="S283">
        <f t="shared" si="33"/>
        <v>106.379677393125</v>
      </c>
      <c r="T283">
        <f t="shared" si="34"/>
        <v>11.2767974793595</v>
      </c>
      <c r="U283">
        <f t="shared" si="35"/>
        <v>-8.2769031570006</v>
      </c>
      <c r="V283">
        <f t="shared" si="36"/>
        <v>-32.611031851651</v>
      </c>
      <c r="W283">
        <f t="shared" si="37"/>
        <v>-3.25236195665034</v>
      </c>
      <c r="X283">
        <f t="shared" si="38"/>
        <v>4.14721151801</v>
      </c>
      <c r="Y283">
        <f t="shared" si="39"/>
        <v>77.6633894251926</v>
      </c>
      <c r="Z283" t="str">
        <f t="shared" si="40"/>
        <v>high</v>
      </c>
    </row>
    <row r="284" spans="1:26">
      <c r="A284" s="1" t="s">
        <v>300</v>
      </c>
      <c r="B284" s="1">
        <v>10.84658</v>
      </c>
      <c r="C284" s="1">
        <v>0</v>
      </c>
      <c r="D284" s="1">
        <v>65.27308448</v>
      </c>
      <c r="E284" s="1">
        <v>55.34021611</v>
      </c>
      <c r="F284" s="1">
        <v>14.2747446</v>
      </c>
      <c r="G284" s="1">
        <v>37.9940275</v>
      </c>
      <c r="H284" s="1">
        <v>4.188497053</v>
      </c>
      <c r="I284" s="1">
        <v>25.99556974</v>
      </c>
      <c r="S284">
        <f t="shared" si="33"/>
        <v>25.2117288804</v>
      </c>
      <c r="T284">
        <f t="shared" si="34"/>
        <v>10.0016372575603</v>
      </c>
      <c r="U284">
        <f t="shared" si="35"/>
        <v>-3.954389749092</v>
      </c>
      <c r="V284">
        <f t="shared" si="36"/>
        <v>-27.084042503375</v>
      </c>
      <c r="W284">
        <f t="shared" si="37"/>
        <v>-2.85140313877081</v>
      </c>
      <c r="X284">
        <f t="shared" si="38"/>
        <v>8.86448928134</v>
      </c>
      <c r="Y284">
        <f t="shared" si="39"/>
        <v>10.1880200280625</v>
      </c>
      <c r="Z284" t="str">
        <f t="shared" si="40"/>
        <v>high</v>
      </c>
    </row>
    <row r="285" spans="1:26">
      <c r="A285" s="1" t="s">
        <v>301</v>
      </c>
      <c r="B285" s="1">
        <v>3.764384</v>
      </c>
      <c r="C285" s="1">
        <v>1</v>
      </c>
      <c r="D285" s="1">
        <v>326.6291847</v>
      </c>
      <c r="E285" s="1">
        <v>87.90252456</v>
      </c>
      <c r="F285" s="1">
        <v>43.39659136</v>
      </c>
      <c r="G285" s="1">
        <v>51.85245088</v>
      </c>
      <c r="H285" s="1">
        <v>5.723845776</v>
      </c>
      <c r="I285" s="1">
        <v>14.92740668</v>
      </c>
      <c r="S285">
        <f t="shared" si="33"/>
        <v>126.160522590375</v>
      </c>
      <c r="T285">
        <f t="shared" si="34"/>
        <v>15.8866232637288</v>
      </c>
      <c r="U285">
        <f t="shared" si="35"/>
        <v>-12.0217237385472</v>
      </c>
      <c r="V285">
        <f t="shared" si="36"/>
        <v>-36.963019609808</v>
      </c>
      <c r="W285">
        <f t="shared" si="37"/>
        <v>-3.89662248892752</v>
      </c>
      <c r="X285">
        <f t="shared" si="38"/>
        <v>5.09024567788</v>
      </c>
      <c r="Y285">
        <f t="shared" si="39"/>
        <v>94.2560256947011</v>
      </c>
      <c r="Z285" t="str">
        <f t="shared" si="40"/>
        <v>high</v>
      </c>
    </row>
    <row r="286" spans="1:26">
      <c r="A286" s="1" t="s">
        <v>302</v>
      </c>
      <c r="B286" s="1">
        <v>8.032877</v>
      </c>
      <c r="C286" s="1">
        <v>0</v>
      </c>
      <c r="D286" s="1">
        <v>490.0072888</v>
      </c>
      <c r="E286" s="1">
        <v>373.9525147</v>
      </c>
      <c r="F286" s="1">
        <v>0.974626719</v>
      </c>
      <c r="G286" s="1">
        <v>35.03318271</v>
      </c>
      <c r="H286" s="1">
        <v>3.565820236</v>
      </c>
      <c r="I286" s="1">
        <v>35.65030452</v>
      </c>
      <c r="S286">
        <f t="shared" si="33"/>
        <v>189.265315299</v>
      </c>
      <c r="T286">
        <f t="shared" si="34"/>
        <v>67.584437981731</v>
      </c>
      <c r="U286">
        <f t="shared" si="35"/>
        <v>-0.26999109369738</v>
      </c>
      <c r="V286">
        <f t="shared" si="36"/>
        <v>-24.9734042948235</v>
      </c>
      <c r="W286">
        <f t="shared" si="37"/>
        <v>-2.42750344206172</v>
      </c>
      <c r="X286">
        <f t="shared" si="38"/>
        <v>12.15675384132</v>
      </c>
      <c r="Y286">
        <f t="shared" si="39"/>
        <v>241.335608291468</v>
      </c>
      <c r="Z286" t="str">
        <f t="shared" si="40"/>
        <v>high</v>
      </c>
    </row>
    <row r="287" spans="1:26">
      <c r="A287" s="1" t="s">
        <v>303</v>
      </c>
      <c r="B287" s="1">
        <v>7.219178</v>
      </c>
      <c r="C287" s="1">
        <v>1</v>
      </c>
      <c r="D287" s="1">
        <v>305.2321316</v>
      </c>
      <c r="E287" s="1">
        <v>464.9181827</v>
      </c>
      <c r="F287" s="1">
        <v>121.3386248</v>
      </c>
      <c r="G287" s="1">
        <v>57.67330059</v>
      </c>
      <c r="H287" s="1">
        <v>7.448801572</v>
      </c>
      <c r="I287" s="1">
        <v>30.13189587</v>
      </c>
      <c r="S287">
        <f t="shared" si="33"/>
        <v>117.8959108305</v>
      </c>
      <c r="T287">
        <f t="shared" si="34"/>
        <v>84.024663159371</v>
      </c>
      <c r="U287">
        <f t="shared" si="35"/>
        <v>-33.613225842096</v>
      </c>
      <c r="V287">
        <f t="shared" si="36"/>
        <v>-41.1124123255815</v>
      </c>
      <c r="W287">
        <f t="shared" si="37"/>
        <v>-5.07092064617044</v>
      </c>
      <c r="X287">
        <f t="shared" si="38"/>
        <v>10.27497649167</v>
      </c>
      <c r="Y287">
        <f t="shared" si="39"/>
        <v>132.398991667693</v>
      </c>
      <c r="Z287" t="str">
        <f t="shared" si="40"/>
        <v>high</v>
      </c>
    </row>
    <row r="288" spans="1:26">
      <c r="A288" s="1" t="s">
        <v>304</v>
      </c>
      <c r="B288" s="1">
        <v>1.449315</v>
      </c>
      <c r="C288" s="1">
        <v>0</v>
      </c>
      <c r="D288" s="1">
        <v>245.2998035</v>
      </c>
      <c r="E288" s="1">
        <v>43.36757859</v>
      </c>
      <c r="F288" s="1">
        <v>21.58343811</v>
      </c>
      <c r="G288" s="1">
        <v>63.94009823</v>
      </c>
      <c r="H288" s="1">
        <v>5.643605108</v>
      </c>
      <c r="I288" s="1">
        <v>14.08990177</v>
      </c>
      <c r="S288">
        <f t="shared" si="33"/>
        <v>94.747049101875</v>
      </c>
      <c r="T288">
        <f t="shared" si="34"/>
        <v>7.8378224785707</v>
      </c>
      <c r="U288">
        <f t="shared" si="35"/>
        <v>-5.9790440252322</v>
      </c>
      <c r="V288">
        <f t="shared" si="36"/>
        <v>-45.5796990232555</v>
      </c>
      <c r="W288">
        <f t="shared" si="37"/>
        <v>-3.84199704937316</v>
      </c>
      <c r="X288">
        <f t="shared" si="38"/>
        <v>4.80465650357</v>
      </c>
      <c r="Y288">
        <f t="shared" si="39"/>
        <v>51.9887879861548</v>
      </c>
      <c r="Z288" t="str">
        <f t="shared" si="40"/>
        <v>high</v>
      </c>
    </row>
    <row r="289" spans="1:26">
      <c r="A289" s="1" t="s">
        <v>305</v>
      </c>
      <c r="B289" s="1">
        <v>12.98356</v>
      </c>
      <c r="C289" s="1">
        <v>0</v>
      </c>
      <c r="D289" s="1">
        <v>75.41598232</v>
      </c>
      <c r="E289" s="1">
        <v>37.13306483</v>
      </c>
      <c r="F289" s="1">
        <v>52.04373281</v>
      </c>
      <c r="G289" s="1">
        <v>80.1070334</v>
      </c>
      <c r="H289" s="1">
        <v>5.80502947</v>
      </c>
      <c r="I289" s="1">
        <v>11.11839391</v>
      </c>
      <c r="S289">
        <f t="shared" si="33"/>
        <v>29.1294231711</v>
      </c>
      <c r="T289">
        <f t="shared" si="34"/>
        <v>6.7110588067259</v>
      </c>
      <c r="U289">
        <f t="shared" si="35"/>
        <v>-14.4171548630262</v>
      </c>
      <c r="V289">
        <f t="shared" si="36"/>
        <v>-57.10429875919</v>
      </c>
      <c r="W289">
        <f t="shared" si="37"/>
        <v>-3.9518899122919</v>
      </c>
      <c r="X289">
        <f t="shared" si="38"/>
        <v>3.79137232331</v>
      </c>
      <c r="Y289">
        <f t="shared" si="39"/>
        <v>-35.8414892333722</v>
      </c>
      <c r="Z289" t="str">
        <f t="shared" si="40"/>
        <v>low</v>
      </c>
    </row>
    <row r="290" spans="1:26">
      <c r="A290" s="1" t="s">
        <v>306</v>
      </c>
      <c r="B290" s="1">
        <v>3.6</v>
      </c>
      <c r="C290" s="1">
        <v>1</v>
      </c>
      <c r="D290" s="1">
        <v>53.26306483</v>
      </c>
      <c r="E290" s="1">
        <v>133.7389686</v>
      </c>
      <c r="F290" s="1">
        <v>39.87980354</v>
      </c>
      <c r="G290" s="1">
        <v>70.47524558</v>
      </c>
      <c r="H290" s="1">
        <v>7.299346758</v>
      </c>
      <c r="I290" s="1">
        <v>15.93342829</v>
      </c>
      <c r="S290">
        <f t="shared" si="33"/>
        <v>20.5728587905875</v>
      </c>
      <c r="T290">
        <f t="shared" si="34"/>
        <v>24.170643795078</v>
      </c>
      <c r="U290">
        <f t="shared" si="35"/>
        <v>-11.0475031766508</v>
      </c>
      <c r="V290">
        <f t="shared" si="36"/>
        <v>-50.238278811703</v>
      </c>
      <c r="W290">
        <f t="shared" si="37"/>
        <v>-4.96917629244366</v>
      </c>
      <c r="X290">
        <f t="shared" si="38"/>
        <v>5.43329904689</v>
      </c>
      <c r="Y290">
        <f t="shared" si="39"/>
        <v>-16.078156648242</v>
      </c>
      <c r="Z290" t="str">
        <f t="shared" si="40"/>
        <v>low</v>
      </c>
    </row>
    <row r="291" spans="1:26">
      <c r="A291" s="1" t="s">
        <v>307</v>
      </c>
      <c r="B291" s="1">
        <v>3.021918</v>
      </c>
      <c r="C291" s="1">
        <v>1</v>
      </c>
      <c r="D291" s="1">
        <v>66.15931238</v>
      </c>
      <c r="E291" s="1">
        <v>255.3391356</v>
      </c>
      <c r="F291" s="1">
        <v>33.80571709</v>
      </c>
      <c r="G291" s="1">
        <v>42.346778</v>
      </c>
      <c r="H291" s="1">
        <v>5.365343811</v>
      </c>
      <c r="I291" s="1">
        <v>10.60869843</v>
      </c>
      <c r="S291">
        <f t="shared" si="33"/>
        <v>25.554034406775</v>
      </c>
      <c r="T291">
        <f t="shared" si="34"/>
        <v>46.147441976988</v>
      </c>
      <c r="U291">
        <f t="shared" si="35"/>
        <v>-9.3648597482718</v>
      </c>
      <c r="V291">
        <f t="shared" si="36"/>
        <v>-30.1869006973</v>
      </c>
      <c r="W291">
        <f t="shared" si="37"/>
        <v>-3.65256510621447</v>
      </c>
      <c r="X291">
        <f t="shared" si="38"/>
        <v>3.61756616463</v>
      </c>
      <c r="Y291">
        <f t="shared" si="39"/>
        <v>32.1147169966067</v>
      </c>
      <c r="Z291" t="str">
        <f t="shared" si="40"/>
        <v>high</v>
      </c>
    </row>
    <row r="292" spans="1:26">
      <c r="A292" s="1" t="s">
        <v>308</v>
      </c>
      <c r="B292" s="1">
        <v>9.506849</v>
      </c>
      <c r="C292" s="1">
        <v>1</v>
      </c>
      <c r="D292" s="1">
        <v>266.2491454</v>
      </c>
      <c r="E292" s="1">
        <v>157.2584774</v>
      </c>
      <c r="F292" s="1">
        <v>8.1906778</v>
      </c>
      <c r="G292" s="1">
        <v>44.90221513</v>
      </c>
      <c r="H292" s="1">
        <v>4.774852652</v>
      </c>
      <c r="I292" s="1">
        <v>15.65528487</v>
      </c>
      <c r="S292">
        <f t="shared" si="33"/>
        <v>102.83873241075</v>
      </c>
      <c r="T292">
        <f t="shared" si="34"/>
        <v>28.421324620502</v>
      </c>
      <c r="U292">
        <f t="shared" si="35"/>
        <v>-2.268981564156</v>
      </c>
      <c r="V292">
        <f t="shared" si="36"/>
        <v>-32.0085440554205</v>
      </c>
      <c r="W292">
        <f t="shared" si="37"/>
        <v>-3.25057643990204</v>
      </c>
      <c r="X292">
        <f t="shared" si="38"/>
        <v>5.33845214067</v>
      </c>
      <c r="Y292">
        <f t="shared" si="39"/>
        <v>99.0704071124434</v>
      </c>
      <c r="Z292" t="str">
        <f t="shared" si="40"/>
        <v>high</v>
      </c>
    </row>
    <row r="293" spans="1:26">
      <c r="A293" s="1" t="s">
        <v>309</v>
      </c>
      <c r="B293" s="1">
        <v>2.89589</v>
      </c>
      <c r="C293" s="1">
        <v>1</v>
      </c>
      <c r="D293" s="1">
        <v>89.62083497</v>
      </c>
      <c r="E293" s="1">
        <v>64.52384086</v>
      </c>
      <c r="F293" s="1">
        <v>23.29956778</v>
      </c>
      <c r="G293" s="1">
        <v>34.09365422</v>
      </c>
      <c r="H293" s="1">
        <v>4.699386051</v>
      </c>
      <c r="I293" s="1">
        <v>38.07133595</v>
      </c>
      <c r="S293">
        <f t="shared" si="33"/>
        <v>34.6160475071625</v>
      </c>
      <c r="T293">
        <f t="shared" si="34"/>
        <v>11.6613937586278</v>
      </c>
      <c r="U293">
        <f t="shared" si="35"/>
        <v>-6.4544462664156</v>
      </c>
      <c r="V293">
        <f t="shared" si="36"/>
        <v>-24.303661410727</v>
      </c>
      <c r="W293">
        <f t="shared" si="37"/>
        <v>-3.19920104193927</v>
      </c>
      <c r="X293">
        <f t="shared" si="38"/>
        <v>12.98232555895</v>
      </c>
      <c r="Y293">
        <f t="shared" si="39"/>
        <v>25.3024581056584</v>
      </c>
      <c r="Z293" t="str">
        <f t="shared" si="40"/>
        <v>high</v>
      </c>
    </row>
    <row r="294" spans="1:26">
      <c r="A294" s="1" t="s">
        <v>310</v>
      </c>
      <c r="B294" s="1">
        <v>12.94521</v>
      </c>
      <c r="C294" s="1">
        <v>0</v>
      </c>
      <c r="D294" s="1">
        <v>459.6537033</v>
      </c>
      <c r="E294" s="1">
        <v>39.34015717</v>
      </c>
      <c r="F294" s="1">
        <v>26.98207269</v>
      </c>
      <c r="G294" s="1">
        <v>35.4320334</v>
      </c>
      <c r="H294" s="1">
        <v>4.50694499</v>
      </c>
      <c r="I294" s="1">
        <v>14.83676817</v>
      </c>
      <c r="S294">
        <f t="shared" si="33"/>
        <v>177.541242899625</v>
      </c>
      <c r="T294">
        <f t="shared" si="34"/>
        <v>7.1099466053341</v>
      </c>
      <c r="U294">
        <f t="shared" si="35"/>
        <v>-7.4745737765838</v>
      </c>
      <c r="V294">
        <f t="shared" si="36"/>
        <v>-25.25772500919</v>
      </c>
      <c r="W294">
        <f t="shared" si="37"/>
        <v>-3.0681929408423</v>
      </c>
      <c r="X294">
        <f t="shared" si="38"/>
        <v>5.05933794597</v>
      </c>
      <c r="Y294">
        <f t="shared" si="39"/>
        <v>153.910035724313</v>
      </c>
      <c r="Z294" t="str">
        <f t="shared" si="40"/>
        <v>high</v>
      </c>
    </row>
    <row r="295" spans="1:26">
      <c r="A295" s="1" t="s">
        <v>311</v>
      </c>
      <c r="B295" s="1">
        <v>6.024658</v>
      </c>
      <c r="C295" s="1">
        <v>1</v>
      </c>
      <c r="D295" s="1">
        <v>235.5495678</v>
      </c>
      <c r="E295" s="1">
        <v>67.94011788</v>
      </c>
      <c r="F295" s="1">
        <v>24.26683694</v>
      </c>
      <c r="G295" s="1">
        <v>47.65917485</v>
      </c>
      <c r="H295" s="1">
        <v>2.589130648</v>
      </c>
      <c r="I295" s="1">
        <v>9.095672888</v>
      </c>
      <c r="S295">
        <f t="shared" si="33"/>
        <v>90.98102056275</v>
      </c>
      <c r="T295">
        <f t="shared" si="34"/>
        <v>12.2788175044524</v>
      </c>
      <c r="U295">
        <f t="shared" si="35"/>
        <v>-6.7223991691188</v>
      </c>
      <c r="V295">
        <f t="shared" si="36"/>
        <v>-33.9738427918225</v>
      </c>
      <c r="W295">
        <f t="shared" si="37"/>
        <v>-1.76260247123896</v>
      </c>
      <c r="X295">
        <f t="shared" si="38"/>
        <v>3.101624454808</v>
      </c>
      <c r="Y295">
        <f t="shared" si="39"/>
        <v>63.9026180898301</v>
      </c>
      <c r="Z295" t="str">
        <f t="shared" si="40"/>
        <v>high</v>
      </c>
    </row>
    <row r="296" spans="1:26">
      <c r="A296" s="1" t="s">
        <v>312</v>
      </c>
      <c r="B296" s="1">
        <v>7.035616</v>
      </c>
      <c r="C296" s="1">
        <v>1</v>
      </c>
      <c r="D296" s="1">
        <v>372.2654322</v>
      </c>
      <c r="E296" s="1">
        <v>24.26683694</v>
      </c>
      <c r="F296" s="1">
        <v>24.43702849</v>
      </c>
      <c r="G296" s="1">
        <v>53.80250491</v>
      </c>
      <c r="H296" s="1">
        <v>5.22910609</v>
      </c>
      <c r="I296" s="1">
        <v>23.32053045</v>
      </c>
      <c r="S296">
        <f t="shared" si="33"/>
        <v>143.78752318725</v>
      </c>
      <c r="T296">
        <f t="shared" si="34"/>
        <v>4.3857454401662</v>
      </c>
      <c r="U296">
        <f t="shared" si="35"/>
        <v>-6.7695456322998</v>
      </c>
      <c r="V296">
        <f t="shared" si="36"/>
        <v>-38.3531156250935</v>
      </c>
      <c r="W296">
        <f t="shared" si="37"/>
        <v>-3.5598185528893</v>
      </c>
      <c r="X296">
        <f t="shared" si="38"/>
        <v>7.95230088345</v>
      </c>
      <c r="Y296">
        <f t="shared" si="39"/>
        <v>107.443089700584</v>
      </c>
      <c r="Z296" t="str">
        <f t="shared" si="40"/>
        <v>high</v>
      </c>
    </row>
    <row r="297" spans="1:26">
      <c r="A297" s="1" t="s">
        <v>313</v>
      </c>
      <c r="B297" s="1">
        <v>8.232877</v>
      </c>
      <c r="C297" s="1">
        <v>1</v>
      </c>
      <c r="D297" s="1">
        <v>300.7164735</v>
      </c>
      <c r="E297" s="1">
        <v>55.2961444</v>
      </c>
      <c r="F297" s="1">
        <v>19.39910118</v>
      </c>
      <c r="G297" s="1">
        <v>41.97943026</v>
      </c>
      <c r="H297" s="1">
        <v>5.544381139</v>
      </c>
      <c r="I297" s="1">
        <v>16.06829077</v>
      </c>
      <c r="S297">
        <f t="shared" si="33"/>
        <v>116.151737889375</v>
      </c>
      <c r="T297">
        <f t="shared" si="34"/>
        <v>9.993672177412</v>
      </c>
      <c r="U297">
        <f t="shared" si="35"/>
        <v>-5.3739390088836</v>
      </c>
      <c r="V297">
        <f t="shared" si="36"/>
        <v>-29.925036860841</v>
      </c>
      <c r="W297">
        <f t="shared" si="37"/>
        <v>-3.77444834799703</v>
      </c>
      <c r="X297">
        <f t="shared" si="38"/>
        <v>5.47928715257</v>
      </c>
      <c r="Y297">
        <f t="shared" si="39"/>
        <v>92.5512730016354</v>
      </c>
      <c r="Z297" t="str">
        <f t="shared" si="40"/>
        <v>high</v>
      </c>
    </row>
    <row r="298" spans="1:26">
      <c r="A298" s="1" t="s">
        <v>314</v>
      </c>
      <c r="B298" s="1">
        <v>11.88493</v>
      </c>
      <c r="C298" s="1">
        <v>0</v>
      </c>
      <c r="D298" s="1">
        <v>135.8128978</v>
      </c>
      <c r="E298" s="1">
        <v>73.83422397</v>
      </c>
      <c r="F298" s="1">
        <v>1.967986248</v>
      </c>
      <c r="G298" s="1">
        <v>82.04223477</v>
      </c>
      <c r="H298" s="1">
        <v>3.543261297</v>
      </c>
      <c r="I298" s="1">
        <v>5.036502947</v>
      </c>
      <c r="S298">
        <f t="shared" si="33"/>
        <v>52.45773177525</v>
      </c>
      <c r="T298">
        <f t="shared" si="34"/>
        <v>13.3440592980981</v>
      </c>
      <c r="U298">
        <f t="shared" si="35"/>
        <v>-0.54517155042096</v>
      </c>
      <c r="V298">
        <f t="shared" si="36"/>
        <v>-58.4838070557945</v>
      </c>
      <c r="W298">
        <f t="shared" si="37"/>
        <v>-2.41214599315869</v>
      </c>
      <c r="X298">
        <f t="shared" si="38"/>
        <v>1.717447504927</v>
      </c>
      <c r="Y298">
        <f t="shared" si="39"/>
        <v>6.07811397890096</v>
      </c>
      <c r="Z298" t="str">
        <f t="shared" si="40"/>
        <v>high</v>
      </c>
    </row>
    <row r="299" spans="1:26">
      <c r="A299" s="1" t="s">
        <v>315</v>
      </c>
      <c r="B299" s="1">
        <v>3.071233</v>
      </c>
      <c r="C299" s="1">
        <v>1</v>
      </c>
      <c r="D299" s="1">
        <v>331.8410118</v>
      </c>
      <c r="E299" s="1">
        <v>47.65917485</v>
      </c>
      <c r="F299" s="1">
        <v>0.220584479</v>
      </c>
      <c r="G299" s="1">
        <v>38.52632122</v>
      </c>
      <c r="H299" s="1">
        <v>6.909921415</v>
      </c>
      <c r="I299" s="1">
        <v>34.93760314</v>
      </c>
      <c r="S299">
        <f t="shared" si="33"/>
        <v>128.17359080775</v>
      </c>
      <c r="T299">
        <f t="shared" si="34"/>
        <v>8.6134426706405</v>
      </c>
      <c r="U299">
        <f t="shared" si="35"/>
        <v>-0.06110631237258</v>
      </c>
      <c r="V299">
        <f t="shared" si="36"/>
        <v>-27.463488081677</v>
      </c>
      <c r="W299">
        <f t="shared" si="37"/>
        <v>-4.70406720168955</v>
      </c>
      <c r="X299">
        <f t="shared" si="38"/>
        <v>11.91372267074</v>
      </c>
      <c r="Y299">
        <f t="shared" si="39"/>
        <v>116.472094553391</v>
      </c>
      <c r="Z299" t="str">
        <f t="shared" si="40"/>
        <v>high</v>
      </c>
    </row>
    <row r="300" spans="1:26">
      <c r="A300" s="1" t="s">
        <v>316</v>
      </c>
      <c r="B300" s="1">
        <v>4.884932</v>
      </c>
      <c r="C300" s="1">
        <v>0</v>
      </c>
      <c r="D300" s="1">
        <v>278.9394106</v>
      </c>
      <c r="E300" s="1">
        <v>41.37405697</v>
      </c>
      <c r="F300" s="1">
        <v>22.86776523</v>
      </c>
      <c r="G300" s="1">
        <v>54.06731336</v>
      </c>
      <c r="H300" s="1">
        <v>5.684273084</v>
      </c>
      <c r="I300" s="1">
        <v>26.61391945</v>
      </c>
      <c r="S300">
        <f t="shared" si="33"/>
        <v>107.74034734425</v>
      </c>
      <c r="T300">
        <f t="shared" si="34"/>
        <v>7.4775333161881</v>
      </c>
      <c r="U300">
        <f t="shared" si="35"/>
        <v>-6.3348283240146</v>
      </c>
      <c r="V300">
        <f t="shared" si="36"/>
        <v>-38.541884328676</v>
      </c>
      <c r="W300">
        <f t="shared" si="37"/>
        <v>-3.86968258739468</v>
      </c>
      <c r="X300">
        <f t="shared" si="38"/>
        <v>9.07534653245</v>
      </c>
      <c r="Y300">
        <f t="shared" si="39"/>
        <v>75.5468319528028</v>
      </c>
      <c r="Z300" t="str">
        <f t="shared" si="40"/>
        <v>high</v>
      </c>
    </row>
    <row r="301" spans="1:26">
      <c r="A301" s="1" t="s">
        <v>317</v>
      </c>
      <c r="B301" s="1">
        <v>6.983562</v>
      </c>
      <c r="C301" s="1">
        <v>1</v>
      </c>
      <c r="D301" s="1">
        <v>127.0733497</v>
      </c>
      <c r="E301" s="1">
        <v>71.44340864</v>
      </c>
      <c r="F301" s="1">
        <v>0.605599214</v>
      </c>
      <c r="G301" s="1">
        <v>51.78646365</v>
      </c>
      <c r="H301" s="1">
        <v>8.680923379</v>
      </c>
      <c r="I301" s="1">
        <v>41.59431729</v>
      </c>
      <c r="S301">
        <f t="shared" si="33"/>
        <v>49.082081321625</v>
      </c>
      <c r="T301">
        <f t="shared" si="34"/>
        <v>12.9119672435072</v>
      </c>
      <c r="U301">
        <f t="shared" si="35"/>
        <v>-0.16776309426228</v>
      </c>
      <c r="V301">
        <f t="shared" si="36"/>
        <v>-36.9159806129025</v>
      </c>
      <c r="W301">
        <f t="shared" si="37"/>
        <v>-5.90971220872183</v>
      </c>
      <c r="X301">
        <f t="shared" si="38"/>
        <v>14.18366219589</v>
      </c>
      <c r="Y301">
        <f t="shared" si="39"/>
        <v>33.1842548451356</v>
      </c>
      <c r="Z301" t="str">
        <f t="shared" si="40"/>
        <v>high</v>
      </c>
    </row>
    <row r="302" spans="1:26">
      <c r="A302" s="1" t="s">
        <v>318</v>
      </c>
      <c r="B302" s="1">
        <v>2.761644</v>
      </c>
      <c r="C302" s="1">
        <v>1</v>
      </c>
      <c r="D302" s="1">
        <v>239.461002</v>
      </c>
      <c r="E302" s="1">
        <v>30.89875246</v>
      </c>
      <c r="F302" s="1">
        <v>23.65421415</v>
      </c>
      <c r="G302" s="1">
        <v>40.52176817</v>
      </c>
      <c r="H302" s="1">
        <v>4.758133595</v>
      </c>
      <c r="I302" s="1">
        <v>29.04863458</v>
      </c>
      <c r="S302">
        <f t="shared" si="33"/>
        <v>92.4918120225</v>
      </c>
      <c r="T302">
        <f t="shared" si="34"/>
        <v>5.5843315320958</v>
      </c>
      <c r="U302">
        <f t="shared" si="35"/>
        <v>-6.552690403833</v>
      </c>
      <c r="V302">
        <f t="shared" si="36"/>
        <v>-28.8859424399845</v>
      </c>
      <c r="W302">
        <f t="shared" si="37"/>
        <v>-3.23919460746815</v>
      </c>
      <c r="X302">
        <f t="shared" si="38"/>
        <v>9.90558439178</v>
      </c>
      <c r="Y302">
        <f t="shared" si="39"/>
        <v>69.3039004950901</v>
      </c>
      <c r="Z302" t="str">
        <f t="shared" si="40"/>
        <v>high</v>
      </c>
    </row>
    <row r="303" spans="1:26">
      <c r="A303" s="1" t="s">
        <v>319</v>
      </c>
      <c r="B303" s="1">
        <v>0.334247</v>
      </c>
      <c r="C303" s="1">
        <v>1</v>
      </c>
      <c r="D303" s="1">
        <v>49.24085462</v>
      </c>
      <c r="E303" s="1">
        <v>36.05277996</v>
      </c>
      <c r="F303" s="1">
        <v>6.557671906</v>
      </c>
      <c r="G303" s="1">
        <v>64.05862475</v>
      </c>
      <c r="H303" s="1">
        <v>5.995058939</v>
      </c>
      <c r="I303" s="1">
        <v>16.42910609</v>
      </c>
      <c r="S303">
        <f t="shared" si="33"/>
        <v>19.019280096975</v>
      </c>
      <c r="T303">
        <f t="shared" si="34"/>
        <v>6.5158189221708</v>
      </c>
      <c r="U303">
        <f t="shared" si="35"/>
        <v>-1.81660627140012</v>
      </c>
      <c r="V303">
        <f t="shared" si="36"/>
        <v>-45.6641906530375</v>
      </c>
      <c r="W303">
        <f t="shared" si="37"/>
        <v>-4.08125627390303</v>
      </c>
      <c r="X303">
        <f t="shared" si="38"/>
        <v>5.60232517669</v>
      </c>
      <c r="Y303">
        <f t="shared" si="39"/>
        <v>-20.4246290025048</v>
      </c>
      <c r="Z303" t="str">
        <f t="shared" si="40"/>
        <v>low</v>
      </c>
    </row>
    <row r="304" spans="1:26">
      <c r="A304" s="1" t="s">
        <v>320</v>
      </c>
      <c r="B304" s="1">
        <v>12.61918</v>
      </c>
      <c r="C304" s="1">
        <v>0</v>
      </c>
      <c r="D304" s="1">
        <v>62.28316306</v>
      </c>
      <c r="E304" s="1">
        <v>93.22273084</v>
      </c>
      <c r="F304" s="1">
        <v>4.433644401</v>
      </c>
      <c r="G304" s="1">
        <v>42.07026523</v>
      </c>
      <c r="H304" s="1">
        <v>3.370039293</v>
      </c>
      <c r="I304" s="1">
        <v>10.73659627</v>
      </c>
      <c r="S304">
        <f t="shared" si="33"/>
        <v>24.056871731925</v>
      </c>
      <c r="T304">
        <f t="shared" si="34"/>
        <v>16.8481441447132</v>
      </c>
      <c r="U304">
        <f t="shared" si="35"/>
        <v>-1.22820817196502</v>
      </c>
      <c r="V304">
        <f t="shared" si="36"/>
        <v>-29.9897885692055</v>
      </c>
      <c r="W304">
        <f t="shared" si="37"/>
        <v>-2.29422164949561</v>
      </c>
      <c r="X304">
        <f t="shared" si="38"/>
        <v>3.66117932807</v>
      </c>
      <c r="Y304">
        <f t="shared" si="39"/>
        <v>11.0539768140421</v>
      </c>
      <c r="Z304" t="str">
        <f t="shared" si="40"/>
        <v>high</v>
      </c>
    </row>
    <row r="305" spans="1:26">
      <c r="A305" s="1" t="s">
        <v>321</v>
      </c>
      <c r="B305" s="1">
        <v>3.619178</v>
      </c>
      <c r="C305" s="1">
        <v>1</v>
      </c>
      <c r="D305" s="1">
        <v>322.8999312</v>
      </c>
      <c r="E305" s="1">
        <v>74.82644892</v>
      </c>
      <c r="F305" s="1">
        <v>14.71556974</v>
      </c>
      <c r="G305" s="1">
        <v>45.66425835</v>
      </c>
      <c r="H305" s="1">
        <v>3.132180747</v>
      </c>
      <c r="I305" s="1">
        <v>23.11475442</v>
      </c>
      <c r="S305">
        <f t="shared" si="33"/>
        <v>124.720098426</v>
      </c>
      <c r="T305">
        <f t="shared" si="34"/>
        <v>13.5233841133116</v>
      </c>
      <c r="U305">
        <f t="shared" si="35"/>
        <v>-4.0765071293748</v>
      </c>
      <c r="V305">
        <f t="shared" si="36"/>
        <v>-32.5517665647975</v>
      </c>
      <c r="W305">
        <f t="shared" si="37"/>
        <v>-2.13229468713519</v>
      </c>
      <c r="X305">
        <f t="shared" si="38"/>
        <v>7.88213125722</v>
      </c>
      <c r="Y305">
        <f t="shared" si="39"/>
        <v>107.365045415224</v>
      </c>
      <c r="Z305" t="str">
        <f t="shared" si="40"/>
        <v>high</v>
      </c>
    </row>
    <row r="306" spans="1:26">
      <c r="A306" s="1" t="s">
        <v>322</v>
      </c>
      <c r="B306" s="1">
        <v>0.246575</v>
      </c>
      <c r="C306" s="1">
        <v>1</v>
      </c>
      <c r="D306" s="1">
        <v>173.5956876</v>
      </c>
      <c r="E306" s="1">
        <v>28.13015717</v>
      </c>
      <c r="F306" s="1">
        <v>1.296168959</v>
      </c>
      <c r="G306" s="1">
        <v>51.99207269</v>
      </c>
      <c r="H306" s="1">
        <v>4.718010806</v>
      </c>
      <c r="I306" s="1">
        <v>5.58780943</v>
      </c>
      <c r="S306">
        <f t="shared" si="33"/>
        <v>67.0513343355</v>
      </c>
      <c r="T306">
        <f t="shared" si="34"/>
        <v>5.0839633053341</v>
      </c>
      <c r="U306">
        <f t="shared" si="35"/>
        <v>-0.35906472502218</v>
      </c>
      <c r="V306">
        <f t="shared" si="36"/>
        <v>-37.0625490170665</v>
      </c>
      <c r="W306">
        <f t="shared" si="37"/>
        <v>-3.21188021640062</v>
      </c>
      <c r="X306">
        <f t="shared" si="38"/>
        <v>1.90544301563</v>
      </c>
      <c r="Y306">
        <f t="shared" si="39"/>
        <v>33.4072466979748</v>
      </c>
      <c r="Z306" t="str">
        <f t="shared" si="40"/>
        <v>high</v>
      </c>
    </row>
    <row r="307" spans="1:26">
      <c r="A307" s="1" t="s">
        <v>323</v>
      </c>
      <c r="B307" s="1">
        <v>7.758904</v>
      </c>
      <c r="C307" s="1">
        <v>1</v>
      </c>
      <c r="D307" s="1">
        <v>225.1127014</v>
      </c>
      <c r="E307" s="1">
        <v>54.17693026</v>
      </c>
      <c r="F307" s="1">
        <v>33.4025835</v>
      </c>
      <c r="G307" s="1">
        <v>58.19785855</v>
      </c>
      <c r="H307" s="1">
        <v>6.968045187</v>
      </c>
      <c r="I307" s="1">
        <v>22.76898821</v>
      </c>
      <c r="S307">
        <f t="shared" si="33"/>
        <v>86.94978091575</v>
      </c>
      <c r="T307">
        <f t="shared" si="34"/>
        <v>9.7913966058898</v>
      </c>
      <c r="U307">
        <f t="shared" si="35"/>
        <v>-9.25318368117</v>
      </c>
      <c r="V307">
        <f t="shared" si="36"/>
        <v>-41.4863434673675</v>
      </c>
      <c r="W307">
        <f t="shared" si="37"/>
        <v>-4.74363612195399</v>
      </c>
      <c r="X307">
        <f t="shared" si="38"/>
        <v>7.76422497961</v>
      </c>
      <c r="Y307">
        <f t="shared" si="39"/>
        <v>49.0222392307583</v>
      </c>
      <c r="Z307" t="str">
        <f t="shared" si="40"/>
        <v>high</v>
      </c>
    </row>
    <row r="308" spans="1:26">
      <c r="A308" s="1" t="s">
        <v>324</v>
      </c>
      <c r="B308" s="1">
        <v>9.627397</v>
      </c>
      <c r="C308" s="1">
        <v>0</v>
      </c>
      <c r="D308" s="1">
        <v>245.9768959</v>
      </c>
      <c r="E308" s="1">
        <v>44.545</v>
      </c>
      <c r="F308" s="1">
        <v>14.89176817</v>
      </c>
      <c r="G308" s="1">
        <v>25.07823183</v>
      </c>
      <c r="H308" s="1">
        <v>10.83302554</v>
      </c>
      <c r="I308" s="1">
        <v>24.01469548</v>
      </c>
      <c r="S308">
        <f t="shared" si="33"/>
        <v>95.008576041375</v>
      </c>
      <c r="T308">
        <f t="shared" si="34"/>
        <v>8.05061785</v>
      </c>
      <c r="U308">
        <f t="shared" si="35"/>
        <v>-4.1253176184534</v>
      </c>
      <c r="V308">
        <f t="shared" si="36"/>
        <v>-17.8770175600155</v>
      </c>
      <c r="W308">
        <f t="shared" si="37"/>
        <v>-7.3747987968658</v>
      </c>
      <c r="X308">
        <f t="shared" si="38"/>
        <v>8.18901115868</v>
      </c>
      <c r="Y308">
        <f t="shared" si="39"/>
        <v>81.8710710747203</v>
      </c>
      <c r="Z308" t="str">
        <f t="shared" si="40"/>
        <v>high</v>
      </c>
    </row>
    <row r="309" spans="1:26">
      <c r="A309" s="1" t="s">
        <v>325</v>
      </c>
      <c r="B309" s="1">
        <v>4.273973</v>
      </c>
      <c r="C309" s="1">
        <v>1</v>
      </c>
      <c r="D309" s="1">
        <v>736.694833</v>
      </c>
      <c r="E309" s="1">
        <v>377.2564145</v>
      </c>
      <c r="F309" s="1">
        <v>0.141866405</v>
      </c>
      <c r="G309" s="1">
        <v>45.21887033</v>
      </c>
      <c r="H309" s="1">
        <v>3.081552063</v>
      </c>
      <c r="I309" s="1">
        <v>39.65054028</v>
      </c>
      <c r="S309">
        <f t="shared" si="33"/>
        <v>284.54837924625</v>
      </c>
      <c r="T309">
        <f t="shared" si="34"/>
        <v>68.181551792585</v>
      </c>
      <c r="U309">
        <f t="shared" si="35"/>
        <v>-0.0392998315131</v>
      </c>
      <c r="V309">
        <f t="shared" si="36"/>
        <v>-32.2342717147405</v>
      </c>
      <c r="W309">
        <f t="shared" si="37"/>
        <v>-2.09782819792851</v>
      </c>
      <c r="X309">
        <f t="shared" si="38"/>
        <v>13.52083423548</v>
      </c>
      <c r="Y309">
        <f t="shared" si="39"/>
        <v>331.879365530133</v>
      </c>
      <c r="Z309" t="str">
        <f t="shared" si="40"/>
        <v>high</v>
      </c>
    </row>
    <row r="310" spans="1:26">
      <c r="A310" s="1" t="s">
        <v>326</v>
      </c>
      <c r="B310" s="1">
        <v>12.36986</v>
      </c>
      <c r="C310" s="1">
        <v>0</v>
      </c>
      <c r="D310" s="1">
        <v>379.08722</v>
      </c>
      <c r="E310" s="1">
        <v>28.19955796</v>
      </c>
      <c r="F310" s="1">
        <v>72.82479371</v>
      </c>
      <c r="G310" s="1">
        <v>53.31811395</v>
      </c>
      <c r="H310" s="1">
        <v>8.790314342</v>
      </c>
      <c r="I310" s="1">
        <v>39.05545187</v>
      </c>
      <c r="S310">
        <f t="shared" si="33"/>
        <v>146.422438725</v>
      </c>
      <c r="T310">
        <f t="shared" si="34"/>
        <v>5.0965061101108</v>
      </c>
      <c r="U310">
        <f t="shared" si="35"/>
        <v>-20.1739243535442</v>
      </c>
      <c r="V310">
        <f t="shared" si="36"/>
        <v>-38.0078175292575</v>
      </c>
      <c r="W310">
        <f t="shared" si="37"/>
        <v>-5.98418229460334</v>
      </c>
      <c r="X310">
        <f t="shared" si="38"/>
        <v>13.31790908767</v>
      </c>
      <c r="Y310">
        <f t="shared" si="39"/>
        <v>100.670929745376</v>
      </c>
      <c r="Z310" t="str">
        <f t="shared" si="40"/>
        <v>high</v>
      </c>
    </row>
    <row r="311" spans="1:26">
      <c r="A311" s="1" t="s">
        <v>327</v>
      </c>
      <c r="B311" s="1">
        <v>12.35068</v>
      </c>
      <c r="C311" s="1">
        <v>0</v>
      </c>
      <c r="D311" s="1">
        <v>424.0860707</v>
      </c>
      <c r="E311" s="1">
        <v>8.297220039</v>
      </c>
      <c r="F311" s="1">
        <v>91.79560904</v>
      </c>
      <c r="G311" s="1">
        <v>32.47499509</v>
      </c>
      <c r="H311" s="1">
        <v>8.198840864</v>
      </c>
      <c r="I311" s="1">
        <v>11.91184676</v>
      </c>
      <c r="S311">
        <f t="shared" si="33"/>
        <v>163.803244807875</v>
      </c>
      <c r="T311">
        <f t="shared" si="34"/>
        <v>1.49955657764847</v>
      </c>
      <c r="U311">
        <f t="shared" si="35"/>
        <v>-25.4292196162608</v>
      </c>
      <c r="V311">
        <f t="shared" si="36"/>
        <v>-23.1498002499065</v>
      </c>
      <c r="W311">
        <f t="shared" si="37"/>
        <v>-5.58152489498528</v>
      </c>
      <c r="X311">
        <f t="shared" si="38"/>
        <v>4.06193974516</v>
      </c>
      <c r="Y311">
        <f t="shared" si="39"/>
        <v>115.204196369531</v>
      </c>
      <c r="Z311" t="str">
        <f t="shared" si="40"/>
        <v>high</v>
      </c>
    </row>
    <row r="312" spans="1:26">
      <c r="A312" s="1" t="s">
        <v>328</v>
      </c>
      <c r="B312" s="1">
        <v>0.969863</v>
      </c>
      <c r="C312" s="1">
        <v>1</v>
      </c>
      <c r="D312" s="1">
        <v>335.9095972</v>
      </c>
      <c r="E312" s="1">
        <v>94.81990177</v>
      </c>
      <c r="F312" s="1">
        <v>2.679891945</v>
      </c>
      <c r="G312" s="1">
        <v>52.25388016</v>
      </c>
      <c r="H312" s="1">
        <v>3.530275049</v>
      </c>
      <c r="I312" s="1">
        <v>55.95046169</v>
      </c>
      <c r="S312">
        <f t="shared" si="33"/>
        <v>129.7450819185</v>
      </c>
      <c r="T312">
        <f t="shared" si="34"/>
        <v>17.1368008468921</v>
      </c>
      <c r="U312">
        <f t="shared" si="35"/>
        <v>-0.7423836666039</v>
      </c>
      <c r="V312">
        <f t="shared" si="36"/>
        <v>-37.249178472056</v>
      </c>
      <c r="W312">
        <f t="shared" si="37"/>
        <v>-2.40330534510773</v>
      </c>
      <c r="X312">
        <f t="shared" si="38"/>
        <v>19.07910743629</v>
      </c>
      <c r="Y312">
        <f t="shared" si="39"/>
        <v>125.566122717914</v>
      </c>
      <c r="Z312" t="str">
        <f t="shared" si="40"/>
        <v>high</v>
      </c>
    </row>
    <row r="313" spans="1:26">
      <c r="A313" s="1" t="s">
        <v>329</v>
      </c>
      <c r="B313" s="1">
        <v>0.205479</v>
      </c>
      <c r="C313" s="1">
        <v>1</v>
      </c>
      <c r="D313" s="1">
        <v>113.7887525</v>
      </c>
      <c r="E313" s="1">
        <v>135.9861395</v>
      </c>
      <c r="F313" s="1">
        <v>1.393511788</v>
      </c>
      <c r="G313" s="1">
        <v>37.3212279</v>
      </c>
      <c r="H313" s="1">
        <v>6.049410609</v>
      </c>
      <c r="I313" s="1">
        <v>6.586861493</v>
      </c>
      <c r="S313">
        <f t="shared" si="33"/>
        <v>43.950905653125</v>
      </c>
      <c r="T313">
        <f t="shared" si="34"/>
        <v>24.576774991835</v>
      </c>
      <c r="U313">
        <f t="shared" si="35"/>
        <v>-0.38603063551176</v>
      </c>
      <c r="V313">
        <f t="shared" si="36"/>
        <v>-26.604437308515</v>
      </c>
      <c r="W313">
        <f t="shared" si="37"/>
        <v>-4.11825726028893</v>
      </c>
      <c r="X313">
        <f t="shared" si="38"/>
        <v>2.246119769113</v>
      </c>
      <c r="Y313">
        <f t="shared" si="39"/>
        <v>39.6650752097573</v>
      </c>
      <c r="Z313" t="str">
        <f t="shared" si="40"/>
        <v>high</v>
      </c>
    </row>
    <row r="314" spans="1:26">
      <c r="A314" s="1" t="s">
        <v>330</v>
      </c>
      <c r="B314" s="1">
        <v>1.147945</v>
      </c>
      <c r="C314" s="1">
        <v>1</v>
      </c>
      <c r="D314" s="1">
        <v>243.9316896</v>
      </c>
      <c r="E314" s="1">
        <v>175.4769352</v>
      </c>
      <c r="F314" s="1">
        <v>57.75071709</v>
      </c>
      <c r="G314" s="1">
        <v>50.82352652</v>
      </c>
      <c r="H314" s="1">
        <v>5.20002947</v>
      </c>
      <c r="I314" s="1">
        <v>17.22915521</v>
      </c>
      <c r="S314">
        <f t="shared" si="33"/>
        <v>94.218615108</v>
      </c>
      <c r="T314">
        <f t="shared" si="34"/>
        <v>31.713946498696</v>
      </c>
      <c r="U314">
        <f t="shared" si="35"/>
        <v>-15.9981036482718</v>
      </c>
      <c r="V314">
        <f t="shared" si="36"/>
        <v>-36.229550879782</v>
      </c>
      <c r="W314">
        <f t="shared" si="37"/>
        <v>-3.5400240622919</v>
      </c>
      <c r="X314">
        <f t="shared" si="38"/>
        <v>5.87514192661</v>
      </c>
      <c r="Y314">
        <f t="shared" si="39"/>
        <v>76.0400249429603</v>
      </c>
      <c r="Z314" t="str">
        <f t="shared" si="40"/>
        <v>high</v>
      </c>
    </row>
    <row r="315" spans="1:26">
      <c r="A315" s="1" t="s">
        <v>331</v>
      </c>
      <c r="B315" s="1">
        <v>12.17808</v>
      </c>
      <c r="C315" s="1">
        <v>0</v>
      </c>
      <c r="D315" s="1">
        <v>385.9249312</v>
      </c>
      <c r="E315" s="1">
        <v>428.3534479</v>
      </c>
      <c r="F315" s="1">
        <v>29.22041257</v>
      </c>
      <c r="G315" s="1">
        <v>47.30384086</v>
      </c>
      <c r="H315" s="1">
        <v>4.655176817</v>
      </c>
      <c r="I315" s="1">
        <v>27.7017387</v>
      </c>
      <c r="S315">
        <f t="shared" si="33"/>
        <v>149.063504676</v>
      </c>
      <c r="T315">
        <f t="shared" si="34"/>
        <v>77.416318638967</v>
      </c>
      <c r="U315">
        <f t="shared" si="35"/>
        <v>-8.0946386901414</v>
      </c>
      <c r="V315">
        <f t="shared" si="36"/>
        <v>-33.720542957051</v>
      </c>
      <c r="W315">
        <f t="shared" si="37"/>
        <v>-3.16910472170909</v>
      </c>
      <c r="X315">
        <f t="shared" si="38"/>
        <v>9.4462928967</v>
      </c>
      <c r="Y315">
        <f t="shared" si="39"/>
        <v>190.941829842766</v>
      </c>
      <c r="Z315" t="str">
        <f t="shared" si="40"/>
        <v>high</v>
      </c>
    </row>
    <row r="316" spans="1:26">
      <c r="A316" s="1" t="s">
        <v>332</v>
      </c>
      <c r="B316" s="1">
        <v>6.879452</v>
      </c>
      <c r="C316" s="1">
        <v>1</v>
      </c>
      <c r="D316" s="1">
        <v>199.1747839</v>
      </c>
      <c r="E316" s="1">
        <v>80.39989194</v>
      </c>
      <c r="F316" s="1">
        <v>150.0377898</v>
      </c>
      <c r="G316" s="1">
        <v>53.80250491</v>
      </c>
      <c r="H316" s="1">
        <v>7.280058939</v>
      </c>
      <c r="I316" s="1">
        <v>38.30063851</v>
      </c>
      <c r="S316">
        <f t="shared" si="33"/>
        <v>76.931260281375</v>
      </c>
      <c r="T316">
        <f t="shared" si="34"/>
        <v>14.5306724703162</v>
      </c>
      <c r="U316">
        <f t="shared" si="35"/>
        <v>-41.563468530396</v>
      </c>
      <c r="V316">
        <f t="shared" si="36"/>
        <v>-38.3531156250935</v>
      </c>
      <c r="W316">
        <f t="shared" si="37"/>
        <v>-4.95604572390303</v>
      </c>
      <c r="X316">
        <f t="shared" si="38"/>
        <v>13.06051773191</v>
      </c>
      <c r="Y316">
        <f t="shared" si="39"/>
        <v>19.6498206042087</v>
      </c>
      <c r="Z316" t="str">
        <f t="shared" si="40"/>
        <v>high</v>
      </c>
    </row>
    <row r="317" spans="1:26">
      <c r="A317" s="1" t="s">
        <v>333</v>
      </c>
      <c r="B317" s="1">
        <v>6.676712</v>
      </c>
      <c r="C317" s="1">
        <v>0</v>
      </c>
      <c r="D317" s="1">
        <v>357.498389</v>
      </c>
      <c r="E317" s="1">
        <v>15.23469057</v>
      </c>
      <c r="F317" s="1">
        <v>40.04789784</v>
      </c>
      <c r="G317" s="1">
        <v>63.06016699</v>
      </c>
      <c r="H317" s="1">
        <v>8.497573674</v>
      </c>
      <c r="I317" s="1">
        <v>24.62253438</v>
      </c>
      <c r="S317">
        <f t="shared" si="33"/>
        <v>138.08375275125</v>
      </c>
      <c r="T317">
        <f t="shared" si="34"/>
        <v>2.7533656267161</v>
      </c>
      <c r="U317">
        <f t="shared" si="35"/>
        <v>-11.0940686596368</v>
      </c>
      <c r="V317">
        <f t="shared" si="36"/>
        <v>-44.9524400388215</v>
      </c>
      <c r="W317">
        <f t="shared" si="37"/>
        <v>-5.78489323004898</v>
      </c>
      <c r="X317">
        <f t="shared" si="38"/>
        <v>8.39628422358</v>
      </c>
      <c r="Y317">
        <f t="shared" si="39"/>
        <v>87.4020006730388</v>
      </c>
      <c r="Z317" t="str">
        <f t="shared" si="40"/>
        <v>high</v>
      </c>
    </row>
    <row r="318" spans="1:26">
      <c r="A318" s="1" t="s">
        <v>334</v>
      </c>
      <c r="B318" s="1">
        <v>1.191781</v>
      </c>
      <c r="C318" s="1">
        <v>1</v>
      </c>
      <c r="D318" s="1">
        <v>194.2287623</v>
      </c>
      <c r="E318" s="1">
        <v>1428.760206</v>
      </c>
      <c r="F318" s="1">
        <v>0.288418468</v>
      </c>
      <c r="G318" s="1">
        <v>49.1687721</v>
      </c>
      <c r="H318" s="1">
        <v>3.87478389</v>
      </c>
      <c r="I318" s="1">
        <v>23.57158153</v>
      </c>
      <c r="S318">
        <f t="shared" si="33"/>
        <v>75.020859438375</v>
      </c>
      <c r="T318">
        <f t="shared" si="34"/>
        <v>258.21983203038</v>
      </c>
      <c r="U318">
        <f t="shared" si="35"/>
        <v>-0.07989768400536</v>
      </c>
      <c r="V318">
        <f t="shared" si="36"/>
        <v>-35.049959191485</v>
      </c>
      <c r="W318">
        <f t="shared" si="37"/>
        <v>-2.6378366287953</v>
      </c>
      <c r="X318">
        <f t="shared" si="38"/>
        <v>8.03790930173</v>
      </c>
      <c r="Y318">
        <f t="shared" si="39"/>
        <v>303.510907266199</v>
      </c>
      <c r="Z318" t="str">
        <f t="shared" si="40"/>
        <v>high</v>
      </c>
    </row>
    <row r="319" spans="1:26">
      <c r="A319" s="1" t="s">
        <v>335</v>
      </c>
      <c r="B319" s="1">
        <v>10.42192</v>
      </c>
      <c r="C319" s="1">
        <v>0</v>
      </c>
      <c r="D319" s="1">
        <v>246.6801965</v>
      </c>
      <c r="E319" s="1">
        <v>34.47369843</v>
      </c>
      <c r="F319" s="1">
        <v>13.95604126</v>
      </c>
      <c r="G319" s="1">
        <v>53.63320236</v>
      </c>
      <c r="H319" s="1">
        <v>5.166345776</v>
      </c>
      <c r="I319" s="1">
        <v>18.61982318</v>
      </c>
      <c r="S319">
        <f t="shared" si="33"/>
        <v>95.280225898125</v>
      </c>
      <c r="T319">
        <f t="shared" si="34"/>
        <v>6.2304315172539</v>
      </c>
      <c r="U319">
        <f t="shared" si="35"/>
        <v>-3.8661025498452</v>
      </c>
      <c r="V319">
        <f t="shared" si="36"/>
        <v>-38.232428302326</v>
      </c>
      <c r="W319">
        <f t="shared" si="37"/>
        <v>-3.51709321392752</v>
      </c>
      <c r="X319">
        <f t="shared" si="38"/>
        <v>6.34935970438</v>
      </c>
      <c r="Y319">
        <f t="shared" si="39"/>
        <v>62.2443930536602</v>
      </c>
      <c r="Z319" t="str">
        <f t="shared" si="40"/>
        <v>high</v>
      </c>
    </row>
    <row r="320" spans="1:26">
      <c r="A320" s="1" t="s">
        <v>336</v>
      </c>
      <c r="B320" s="1">
        <v>1.786301</v>
      </c>
      <c r="C320" s="1">
        <v>0</v>
      </c>
      <c r="D320" s="1">
        <v>115.6116405</v>
      </c>
      <c r="E320" s="1">
        <v>115.4895972</v>
      </c>
      <c r="F320" s="1">
        <v>2.283290766</v>
      </c>
      <c r="G320" s="1">
        <v>41.99764244</v>
      </c>
      <c r="H320" s="1">
        <v>5.333413556</v>
      </c>
      <c r="I320" s="1">
        <v>26.35734774</v>
      </c>
      <c r="S320">
        <f t="shared" si="33"/>
        <v>44.654996143125</v>
      </c>
      <c r="T320">
        <f t="shared" si="34"/>
        <v>20.872434901956</v>
      </c>
      <c r="U320">
        <f t="shared" si="35"/>
        <v>-0.63251720799732</v>
      </c>
      <c r="V320">
        <f t="shared" si="36"/>
        <v>-29.938019413354</v>
      </c>
      <c r="W320">
        <f t="shared" si="37"/>
        <v>-3.63082794651812</v>
      </c>
      <c r="X320">
        <f t="shared" si="38"/>
        <v>8.98785557934</v>
      </c>
      <c r="Y320">
        <f t="shared" si="39"/>
        <v>40.3139220565516</v>
      </c>
      <c r="Z320" t="str">
        <f t="shared" si="40"/>
        <v>high</v>
      </c>
    </row>
    <row r="321" spans="1:26">
      <c r="A321" s="1" t="s">
        <v>337</v>
      </c>
      <c r="B321" s="1">
        <v>6.526027</v>
      </c>
      <c r="C321" s="1">
        <v>1</v>
      </c>
      <c r="D321" s="1">
        <v>264.6214637</v>
      </c>
      <c r="E321" s="1">
        <v>49.12272102</v>
      </c>
      <c r="F321" s="1">
        <v>10.38133595</v>
      </c>
      <c r="G321" s="1">
        <v>53.41340864</v>
      </c>
      <c r="H321" s="1">
        <v>4.052180747</v>
      </c>
      <c r="I321" s="1">
        <v>14.81637033</v>
      </c>
      <c r="S321">
        <f t="shared" si="33"/>
        <v>102.210040354125</v>
      </c>
      <c r="T321">
        <f t="shared" si="34"/>
        <v>8.8779493699446</v>
      </c>
      <c r="U321">
        <f t="shared" si="35"/>
        <v>-2.875837684869</v>
      </c>
      <c r="V321">
        <f t="shared" si="36"/>
        <v>-38.075748349024</v>
      </c>
      <c r="W321">
        <f t="shared" si="37"/>
        <v>-2.75860308713519</v>
      </c>
      <c r="X321">
        <f t="shared" si="38"/>
        <v>5.05238228253</v>
      </c>
      <c r="Y321">
        <f t="shared" si="39"/>
        <v>72.4301828855714</v>
      </c>
      <c r="Z321" t="str">
        <f t="shared" si="40"/>
        <v>high</v>
      </c>
    </row>
    <row r="322" spans="1:26">
      <c r="A322" s="1" t="s">
        <v>338</v>
      </c>
      <c r="B322" s="1">
        <v>12.12877</v>
      </c>
      <c r="C322" s="1">
        <v>0</v>
      </c>
      <c r="D322" s="1">
        <v>344.2784971</v>
      </c>
      <c r="E322" s="1">
        <v>29.41151277</v>
      </c>
      <c r="F322" s="1">
        <v>8.328634578</v>
      </c>
      <c r="G322" s="1">
        <v>64.85544204</v>
      </c>
      <c r="H322" s="1">
        <v>8.024931238</v>
      </c>
      <c r="I322" s="1">
        <v>21.28172888</v>
      </c>
      <c r="S322">
        <f t="shared" si="33"/>
        <v>132.977569504875</v>
      </c>
      <c r="T322">
        <f t="shared" si="34"/>
        <v>5.3155427029221</v>
      </c>
      <c r="U322">
        <f t="shared" si="35"/>
        <v>-2.30719835079756</v>
      </c>
      <c r="V322">
        <f t="shared" si="36"/>
        <v>-46.232201858214</v>
      </c>
      <c r="W322">
        <f t="shared" si="37"/>
        <v>-5.46313243889326</v>
      </c>
      <c r="X322">
        <f t="shared" si="38"/>
        <v>7.25706954808</v>
      </c>
      <c r="Y322">
        <f t="shared" si="39"/>
        <v>91.5476491079723</v>
      </c>
      <c r="Z322" t="str">
        <f t="shared" si="40"/>
        <v>high</v>
      </c>
    </row>
    <row r="323" spans="1:26">
      <c r="A323" s="1" t="s">
        <v>339</v>
      </c>
      <c r="B323" s="1">
        <v>12.09315</v>
      </c>
      <c r="C323" s="1">
        <v>0</v>
      </c>
      <c r="D323" s="1">
        <v>267.0374558</v>
      </c>
      <c r="E323" s="1">
        <v>37.18365914</v>
      </c>
      <c r="F323" s="1">
        <v>48.34502947</v>
      </c>
      <c r="G323" s="1">
        <v>25.53034381</v>
      </c>
      <c r="H323" s="1">
        <v>6.218659136</v>
      </c>
      <c r="I323" s="1">
        <v>21.18515717</v>
      </c>
      <c r="S323">
        <f t="shared" ref="S323:S386" si="41">D323*L$2</f>
        <v>103.14321730275</v>
      </c>
      <c r="T323">
        <f t="shared" ref="T323:T386" si="42">E323*M$2</f>
        <v>6.7202027163722</v>
      </c>
      <c r="U323">
        <f t="shared" ref="U323:U386" si="43">F323*N$2</f>
        <v>-13.3925400637794</v>
      </c>
      <c r="V323">
        <f t="shared" ref="V323:V386" si="44">G323*O$2</f>
        <v>-18.1993055849585</v>
      </c>
      <c r="W323">
        <f t="shared" ref="W323:W386" si="45">H323*P$2</f>
        <v>-4.23347658001472</v>
      </c>
      <c r="X323">
        <f t="shared" ref="X323:X386" si="46">I323*Q$2</f>
        <v>7.22413859497</v>
      </c>
      <c r="Y323">
        <f t="shared" ref="Y323:Y386" si="47">S323+T323+U323+V323+W323+X323</f>
        <v>81.2622363853396</v>
      </c>
      <c r="Z323" t="str">
        <f t="shared" ref="Z323:Z386" si="48">IF(Y323&lt;1.28,"low","high")</f>
        <v>high</v>
      </c>
    </row>
    <row r="324" spans="1:26">
      <c r="A324" s="1" t="s">
        <v>340</v>
      </c>
      <c r="B324" s="1">
        <v>12.08219</v>
      </c>
      <c r="C324" s="1">
        <v>0</v>
      </c>
      <c r="D324" s="1">
        <v>201.2899411</v>
      </c>
      <c r="E324" s="1">
        <v>47.00903733</v>
      </c>
      <c r="F324" s="1">
        <v>15.14221022</v>
      </c>
      <c r="G324" s="1">
        <v>41.92616896</v>
      </c>
      <c r="H324" s="1">
        <v>3.957612967</v>
      </c>
      <c r="I324" s="1">
        <v>13.91904224</v>
      </c>
      <c r="S324">
        <f t="shared" si="41"/>
        <v>77.748239749875</v>
      </c>
      <c r="T324">
        <f t="shared" si="42"/>
        <v>8.4959433166509</v>
      </c>
      <c r="U324">
        <f t="shared" si="43"/>
        <v>-4.1946950751444</v>
      </c>
      <c r="V324">
        <f t="shared" si="44"/>
        <v>-29.887069543136</v>
      </c>
      <c r="W324">
        <f t="shared" si="45"/>
        <v>-2.69422417954459</v>
      </c>
      <c r="X324">
        <f t="shared" si="46"/>
        <v>4.74639340384</v>
      </c>
      <c r="Y324">
        <f t="shared" si="47"/>
        <v>54.2145876725409</v>
      </c>
      <c r="Z324" t="str">
        <f t="shared" si="48"/>
        <v>high</v>
      </c>
    </row>
    <row r="325" spans="1:26">
      <c r="A325" s="1" t="s">
        <v>341</v>
      </c>
      <c r="B325" s="1">
        <v>0.827397</v>
      </c>
      <c r="C325" s="1">
        <v>1</v>
      </c>
      <c r="D325" s="1">
        <v>85.3009725</v>
      </c>
      <c r="E325" s="1">
        <v>248.7874165</v>
      </c>
      <c r="F325" s="1">
        <v>9.867725933</v>
      </c>
      <c r="G325" s="1">
        <v>35.70505894</v>
      </c>
      <c r="H325" s="1">
        <v>3.709096267</v>
      </c>
      <c r="I325" s="1">
        <v>10.97004912</v>
      </c>
      <c r="S325">
        <f t="shared" si="41"/>
        <v>32.947500628125</v>
      </c>
      <c r="T325">
        <f t="shared" si="42"/>
        <v>44.963349784045</v>
      </c>
      <c r="U325">
        <f t="shared" si="43"/>
        <v>-2.73355743795966</v>
      </c>
      <c r="V325">
        <f t="shared" si="44"/>
        <v>-25.452351265379</v>
      </c>
      <c r="W325">
        <f t="shared" si="45"/>
        <v>-2.52504146568559</v>
      </c>
      <c r="X325">
        <f t="shared" si="46"/>
        <v>3.74078674992</v>
      </c>
      <c r="Y325">
        <f t="shared" si="47"/>
        <v>50.9406869930657</v>
      </c>
      <c r="Z325" t="str">
        <f t="shared" si="48"/>
        <v>high</v>
      </c>
    </row>
    <row r="326" spans="1:26">
      <c r="A326" s="1" t="s">
        <v>342</v>
      </c>
      <c r="B326" s="1">
        <v>12.06301</v>
      </c>
      <c r="C326" s="1">
        <v>0</v>
      </c>
      <c r="D326" s="1">
        <v>596.4201277</v>
      </c>
      <c r="E326" s="1">
        <v>230.6834872</v>
      </c>
      <c r="F326" s="1">
        <v>0.527996071</v>
      </c>
      <c r="G326" s="1">
        <v>42.45710216</v>
      </c>
      <c r="H326" s="1">
        <v>4.736723969</v>
      </c>
      <c r="I326" s="1">
        <v>17.73375737</v>
      </c>
      <c r="S326">
        <f t="shared" si="41"/>
        <v>230.367274324125</v>
      </c>
      <c r="T326">
        <f t="shared" si="42"/>
        <v>41.691426641656</v>
      </c>
      <c r="U326">
        <f t="shared" si="43"/>
        <v>-0.14626547158842</v>
      </c>
      <c r="V326">
        <f t="shared" si="44"/>
        <v>-30.265545274756</v>
      </c>
      <c r="W326">
        <f t="shared" si="45"/>
        <v>-3.22461957637613</v>
      </c>
      <c r="X326">
        <f t="shared" si="46"/>
        <v>6.04721126317</v>
      </c>
      <c r="Y326">
        <f t="shared" si="47"/>
        <v>244.46948190623</v>
      </c>
      <c r="Z326" t="str">
        <f t="shared" si="48"/>
        <v>high</v>
      </c>
    </row>
    <row r="327" spans="1:26">
      <c r="A327" s="1" t="s">
        <v>343</v>
      </c>
      <c r="B327" s="1">
        <v>1.408219</v>
      </c>
      <c r="C327" s="1">
        <v>1</v>
      </c>
      <c r="D327" s="1">
        <v>167.4098723</v>
      </c>
      <c r="E327" s="1">
        <v>67.26495088</v>
      </c>
      <c r="F327" s="1">
        <v>31.79175835</v>
      </c>
      <c r="G327" s="1">
        <v>32.7897053</v>
      </c>
      <c r="H327" s="1">
        <v>2.37502947</v>
      </c>
      <c r="I327" s="1">
        <v>53.49566798</v>
      </c>
      <c r="S327">
        <f t="shared" si="41"/>
        <v>64.662063175875</v>
      </c>
      <c r="T327">
        <f t="shared" si="42"/>
        <v>12.1567945725424</v>
      </c>
      <c r="U327">
        <f t="shared" si="43"/>
        <v>-8.806952898117</v>
      </c>
      <c r="V327">
        <f t="shared" si="44"/>
        <v>-23.374141423105</v>
      </c>
      <c r="W327">
        <f t="shared" si="45"/>
        <v>-1.6168488122919</v>
      </c>
      <c r="X327">
        <f t="shared" si="46"/>
        <v>18.24202278118</v>
      </c>
      <c r="Y327">
        <f t="shared" si="47"/>
        <v>61.2629373960835</v>
      </c>
      <c r="Z327" t="str">
        <f t="shared" si="48"/>
        <v>high</v>
      </c>
    </row>
    <row r="328" spans="1:26">
      <c r="A328" s="1" t="s">
        <v>344</v>
      </c>
      <c r="B328" s="1">
        <v>11.98904</v>
      </c>
      <c r="C328" s="1">
        <v>0</v>
      </c>
      <c r="D328" s="1">
        <v>118.8156974</v>
      </c>
      <c r="E328" s="1">
        <v>44.64041257</v>
      </c>
      <c r="F328" s="1">
        <v>0.355471513</v>
      </c>
      <c r="G328" s="1">
        <v>56.2229224</v>
      </c>
      <c r="H328" s="1">
        <v>3.052897839</v>
      </c>
      <c r="I328" s="1">
        <v>8.076498035</v>
      </c>
      <c r="S328">
        <f t="shared" si="41"/>
        <v>45.89256312075</v>
      </c>
      <c r="T328">
        <f t="shared" si="42"/>
        <v>8.0678617637761</v>
      </c>
      <c r="U328">
        <f t="shared" si="43"/>
        <v>-0.09847271853126</v>
      </c>
      <c r="V328">
        <f t="shared" si="44"/>
        <v>-40.07851023284</v>
      </c>
      <c r="W328">
        <f t="shared" si="45"/>
        <v>-2.07832126185603</v>
      </c>
      <c r="X328">
        <f t="shared" si="46"/>
        <v>2.754085829935</v>
      </c>
      <c r="Y328">
        <f t="shared" si="47"/>
        <v>14.4592065012338</v>
      </c>
      <c r="Z328" t="str">
        <f t="shared" si="48"/>
        <v>high</v>
      </c>
    </row>
    <row r="329" spans="1:26">
      <c r="A329" s="1" t="s">
        <v>345</v>
      </c>
      <c r="B329" s="1">
        <v>11.97534</v>
      </c>
      <c r="C329" s="1">
        <v>0</v>
      </c>
      <c r="D329" s="1">
        <v>239.461002</v>
      </c>
      <c r="E329" s="1">
        <v>30.75612967</v>
      </c>
      <c r="F329" s="1">
        <v>21.88085462</v>
      </c>
      <c r="G329" s="1">
        <v>40.68274067</v>
      </c>
      <c r="H329" s="1">
        <v>3.77910609</v>
      </c>
      <c r="I329" s="1">
        <v>15.12287819</v>
      </c>
      <c r="S329">
        <f t="shared" si="41"/>
        <v>92.4918120225</v>
      </c>
      <c r="T329">
        <f t="shared" si="42"/>
        <v>5.5585553152591</v>
      </c>
      <c r="U329">
        <f t="shared" si="43"/>
        <v>-6.0614343468324</v>
      </c>
      <c r="V329">
        <f t="shared" si="44"/>
        <v>-29.0006916866095</v>
      </c>
      <c r="W329">
        <f t="shared" si="45"/>
        <v>-2.5727020528893</v>
      </c>
      <c r="X329">
        <f t="shared" si="46"/>
        <v>5.15690146279</v>
      </c>
      <c r="Y329">
        <f t="shared" si="47"/>
        <v>65.5724407142179</v>
      </c>
      <c r="Z329" t="str">
        <f t="shared" si="48"/>
        <v>high</v>
      </c>
    </row>
    <row r="330" spans="1:26">
      <c r="A330" s="1" t="s">
        <v>346</v>
      </c>
      <c r="B330" s="1">
        <v>11.95342</v>
      </c>
      <c r="C330" s="1">
        <v>0</v>
      </c>
      <c r="D330" s="1">
        <v>309.7918861</v>
      </c>
      <c r="E330" s="1">
        <v>58.51670923</v>
      </c>
      <c r="F330" s="1">
        <v>43.74807466</v>
      </c>
      <c r="G330" s="1">
        <v>55.77139489</v>
      </c>
      <c r="H330" s="1">
        <v>5.583565815</v>
      </c>
      <c r="I330" s="1">
        <v>11.61381631</v>
      </c>
      <c r="S330">
        <f t="shared" si="41"/>
        <v>119.657116006125</v>
      </c>
      <c r="T330">
        <f t="shared" si="42"/>
        <v>10.5757248591379</v>
      </c>
      <c r="U330">
        <f t="shared" si="43"/>
        <v>-12.1190916423132</v>
      </c>
      <c r="V330">
        <f t="shared" si="44"/>
        <v>-39.7566388473365</v>
      </c>
      <c r="W330">
        <f t="shared" si="45"/>
        <v>-3.80112409987755</v>
      </c>
      <c r="X330">
        <f t="shared" si="46"/>
        <v>3.96031136171</v>
      </c>
      <c r="Y330">
        <f t="shared" si="47"/>
        <v>78.5162976374456</v>
      </c>
      <c r="Z330" t="str">
        <f t="shared" si="48"/>
        <v>high</v>
      </c>
    </row>
    <row r="331" spans="1:26">
      <c r="A331" s="1" t="s">
        <v>347</v>
      </c>
      <c r="B331" s="1">
        <v>11.92877</v>
      </c>
      <c r="C331" s="1">
        <v>0</v>
      </c>
      <c r="D331" s="1">
        <v>229.508998</v>
      </c>
      <c r="E331" s="1">
        <v>22.91959725</v>
      </c>
      <c r="F331" s="1">
        <v>46.94372299</v>
      </c>
      <c r="G331" s="1">
        <v>62.64792731</v>
      </c>
      <c r="H331" s="1">
        <v>8.612151277</v>
      </c>
      <c r="I331" s="1">
        <v>23.84772102</v>
      </c>
      <c r="S331">
        <f t="shared" si="41"/>
        <v>88.6478504775</v>
      </c>
      <c r="T331">
        <f t="shared" si="42"/>
        <v>4.1422588109925</v>
      </c>
      <c r="U331">
        <f t="shared" si="43"/>
        <v>-13.0043501426898</v>
      </c>
      <c r="V331">
        <f t="shared" si="44"/>
        <v>-44.6585749829335</v>
      </c>
      <c r="W331">
        <f t="shared" si="45"/>
        <v>-5.86289422484329</v>
      </c>
      <c r="X331">
        <f t="shared" si="46"/>
        <v>8.13207286782</v>
      </c>
      <c r="Y331">
        <f t="shared" si="47"/>
        <v>37.3963628058459</v>
      </c>
      <c r="Z331" t="str">
        <f t="shared" si="48"/>
        <v>high</v>
      </c>
    </row>
    <row r="332" spans="1:26">
      <c r="A332" s="1" t="s">
        <v>348</v>
      </c>
      <c r="B332" s="1">
        <v>1.860274</v>
      </c>
      <c r="C332" s="1">
        <v>1</v>
      </c>
      <c r="D332" s="1">
        <v>309.7918861</v>
      </c>
      <c r="E332" s="1">
        <v>128.1496169</v>
      </c>
      <c r="F332" s="1">
        <v>4.860776031</v>
      </c>
      <c r="G332" s="1">
        <v>54.16252456</v>
      </c>
      <c r="H332" s="1">
        <v>6.764356582</v>
      </c>
      <c r="I332" s="1">
        <v>26.27717583</v>
      </c>
      <c r="S332">
        <f t="shared" si="41"/>
        <v>119.657116006125</v>
      </c>
      <c r="T332">
        <f t="shared" si="42"/>
        <v>23.160480262337</v>
      </c>
      <c r="U332">
        <f t="shared" si="43"/>
        <v>-1.34653217610762</v>
      </c>
      <c r="V332">
        <f t="shared" si="44"/>
        <v>-38.609755632596</v>
      </c>
      <c r="W332">
        <f t="shared" si="45"/>
        <v>-4.60497103032814</v>
      </c>
      <c r="X332">
        <f t="shared" si="46"/>
        <v>8.96051695803</v>
      </c>
      <c r="Y332">
        <f t="shared" si="47"/>
        <v>107.21685438746</v>
      </c>
      <c r="Z332" t="str">
        <f t="shared" si="48"/>
        <v>high</v>
      </c>
    </row>
    <row r="333" spans="1:26">
      <c r="A333" s="1" t="s">
        <v>349</v>
      </c>
      <c r="B333" s="1">
        <v>9.876712</v>
      </c>
      <c r="C333" s="1">
        <v>0</v>
      </c>
      <c r="D333" s="1">
        <v>259.8709037</v>
      </c>
      <c r="E333" s="1">
        <v>253.119558</v>
      </c>
      <c r="F333" s="1">
        <v>0.000746562</v>
      </c>
      <c r="G333" s="1">
        <v>43.0259332</v>
      </c>
      <c r="H333" s="1">
        <v>2.905952849</v>
      </c>
      <c r="I333" s="1">
        <v>8.237976424</v>
      </c>
      <c r="S333">
        <f t="shared" si="41"/>
        <v>100.375136554125</v>
      </c>
      <c r="T333">
        <f t="shared" si="42"/>
        <v>45.74629771734</v>
      </c>
      <c r="U333">
        <f t="shared" si="43"/>
        <v>-0.00020681260524</v>
      </c>
      <c r="V333">
        <f t="shared" si="44"/>
        <v>-30.67103648162</v>
      </c>
      <c r="W333">
        <f t="shared" si="45"/>
        <v>-1.97828552101373</v>
      </c>
      <c r="X333">
        <f t="shared" si="46"/>
        <v>2.809149960584</v>
      </c>
      <c r="Y333">
        <f t="shared" si="47"/>
        <v>116.28105541681</v>
      </c>
      <c r="Z333" t="str">
        <f t="shared" si="48"/>
        <v>high</v>
      </c>
    </row>
    <row r="334" spans="1:26">
      <c r="A334" s="1" t="s">
        <v>350</v>
      </c>
      <c r="B334" s="1">
        <v>0.991781</v>
      </c>
      <c r="C334" s="1">
        <v>1</v>
      </c>
      <c r="D334" s="1">
        <v>511.5046464</v>
      </c>
      <c r="E334" s="1">
        <v>41.82919941</v>
      </c>
      <c r="F334" s="1">
        <v>12.44073674</v>
      </c>
      <c r="G334" s="1">
        <v>45.22947937</v>
      </c>
      <c r="H334" s="1">
        <v>4.083880157</v>
      </c>
      <c r="I334" s="1">
        <v>69.30278978</v>
      </c>
      <c r="S334">
        <f t="shared" si="41"/>
        <v>197.568669672</v>
      </c>
      <c r="T334">
        <f t="shared" si="42"/>
        <v>7.5597912093693</v>
      </c>
      <c r="U334">
        <f t="shared" si="43"/>
        <v>-3.4463328917148</v>
      </c>
      <c r="V334">
        <f t="shared" si="44"/>
        <v>-32.2418343689045</v>
      </c>
      <c r="W334">
        <f t="shared" si="45"/>
        <v>-2.78018309448089</v>
      </c>
      <c r="X334">
        <f t="shared" si="46"/>
        <v>23.63225131498</v>
      </c>
      <c r="Y334">
        <f t="shared" si="47"/>
        <v>190.292361841249</v>
      </c>
      <c r="Z334" t="str">
        <f t="shared" si="48"/>
        <v>high</v>
      </c>
    </row>
    <row r="335" spans="1:26">
      <c r="A335" s="1" t="s">
        <v>351</v>
      </c>
      <c r="B335" s="1">
        <v>3.819178</v>
      </c>
      <c r="C335" s="1">
        <v>1</v>
      </c>
      <c r="D335" s="1">
        <v>183.7964735</v>
      </c>
      <c r="E335" s="1">
        <v>51.38318271</v>
      </c>
      <c r="F335" s="1">
        <v>105.5472692</v>
      </c>
      <c r="G335" s="1">
        <v>52.77786837</v>
      </c>
      <c r="H335" s="1">
        <v>7.116856582</v>
      </c>
      <c r="I335" s="1">
        <v>35.83858055</v>
      </c>
      <c r="S335">
        <f t="shared" si="41"/>
        <v>70.991387889375</v>
      </c>
      <c r="T335">
        <f t="shared" si="42"/>
        <v>9.2864826111783</v>
      </c>
      <c r="U335">
        <f t="shared" si="43"/>
        <v>-29.238704513784</v>
      </c>
      <c r="V335">
        <f t="shared" si="44"/>
        <v>-37.6227034675545</v>
      </c>
      <c r="W335">
        <f t="shared" si="45"/>
        <v>-4.84494245532814</v>
      </c>
      <c r="X335">
        <f t="shared" si="46"/>
        <v>12.22095596755</v>
      </c>
      <c r="Y335">
        <f t="shared" si="47"/>
        <v>20.7924760314367</v>
      </c>
      <c r="Z335" t="str">
        <f t="shared" si="48"/>
        <v>high</v>
      </c>
    </row>
    <row r="336" spans="1:26">
      <c r="A336" s="1" t="s">
        <v>352</v>
      </c>
      <c r="B336" s="1">
        <v>8.512329</v>
      </c>
      <c r="C336" s="1">
        <v>1</v>
      </c>
      <c r="D336" s="1">
        <v>415.504224</v>
      </c>
      <c r="E336" s="1">
        <v>36.13065324</v>
      </c>
      <c r="F336" s="1">
        <v>7.975049116</v>
      </c>
      <c r="G336" s="1">
        <v>27.43430255</v>
      </c>
      <c r="H336" s="1">
        <v>2.025422397</v>
      </c>
      <c r="I336" s="1">
        <v>9.270756385</v>
      </c>
      <c r="S336">
        <f t="shared" si="41"/>
        <v>160.48850652</v>
      </c>
      <c r="T336">
        <f t="shared" si="42"/>
        <v>6.5298929600652</v>
      </c>
      <c r="U336">
        <f t="shared" si="43"/>
        <v>-2.20924810611432</v>
      </c>
      <c r="V336">
        <f t="shared" si="44"/>
        <v>-19.5565425727675</v>
      </c>
      <c r="W336">
        <f t="shared" si="45"/>
        <v>-1.37884680520569</v>
      </c>
      <c r="X336">
        <f t="shared" si="46"/>
        <v>3.161327927285</v>
      </c>
      <c r="Y336">
        <f t="shared" si="47"/>
        <v>147.035089923263</v>
      </c>
      <c r="Z336" t="str">
        <f t="shared" si="48"/>
        <v>high</v>
      </c>
    </row>
    <row r="337" spans="1:26">
      <c r="A337" s="1" t="s">
        <v>353</v>
      </c>
      <c r="B337" s="1">
        <v>4.531507</v>
      </c>
      <c r="C337" s="1">
        <v>1</v>
      </c>
      <c r="D337" s="1">
        <v>278.0511395</v>
      </c>
      <c r="E337" s="1">
        <v>115.11611</v>
      </c>
      <c r="F337" s="1">
        <v>8.081070727</v>
      </c>
      <c r="G337" s="1">
        <v>43.32017682</v>
      </c>
      <c r="H337" s="1">
        <v>4.405599214</v>
      </c>
      <c r="I337" s="1">
        <v>32.22915521</v>
      </c>
      <c r="S337">
        <f t="shared" si="41"/>
        <v>107.397252631875</v>
      </c>
      <c r="T337">
        <f t="shared" si="42"/>
        <v>20.8049345603</v>
      </c>
      <c r="U337">
        <f t="shared" si="43"/>
        <v>-2.23861821279354</v>
      </c>
      <c r="V337">
        <f t="shared" si="44"/>
        <v>-30.880788046137</v>
      </c>
      <c r="W337">
        <f t="shared" si="45"/>
        <v>-2.99919977691478</v>
      </c>
      <c r="X337">
        <f t="shared" si="46"/>
        <v>10.99014192661</v>
      </c>
      <c r="Y337">
        <f t="shared" si="47"/>
        <v>103.07372308294</v>
      </c>
      <c r="Z337" t="str">
        <f t="shared" si="48"/>
        <v>high</v>
      </c>
    </row>
    <row r="338" spans="1:26">
      <c r="A338" s="1" t="s">
        <v>354</v>
      </c>
      <c r="B338" s="1">
        <v>10.07397</v>
      </c>
      <c r="C338" s="1">
        <v>1</v>
      </c>
      <c r="D338" s="1">
        <v>300.7164735</v>
      </c>
      <c r="E338" s="1">
        <v>33.36583497</v>
      </c>
      <c r="F338" s="1">
        <v>50.86100196</v>
      </c>
      <c r="G338" s="1">
        <v>58.21334971</v>
      </c>
      <c r="H338" s="1">
        <v>9.687966601</v>
      </c>
      <c r="I338" s="1">
        <v>18.24951866</v>
      </c>
      <c r="S338">
        <f t="shared" si="41"/>
        <v>116.151737889375</v>
      </c>
      <c r="T338">
        <f t="shared" si="42"/>
        <v>6.0302073541281</v>
      </c>
      <c r="U338">
        <f t="shared" si="43"/>
        <v>-14.0895147629592</v>
      </c>
      <c r="V338">
        <f t="shared" si="44"/>
        <v>-41.4973863407735</v>
      </c>
      <c r="W338">
        <f t="shared" si="45"/>
        <v>-6.59527702296277</v>
      </c>
      <c r="X338">
        <f t="shared" si="46"/>
        <v>6.22308586306</v>
      </c>
      <c r="Y338">
        <f t="shared" si="47"/>
        <v>66.2228529798676</v>
      </c>
      <c r="Z338" t="str">
        <f t="shared" si="48"/>
        <v>high</v>
      </c>
    </row>
    <row r="339" spans="1:26">
      <c r="A339" s="1" t="s">
        <v>355</v>
      </c>
      <c r="B339" s="1">
        <v>1.145205</v>
      </c>
      <c r="C339" s="1">
        <v>1</v>
      </c>
      <c r="D339" s="1">
        <v>391.3859037</v>
      </c>
      <c r="E339" s="1">
        <v>53.56295187</v>
      </c>
      <c r="F339" s="1">
        <v>9.439950884</v>
      </c>
      <c r="G339" s="1">
        <v>49.67289784</v>
      </c>
      <c r="H339" s="1">
        <v>4.786463654</v>
      </c>
      <c r="I339" s="1">
        <v>16.03700393</v>
      </c>
      <c r="S339">
        <f t="shared" si="41"/>
        <v>151.172805304125</v>
      </c>
      <c r="T339">
        <f t="shared" si="42"/>
        <v>9.6804322914651</v>
      </c>
      <c r="U339">
        <f t="shared" si="43"/>
        <v>-2.61505519388568</v>
      </c>
      <c r="V339">
        <f t="shared" si="44"/>
        <v>-35.409325225244</v>
      </c>
      <c r="W339">
        <f t="shared" si="45"/>
        <v>-3.25848086173358</v>
      </c>
      <c r="X339">
        <f t="shared" si="46"/>
        <v>5.46861834013</v>
      </c>
      <c r="Y339">
        <f t="shared" si="47"/>
        <v>125.038994654857</v>
      </c>
      <c r="Z339" t="str">
        <f t="shared" si="48"/>
        <v>high</v>
      </c>
    </row>
    <row r="340" spans="1:26">
      <c r="A340" s="1" t="s">
        <v>356</v>
      </c>
      <c r="B340" s="1">
        <v>3.10411</v>
      </c>
      <c r="C340" s="1">
        <v>1</v>
      </c>
      <c r="D340" s="1">
        <v>244.6144597</v>
      </c>
      <c r="E340" s="1">
        <v>44.37543222</v>
      </c>
      <c r="F340" s="1">
        <v>7.801994106</v>
      </c>
      <c r="G340" s="1">
        <v>66.56357564</v>
      </c>
      <c r="H340" s="1">
        <v>6.064302554</v>
      </c>
      <c r="I340" s="1">
        <v>7.385776031</v>
      </c>
      <c r="S340">
        <f t="shared" si="41"/>
        <v>94.482335059125</v>
      </c>
      <c r="T340">
        <f t="shared" si="42"/>
        <v>8.0199718651206</v>
      </c>
      <c r="U340">
        <f t="shared" si="43"/>
        <v>-2.16130840724412</v>
      </c>
      <c r="V340">
        <f t="shared" si="44"/>
        <v>-47.449844894974</v>
      </c>
      <c r="W340">
        <f t="shared" si="45"/>
        <v>-4.12839524968658</v>
      </c>
      <c r="X340">
        <f t="shared" si="46"/>
        <v>2.518549626571</v>
      </c>
      <c r="Y340">
        <f t="shared" si="47"/>
        <v>51.2813079989119</v>
      </c>
      <c r="Z340" t="str">
        <f t="shared" si="48"/>
        <v>high</v>
      </c>
    </row>
    <row r="341" spans="1:26">
      <c r="A341" s="1" t="s">
        <v>357</v>
      </c>
      <c r="B341" s="1">
        <v>0.460274</v>
      </c>
      <c r="C341" s="1">
        <v>0</v>
      </c>
      <c r="D341" s="1">
        <v>384.216169</v>
      </c>
      <c r="E341" s="1">
        <v>106.4763752</v>
      </c>
      <c r="F341" s="1">
        <v>1.073654224</v>
      </c>
      <c r="G341" s="1">
        <v>47.58035855</v>
      </c>
      <c r="H341" s="1">
        <v>2.678752456</v>
      </c>
      <c r="I341" s="1">
        <v>129.9199312</v>
      </c>
      <c r="S341">
        <f t="shared" si="41"/>
        <v>148.40349527625</v>
      </c>
      <c r="T341">
        <f t="shared" si="42"/>
        <v>19.243475289896</v>
      </c>
      <c r="U341">
        <f t="shared" si="43"/>
        <v>-0.29742369313248</v>
      </c>
      <c r="V341">
        <f t="shared" si="44"/>
        <v>-33.9176585923675</v>
      </c>
      <c r="W341">
        <f t="shared" si="45"/>
        <v>-1.82361430947112</v>
      </c>
      <c r="X341">
        <f t="shared" si="46"/>
        <v>44.3026965392</v>
      </c>
      <c r="Y341">
        <f t="shared" si="47"/>
        <v>175.910970510375</v>
      </c>
      <c r="Z341" t="str">
        <f t="shared" si="48"/>
        <v>high</v>
      </c>
    </row>
    <row r="342" spans="1:26">
      <c r="A342" s="1" t="s">
        <v>358</v>
      </c>
      <c r="B342" s="1">
        <v>11.78082</v>
      </c>
      <c r="C342" s="1">
        <v>0</v>
      </c>
      <c r="D342" s="1">
        <v>337.2124165</v>
      </c>
      <c r="E342" s="1">
        <v>27.55692534</v>
      </c>
      <c r="F342" s="1">
        <v>9.50219057</v>
      </c>
      <c r="G342" s="1">
        <v>55.42923379</v>
      </c>
      <c r="H342" s="1">
        <v>3.592671906</v>
      </c>
      <c r="I342" s="1">
        <v>56.98582024</v>
      </c>
      <c r="S342">
        <f t="shared" si="41"/>
        <v>130.248295873125</v>
      </c>
      <c r="T342">
        <f t="shared" si="42"/>
        <v>4.9803631166982</v>
      </c>
      <c r="U342">
        <f t="shared" si="43"/>
        <v>-2.6322968317014</v>
      </c>
      <c r="V342">
        <f t="shared" si="44"/>
        <v>-39.5127293072015</v>
      </c>
      <c r="W342">
        <f t="shared" si="45"/>
        <v>-2.44578325344762</v>
      </c>
      <c r="X342">
        <f t="shared" si="46"/>
        <v>19.43216470184</v>
      </c>
      <c r="Y342">
        <f t="shared" si="47"/>
        <v>110.070014299313</v>
      </c>
      <c r="Z342" t="str">
        <f t="shared" si="48"/>
        <v>high</v>
      </c>
    </row>
    <row r="343" spans="1:26">
      <c r="A343" s="1" t="s">
        <v>359</v>
      </c>
      <c r="B343" s="1">
        <v>3.805479</v>
      </c>
      <c r="C343" s="1">
        <v>0</v>
      </c>
      <c r="D343" s="1">
        <v>405.0975639</v>
      </c>
      <c r="E343" s="1">
        <v>21.59564833</v>
      </c>
      <c r="F343" s="1">
        <v>101.3329862</v>
      </c>
      <c r="G343" s="1">
        <v>57.48378684</v>
      </c>
      <c r="H343" s="1">
        <v>7.787239686</v>
      </c>
      <c r="I343" s="1">
        <v>18.91578585</v>
      </c>
      <c r="S343">
        <f t="shared" si="41"/>
        <v>156.468934056375</v>
      </c>
      <c r="T343">
        <f t="shared" si="42"/>
        <v>3.9029815226809</v>
      </c>
      <c r="U343">
        <f t="shared" si="43"/>
        <v>-28.071263837124</v>
      </c>
      <c r="V343">
        <f t="shared" si="44"/>
        <v>-40.977317448894</v>
      </c>
      <c r="W343">
        <f t="shared" si="45"/>
        <v>-5.30131916103822</v>
      </c>
      <c r="X343">
        <f t="shared" si="46"/>
        <v>6.45028297485</v>
      </c>
      <c r="Y343">
        <f t="shared" si="47"/>
        <v>92.4722981068497</v>
      </c>
      <c r="Z343" t="str">
        <f t="shared" si="48"/>
        <v>high</v>
      </c>
    </row>
    <row r="344" spans="1:26">
      <c r="A344" s="1" t="s">
        <v>360</v>
      </c>
      <c r="B344" s="1">
        <v>2.608219</v>
      </c>
      <c r="C344" s="1">
        <v>1</v>
      </c>
      <c r="D344" s="1">
        <v>490.0072888</v>
      </c>
      <c r="E344" s="1">
        <v>253.119558</v>
      </c>
      <c r="F344" s="1">
        <v>0.068565815</v>
      </c>
      <c r="G344" s="1">
        <v>47.63699411</v>
      </c>
      <c r="H344" s="1">
        <v>2.83747053</v>
      </c>
      <c r="I344" s="1">
        <v>20.36336935</v>
      </c>
      <c r="S344">
        <f t="shared" si="41"/>
        <v>189.265315299</v>
      </c>
      <c r="T344">
        <f t="shared" si="42"/>
        <v>45.74629771734</v>
      </c>
      <c r="U344">
        <f t="shared" si="43"/>
        <v>-0.0189941020713</v>
      </c>
      <c r="V344">
        <f t="shared" si="44"/>
        <v>-33.9580312513135</v>
      </c>
      <c r="W344">
        <f t="shared" si="45"/>
        <v>-1.9316648127081</v>
      </c>
      <c r="X344">
        <f t="shared" si="46"/>
        <v>6.94390894835</v>
      </c>
      <c r="Y344">
        <f t="shared" si="47"/>
        <v>206.046831798597</v>
      </c>
      <c r="Z344" t="str">
        <f t="shared" si="48"/>
        <v>high</v>
      </c>
    </row>
    <row r="345" spans="1:26">
      <c r="A345" s="1" t="s">
        <v>361</v>
      </c>
      <c r="B345" s="1">
        <v>1.506849</v>
      </c>
      <c r="C345" s="1">
        <v>1</v>
      </c>
      <c r="D345" s="1">
        <v>101.144499</v>
      </c>
      <c r="E345" s="1">
        <v>63.29239686</v>
      </c>
      <c r="F345" s="1">
        <v>8.84697446</v>
      </c>
      <c r="G345" s="1">
        <v>41.48072692</v>
      </c>
      <c r="H345" s="1">
        <v>4.421306483</v>
      </c>
      <c r="I345" s="1">
        <v>18.57897348</v>
      </c>
      <c r="S345">
        <f t="shared" si="41"/>
        <v>39.06706273875</v>
      </c>
      <c r="T345">
        <f t="shared" si="42"/>
        <v>11.4388348845078</v>
      </c>
      <c r="U345">
        <f t="shared" si="43"/>
        <v>-2.4507888649092</v>
      </c>
      <c r="V345">
        <f t="shared" si="44"/>
        <v>-29.569536184922</v>
      </c>
      <c r="W345">
        <f t="shared" si="45"/>
        <v>-3.00989281443191</v>
      </c>
      <c r="X345">
        <f t="shared" si="46"/>
        <v>6.33542995668</v>
      </c>
      <c r="Y345">
        <f t="shared" si="47"/>
        <v>21.8111097156747</v>
      </c>
      <c r="Z345" t="str">
        <f t="shared" si="48"/>
        <v>high</v>
      </c>
    </row>
    <row r="346" spans="1:26">
      <c r="A346" s="1" t="s">
        <v>362</v>
      </c>
      <c r="B346" s="1">
        <v>6.753425</v>
      </c>
      <c r="C346" s="1">
        <v>1</v>
      </c>
      <c r="D346" s="1">
        <v>53.80250491</v>
      </c>
      <c r="E346" s="1">
        <v>17.32257367</v>
      </c>
      <c r="F346" s="1">
        <v>42.80222495</v>
      </c>
      <c r="G346" s="1">
        <v>52.41574656</v>
      </c>
      <c r="H346" s="1">
        <v>4.723506876</v>
      </c>
      <c r="I346" s="1">
        <v>19.11541749</v>
      </c>
      <c r="S346">
        <f t="shared" si="41"/>
        <v>20.7812175214875</v>
      </c>
      <c r="T346">
        <f t="shared" si="42"/>
        <v>3.1307087393791</v>
      </c>
      <c r="U346">
        <f t="shared" si="43"/>
        <v>-11.857072355649</v>
      </c>
      <c r="V346">
        <f t="shared" si="44"/>
        <v>-37.364564935296</v>
      </c>
      <c r="W346">
        <f t="shared" si="45"/>
        <v>-3.21562177597452</v>
      </c>
      <c r="X346">
        <f t="shared" si="46"/>
        <v>6.51835736409</v>
      </c>
      <c r="Y346">
        <f t="shared" si="47"/>
        <v>-22.0069754419629</v>
      </c>
      <c r="Z346" t="str">
        <f t="shared" si="48"/>
        <v>low</v>
      </c>
    </row>
    <row r="347" spans="1:26">
      <c r="A347" s="1" t="s">
        <v>363</v>
      </c>
      <c r="B347" s="1">
        <v>11.78082</v>
      </c>
      <c r="C347" s="1">
        <v>0</v>
      </c>
      <c r="D347" s="1">
        <v>293.3593418</v>
      </c>
      <c r="E347" s="1">
        <v>174.5319548</v>
      </c>
      <c r="F347" s="1">
        <v>70.52136542</v>
      </c>
      <c r="G347" s="1">
        <v>60.91447937</v>
      </c>
      <c r="H347" s="1">
        <v>5.943398821</v>
      </c>
      <c r="I347" s="1">
        <v>19.52776031</v>
      </c>
      <c r="S347">
        <f t="shared" si="41"/>
        <v>113.31004577025</v>
      </c>
      <c r="T347">
        <f t="shared" si="42"/>
        <v>31.543160191004</v>
      </c>
      <c r="U347">
        <f t="shared" si="43"/>
        <v>-19.5358286486484</v>
      </c>
      <c r="V347">
        <f t="shared" si="44"/>
        <v>-43.4228866189045</v>
      </c>
      <c r="W347">
        <f t="shared" si="45"/>
        <v>-4.04608761537217</v>
      </c>
      <c r="X347">
        <f t="shared" si="46"/>
        <v>6.65896626571</v>
      </c>
      <c r="Y347">
        <f t="shared" si="47"/>
        <v>84.5073693440389</v>
      </c>
      <c r="Z347" t="str">
        <f t="shared" si="48"/>
        <v>high</v>
      </c>
    </row>
    <row r="348" spans="1:26">
      <c r="A348" s="1" t="s">
        <v>364</v>
      </c>
      <c r="B348" s="1">
        <v>1.578082</v>
      </c>
      <c r="C348" s="1">
        <v>1</v>
      </c>
      <c r="D348" s="1">
        <v>393.2148134</v>
      </c>
      <c r="E348" s="1">
        <v>115.4267141</v>
      </c>
      <c r="F348" s="1">
        <v>11.36710216</v>
      </c>
      <c r="G348" s="1">
        <v>19.7836444</v>
      </c>
      <c r="H348" s="1">
        <v>2.634945972</v>
      </c>
      <c r="I348" s="1">
        <v>22.18880157</v>
      </c>
      <c r="S348">
        <f t="shared" si="41"/>
        <v>151.87922167575</v>
      </c>
      <c r="T348">
        <f t="shared" si="42"/>
        <v>20.861070039293</v>
      </c>
      <c r="U348">
        <f t="shared" si="43"/>
        <v>-3.1489146403632</v>
      </c>
      <c r="V348">
        <f t="shared" si="44"/>
        <v>-14.10277091054</v>
      </c>
      <c r="W348">
        <f t="shared" si="45"/>
        <v>-1.79379216935844</v>
      </c>
      <c r="X348">
        <f t="shared" si="46"/>
        <v>7.56638133537</v>
      </c>
      <c r="Y348">
        <f t="shared" si="47"/>
        <v>161.261195330151</v>
      </c>
      <c r="Z348" t="str">
        <f t="shared" si="48"/>
        <v>high</v>
      </c>
    </row>
    <row r="349" spans="1:26">
      <c r="A349" s="1" t="s">
        <v>365</v>
      </c>
      <c r="B349" s="1">
        <v>4.964384</v>
      </c>
      <c r="C349" s="1">
        <v>1</v>
      </c>
      <c r="D349" s="1">
        <v>563.782721</v>
      </c>
      <c r="E349" s="1">
        <v>50.32361984</v>
      </c>
      <c r="F349" s="1">
        <v>8.283497053</v>
      </c>
      <c r="G349" s="1">
        <v>35.27095285</v>
      </c>
      <c r="H349" s="1">
        <v>3.003236739</v>
      </c>
      <c r="I349" s="1">
        <v>11.90746562</v>
      </c>
      <c r="S349">
        <f t="shared" si="41"/>
        <v>217.76107598625</v>
      </c>
      <c r="T349">
        <f t="shared" si="42"/>
        <v>9.0949878136832</v>
      </c>
      <c r="U349">
        <f t="shared" si="43"/>
        <v>-2.29469435362206</v>
      </c>
      <c r="V349">
        <f t="shared" si="44"/>
        <v>-25.1428987391225</v>
      </c>
      <c r="W349">
        <f t="shared" si="45"/>
        <v>-2.04451347480903</v>
      </c>
      <c r="X349">
        <f t="shared" si="46"/>
        <v>4.06044577642</v>
      </c>
      <c r="Y349">
        <f t="shared" si="47"/>
        <v>201.4344030088</v>
      </c>
      <c r="Z349" t="str">
        <f t="shared" si="48"/>
        <v>high</v>
      </c>
    </row>
    <row r="350" spans="1:26">
      <c r="A350" s="1" t="s">
        <v>366</v>
      </c>
      <c r="B350" s="1">
        <v>7.213699</v>
      </c>
      <c r="C350" s="1">
        <v>1</v>
      </c>
      <c r="D350" s="1">
        <v>188.0704519</v>
      </c>
      <c r="E350" s="1">
        <v>79.70027505</v>
      </c>
      <c r="F350" s="1">
        <v>11.96413065</v>
      </c>
      <c r="G350" s="1">
        <v>46.17634578</v>
      </c>
      <c r="H350" s="1">
        <v>3.583939096</v>
      </c>
      <c r="I350" s="1">
        <v>10.97675344</v>
      </c>
      <c r="S350">
        <f t="shared" si="41"/>
        <v>72.642212046375</v>
      </c>
      <c r="T350">
        <f t="shared" si="42"/>
        <v>14.4042307097865</v>
      </c>
      <c r="U350">
        <f t="shared" si="43"/>
        <v>-3.314303472663</v>
      </c>
      <c r="V350">
        <f t="shared" si="44"/>
        <v>-32.916808089273</v>
      </c>
      <c r="W350">
        <f t="shared" si="45"/>
        <v>-2.43983821838392</v>
      </c>
      <c r="X350">
        <f t="shared" si="46"/>
        <v>3.74307292304</v>
      </c>
      <c r="Y350">
        <f t="shared" si="47"/>
        <v>52.1185658988816</v>
      </c>
      <c r="Z350" t="str">
        <f t="shared" si="48"/>
        <v>high</v>
      </c>
    </row>
    <row r="351" spans="1:26">
      <c r="A351" s="1" t="s">
        <v>367</v>
      </c>
      <c r="B351" s="1">
        <v>11.67945</v>
      </c>
      <c r="C351" s="1">
        <v>0</v>
      </c>
      <c r="D351" s="1">
        <v>370.6375933</v>
      </c>
      <c r="E351" s="1">
        <v>20.76218075</v>
      </c>
      <c r="F351" s="1">
        <v>12.88191552</v>
      </c>
      <c r="G351" s="1">
        <v>57.35624263</v>
      </c>
      <c r="H351" s="1">
        <v>5.162072692</v>
      </c>
      <c r="I351" s="1">
        <v>17.3877112</v>
      </c>
      <c r="S351">
        <f t="shared" si="41"/>
        <v>143.158770412125</v>
      </c>
      <c r="T351">
        <f t="shared" si="42"/>
        <v>3.7523489269475</v>
      </c>
      <c r="U351">
        <f t="shared" si="43"/>
        <v>-3.5685482373504</v>
      </c>
      <c r="V351">
        <f t="shared" si="44"/>
        <v>-40.8863975587955</v>
      </c>
      <c r="W351">
        <f t="shared" si="45"/>
        <v>-3.51418422653284</v>
      </c>
      <c r="X351">
        <f t="shared" si="46"/>
        <v>5.9292095192</v>
      </c>
      <c r="Y351">
        <f t="shared" si="47"/>
        <v>104.871198835594</v>
      </c>
      <c r="Z351" t="str">
        <f t="shared" si="48"/>
        <v>high</v>
      </c>
    </row>
    <row r="352" spans="1:26">
      <c r="A352" s="1" t="s">
        <v>368</v>
      </c>
      <c r="B352" s="1">
        <v>6.536986</v>
      </c>
      <c r="C352" s="1">
        <v>0</v>
      </c>
      <c r="D352" s="1">
        <v>267.0374558</v>
      </c>
      <c r="E352" s="1">
        <v>11.88156189</v>
      </c>
      <c r="F352" s="1">
        <v>42.96066798</v>
      </c>
      <c r="G352" s="1">
        <v>25.24505894</v>
      </c>
      <c r="H352" s="1">
        <v>5.971021611</v>
      </c>
      <c r="I352" s="1">
        <v>33.59528487</v>
      </c>
      <c r="S352">
        <f t="shared" si="41"/>
        <v>103.14321730275</v>
      </c>
      <c r="T352">
        <f t="shared" si="42"/>
        <v>2.1473546803797</v>
      </c>
      <c r="U352">
        <f t="shared" si="43"/>
        <v>-11.9009642438196</v>
      </c>
      <c r="V352">
        <f t="shared" si="44"/>
        <v>-17.995940265379</v>
      </c>
      <c r="W352">
        <f t="shared" si="45"/>
        <v>-4.06489238212047</v>
      </c>
      <c r="X352">
        <f t="shared" si="46"/>
        <v>11.45599214067</v>
      </c>
      <c r="Y352">
        <f t="shared" si="47"/>
        <v>82.7847672324806</v>
      </c>
      <c r="Z352" t="str">
        <f t="shared" si="48"/>
        <v>high</v>
      </c>
    </row>
    <row r="353" spans="1:26">
      <c r="A353" s="1" t="s">
        <v>369</v>
      </c>
      <c r="B353" s="1">
        <v>9.345205</v>
      </c>
      <c r="C353" s="1">
        <v>1</v>
      </c>
      <c r="D353" s="1">
        <v>272.0464833</v>
      </c>
      <c r="E353" s="1">
        <v>6.331994106</v>
      </c>
      <c r="F353" s="1">
        <v>79.61221022</v>
      </c>
      <c r="G353" s="1">
        <v>32.67574165</v>
      </c>
      <c r="H353" s="1">
        <v>3.818521611</v>
      </c>
      <c r="I353" s="1">
        <v>17.81020138</v>
      </c>
      <c r="S353">
        <f t="shared" si="41"/>
        <v>105.077954174625</v>
      </c>
      <c r="T353">
        <f t="shared" si="42"/>
        <v>1.14438129477738</v>
      </c>
      <c r="U353">
        <f t="shared" si="43"/>
        <v>-22.0541744751444</v>
      </c>
      <c r="V353">
        <f t="shared" si="44"/>
        <v>-23.2929024352025</v>
      </c>
      <c r="W353">
        <f t="shared" si="45"/>
        <v>-2.59953495712047</v>
      </c>
      <c r="X353">
        <f t="shared" si="46"/>
        <v>6.07327867058</v>
      </c>
      <c r="Y353">
        <f t="shared" si="47"/>
        <v>64.349002272515</v>
      </c>
      <c r="Z353" t="str">
        <f t="shared" si="48"/>
        <v>high</v>
      </c>
    </row>
    <row r="354" spans="1:26">
      <c r="A354" s="1" t="s">
        <v>370</v>
      </c>
      <c r="B354" s="1">
        <v>11.6411</v>
      </c>
      <c r="C354" s="1">
        <v>0</v>
      </c>
      <c r="D354" s="1">
        <v>321.6299116</v>
      </c>
      <c r="E354" s="1">
        <v>34.72609037</v>
      </c>
      <c r="F354" s="1">
        <v>28.54259332</v>
      </c>
      <c r="G354" s="1">
        <v>45.77879175</v>
      </c>
      <c r="H354" s="1">
        <v>4.75391945</v>
      </c>
      <c r="I354" s="1">
        <v>12.52270138</v>
      </c>
      <c r="S354">
        <f t="shared" si="41"/>
        <v>124.2295533555</v>
      </c>
      <c r="T354">
        <f t="shared" si="42"/>
        <v>6.2760463125701</v>
      </c>
      <c r="U354">
        <f t="shared" si="43"/>
        <v>-7.9068692015064</v>
      </c>
      <c r="V354">
        <f t="shared" si="44"/>
        <v>-32.6334116989875</v>
      </c>
      <c r="W354">
        <f t="shared" si="45"/>
        <v>-3.2363257439765</v>
      </c>
      <c r="X354">
        <f t="shared" si="46"/>
        <v>4.27024117058</v>
      </c>
      <c r="Y354">
        <f t="shared" si="47"/>
        <v>90.9992341941797</v>
      </c>
      <c r="Z354" t="str">
        <f t="shared" si="48"/>
        <v>high</v>
      </c>
    </row>
    <row r="355" spans="1:26">
      <c r="A355" s="1" t="s">
        <v>371</v>
      </c>
      <c r="B355" s="1">
        <v>0.906849</v>
      </c>
      <c r="C355" s="1">
        <v>1</v>
      </c>
      <c r="D355" s="1">
        <v>236.8692633</v>
      </c>
      <c r="E355" s="1">
        <v>14.47975442</v>
      </c>
      <c r="F355" s="1">
        <v>126.3168566</v>
      </c>
      <c r="G355" s="1">
        <v>38.34698428</v>
      </c>
      <c r="H355" s="1">
        <v>8.272573674</v>
      </c>
      <c r="I355" s="1">
        <v>66.27944008</v>
      </c>
      <c r="S355">
        <f t="shared" si="41"/>
        <v>91.490752949625</v>
      </c>
      <c r="T355">
        <f t="shared" si="42"/>
        <v>2.6169260163266</v>
      </c>
      <c r="U355">
        <f t="shared" si="43"/>
        <v>-34.992295615332</v>
      </c>
      <c r="V355">
        <f t="shared" si="44"/>
        <v>-27.335647743998</v>
      </c>
      <c r="W355">
        <f t="shared" si="45"/>
        <v>-5.63171998004898</v>
      </c>
      <c r="X355">
        <f t="shared" si="46"/>
        <v>22.60128906728</v>
      </c>
      <c r="Y355">
        <f t="shared" si="47"/>
        <v>48.7493046938526</v>
      </c>
      <c r="Z355" t="str">
        <f t="shared" si="48"/>
        <v>high</v>
      </c>
    </row>
    <row r="356" spans="1:26">
      <c r="A356" s="1" t="s">
        <v>372</v>
      </c>
      <c r="B356" s="1">
        <v>1.30411</v>
      </c>
      <c r="C356" s="1">
        <v>1</v>
      </c>
      <c r="D356" s="1">
        <v>78.11730845</v>
      </c>
      <c r="E356" s="1">
        <v>69.4330943</v>
      </c>
      <c r="F356" s="1">
        <v>25.98743615</v>
      </c>
      <c r="G356" s="1">
        <v>47.18264735</v>
      </c>
      <c r="H356" s="1">
        <v>5.092888016</v>
      </c>
      <c r="I356" s="1">
        <v>29.82172888</v>
      </c>
      <c r="S356">
        <f t="shared" si="41"/>
        <v>30.1728103888125</v>
      </c>
      <c r="T356">
        <f t="shared" si="42"/>
        <v>12.548643132839</v>
      </c>
      <c r="U356">
        <f t="shared" si="43"/>
        <v>-7.199039562273</v>
      </c>
      <c r="V356">
        <f t="shared" si="44"/>
        <v>-33.6341501634475</v>
      </c>
      <c r="W356">
        <f t="shared" si="45"/>
        <v>-3.46708537465232</v>
      </c>
      <c r="X356">
        <f t="shared" si="46"/>
        <v>10.16920954808</v>
      </c>
      <c r="Y356">
        <f t="shared" si="47"/>
        <v>8.59038796935868</v>
      </c>
      <c r="Z356" t="str">
        <f t="shared" si="48"/>
        <v>high</v>
      </c>
    </row>
    <row r="357" spans="1:26">
      <c r="A357" s="1" t="s">
        <v>373</v>
      </c>
      <c r="B357" s="1">
        <v>11.59178</v>
      </c>
      <c r="C357" s="1">
        <v>0</v>
      </c>
      <c r="D357" s="1">
        <v>242.0025246</v>
      </c>
      <c r="E357" s="1">
        <v>69.27892927</v>
      </c>
      <c r="F357" s="1">
        <v>62.28316306</v>
      </c>
      <c r="G357" s="1">
        <v>67.68325147</v>
      </c>
      <c r="H357" s="1">
        <v>4.918192534</v>
      </c>
      <c r="I357" s="1">
        <v>9.530736739</v>
      </c>
      <c r="S357">
        <f t="shared" si="41"/>
        <v>93.47347512675</v>
      </c>
      <c r="T357">
        <f t="shared" si="42"/>
        <v>12.5207808869671</v>
      </c>
      <c r="U357">
        <f t="shared" si="43"/>
        <v>-17.2536818308812</v>
      </c>
      <c r="V357">
        <f t="shared" si="44"/>
        <v>-48.2480058103895</v>
      </c>
      <c r="W357">
        <f t="shared" si="45"/>
        <v>-3.34815793137118</v>
      </c>
      <c r="X357">
        <f t="shared" si="46"/>
        <v>3.249981227999</v>
      </c>
      <c r="Y357">
        <f t="shared" si="47"/>
        <v>40.3943916690742</v>
      </c>
      <c r="Z357" t="str">
        <f t="shared" si="48"/>
        <v>high</v>
      </c>
    </row>
    <row r="358" spans="1:26">
      <c r="A358" s="1" t="s">
        <v>374</v>
      </c>
      <c r="B358" s="1">
        <v>2</v>
      </c>
      <c r="C358" s="1">
        <v>0</v>
      </c>
      <c r="D358" s="1">
        <v>128.3189293</v>
      </c>
      <c r="E358" s="1">
        <v>107.4231434</v>
      </c>
      <c r="F358" s="1">
        <v>0.711252456</v>
      </c>
      <c r="G358" s="1">
        <v>58.18173379</v>
      </c>
      <c r="H358" s="1">
        <v>3.29469057</v>
      </c>
      <c r="I358" s="1">
        <v>6.2871611</v>
      </c>
      <c r="S358">
        <f t="shared" si="41"/>
        <v>49.563186442125</v>
      </c>
      <c r="T358">
        <f t="shared" si="42"/>
        <v>19.414584706682</v>
      </c>
      <c r="U358">
        <f t="shared" si="43"/>
        <v>-0.19703115536112</v>
      </c>
      <c r="V358">
        <f t="shared" si="44"/>
        <v>-41.4748489322015</v>
      </c>
      <c r="W358">
        <f t="shared" si="45"/>
        <v>-2.2429264993389</v>
      </c>
      <c r="X358">
        <f t="shared" si="46"/>
        <v>2.1439219351</v>
      </c>
      <c r="Y358">
        <f t="shared" si="47"/>
        <v>27.2068864970055</v>
      </c>
      <c r="Z358" t="str">
        <f t="shared" si="48"/>
        <v>high</v>
      </c>
    </row>
    <row r="359" spans="1:26">
      <c r="A359" s="1" t="s">
        <v>375</v>
      </c>
      <c r="B359" s="1">
        <v>0.778082</v>
      </c>
      <c r="C359" s="1">
        <v>1</v>
      </c>
      <c r="D359" s="1">
        <v>312.0033301</v>
      </c>
      <c r="E359" s="1">
        <v>23.91618861</v>
      </c>
      <c r="F359" s="1">
        <v>15.69759823</v>
      </c>
      <c r="G359" s="1">
        <v>53.08933202</v>
      </c>
      <c r="H359" s="1">
        <v>7.016861493</v>
      </c>
      <c r="I359" s="1">
        <v>16.9875835</v>
      </c>
      <c r="S359">
        <f t="shared" si="41"/>
        <v>120.511286251125</v>
      </c>
      <c r="T359">
        <f t="shared" si="42"/>
        <v>4.3223727674853</v>
      </c>
      <c r="U359">
        <f t="shared" si="43"/>
        <v>-4.3485486616746</v>
      </c>
      <c r="V359">
        <f t="shared" si="44"/>
        <v>-37.844730330457</v>
      </c>
      <c r="W359">
        <f t="shared" si="45"/>
        <v>-4.77686879858961</v>
      </c>
      <c r="X359">
        <f t="shared" si="46"/>
        <v>5.7927659735</v>
      </c>
      <c r="Y359">
        <f t="shared" si="47"/>
        <v>83.6562772013891</v>
      </c>
      <c r="Z359" t="str">
        <f t="shared" si="48"/>
        <v>high</v>
      </c>
    </row>
    <row r="360" spans="1:26">
      <c r="A360" s="1" t="s">
        <v>376</v>
      </c>
      <c r="B360" s="1">
        <v>11.53425</v>
      </c>
      <c r="C360" s="1">
        <v>0</v>
      </c>
      <c r="D360" s="1">
        <v>172.0837033</v>
      </c>
      <c r="E360" s="1">
        <v>43.14797642</v>
      </c>
      <c r="F360" s="1">
        <v>16.7</v>
      </c>
      <c r="G360" s="1">
        <v>53.9159725</v>
      </c>
      <c r="H360" s="1">
        <v>6.089862475</v>
      </c>
      <c r="I360" s="1">
        <v>10.15684676</v>
      </c>
      <c r="S360">
        <f t="shared" si="41"/>
        <v>66.467330399625</v>
      </c>
      <c r="T360">
        <f t="shared" si="42"/>
        <v>7.7981337783866</v>
      </c>
      <c r="U360">
        <f t="shared" si="43"/>
        <v>-4.626234</v>
      </c>
      <c r="V360">
        <f t="shared" si="44"/>
        <v>-38.434000996625</v>
      </c>
      <c r="W360">
        <f t="shared" si="45"/>
        <v>-4.14579567710575</v>
      </c>
      <c r="X360">
        <f t="shared" si="46"/>
        <v>3.46348474516</v>
      </c>
      <c r="Y360">
        <f t="shared" si="47"/>
        <v>30.5229182494408</v>
      </c>
      <c r="Z360" t="str">
        <f t="shared" si="48"/>
        <v>high</v>
      </c>
    </row>
    <row r="361" spans="1:26">
      <c r="A361" s="1" t="s">
        <v>377</v>
      </c>
      <c r="B361" s="1">
        <v>6.846575</v>
      </c>
      <c r="C361" s="1">
        <v>1</v>
      </c>
      <c r="D361" s="1">
        <v>324.1499607</v>
      </c>
      <c r="E361" s="1">
        <v>32.75375246</v>
      </c>
      <c r="F361" s="1">
        <v>33.53865422</v>
      </c>
      <c r="G361" s="1">
        <v>31.19181729</v>
      </c>
      <c r="H361" s="1">
        <v>5.663831041</v>
      </c>
      <c r="I361" s="1">
        <v>12.15188605</v>
      </c>
      <c r="S361">
        <f t="shared" si="41"/>
        <v>125.202922320375</v>
      </c>
      <c r="T361">
        <f t="shared" si="42"/>
        <v>5.9195856820958</v>
      </c>
      <c r="U361">
        <f t="shared" si="43"/>
        <v>-9.2908779920244</v>
      </c>
      <c r="V361">
        <f t="shared" si="44"/>
        <v>-22.2350869551765</v>
      </c>
      <c r="W361">
        <f t="shared" si="45"/>
        <v>-3.85576625778157</v>
      </c>
      <c r="X361">
        <f t="shared" si="46"/>
        <v>4.14379314305</v>
      </c>
      <c r="Y361">
        <f t="shared" si="47"/>
        <v>99.8845699405383</v>
      </c>
      <c r="Z361" t="str">
        <f t="shared" si="48"/>
        <v>high</v>
      </c>
    </row>
    <row r="362" spans="1:26">
      <c r="A362" s="1" t="s">
        <v>378</v>
      </c>
      <c r="B362" s="1">
        <v>11.54795</v>
      </c>
      <c r="C362" s="1">
        <v>0</v>
      </c>
      <c r="D362" s="1">
        <v>341.4331532</v>
      </c>
      <c r="E362" s="1">
        <v>38.65197446</v>
      </c>
      <c r="F362" s="1">
        <v>22.86425344</v>
      </c>
      <c r="G362" s="1">
        <v>59.99945972</v>
      </c>
      <c r="H362" s="1">
        <v>6.812387033</v>
      </c>
      <c r="I362" s="1">
        <v>9.985746562</v>
      </c>
      <c r="S362">
        <f t="shared" si="41"/>
        <v>131.8785554235</v>
      </c>
      <c r="T362">
        <f t="shared" si="42"/>
        <v>6.9855713441558</v>
      </c>
      <c r="U362">
        <f t="shared" si="43"/>
        <v>-6.3338554879488</v>
      </c>
      <c r="V362">
        <f t="shared" si="44"/>
        <v>-42.770614861402</v>
      </c>
      <c r="W362">
        <f t="shared" si="45"/>
        <v>-4.63766872045541</v>
      </c>
      <c r="X362">
        <f t="shared" si="46"/>
        <v>3.405139577642</v>
      </c>
      <c r="Y362">
        <f t="shared" si="47"/>
        <v>88.5271272754916</v>
      </c>
      <c r="Z362" t="str">
        <f t="shared" si="48"/>
        <v>high</v>
      </c>
    </row>
    <row r="363" spans="1:26">
      <c r="A363" s="1" t="s">
        <v>379</v>
      </c>
      <c r="B363" s="1">
        <v>11.53425</v>
      </c>
      <c r="C363" s="1">
        <v>0</v>
      </c>
      <c r="D363" s="1">
        <v>487.134558</v>
      </c>
      <c r="E363" s="1">
        <v>55.96486248</v>
      </c>
      <c r="F363" s="1">
        <v>176.0852161</v>
      </c>
      <c r="G363" s="1">
        <v>45.28010806</v>
      </c>
      <c r="H363" s="1">
        <v>6.124430255</v>
      </c>
      <c r="I363" s="1">
        <v>23.57487721</v>
      </c>
      <c r="S363">
        <f t="shared" si="41"/>
        <v>188.1557230275</v>
      </c>
      <c r="T363">
        <f t="shared" si="42"/>
        <v>10.1145295960104</v>
      </c>
      <c r="U363">
        <f t="shared" si="43"/>
        <v>-48.779126564022</v>
      </c>
      <c r="V363">
        <f t="shared" si="44"/>
        <v>-32.277925030571</v>
      </c>
      <c r="W363">
        <f t="shared" si="45"/>
        <v>-4.16932838469635</v>
      </c>
      <c r="X363">
        <f t="shared" si="46"/>
        <v>8.03903312861</v>
      </c>
      <c r="Y363">
        <f t="shared" si="47"/>
        <v>121.082905772831</v>
      </c>
      <c r="Z363" t="str">
        <f t="shared" si="48"/>
        <v>high</v>
      </c>
    </row>
    <row r="364" spans="1:26">
      <c r="A364" s="1" t="s">
        <v>380</v>
      </c>
      <c r="B364" s="1">
        <v>1.057534</v>
      </c>
      <c r="C364" s="1">
        <v>1</v>
      </c>
      <c r="D364" s="1">
        <v>417.5950491</v>
      </c>
      <c r="E364" s="1">
        <v>119.3503438</v>
      </c>
      <c r="F364" s="1">
        <v>0.379371316</v>
      </c>
      <c r="G364" s="1">
        <v>33.47162083</v>
      </c>
      <c r="H364" s="1">
        <v>4.57475442</v>
      </c>
      <c r="I364" s="1">
        <v>75.70352161</v>
      </c>
      <c r="S364">
        <f t="shared" si="41"/>
        <v>161.296087714875</v>
      </c>
      <c r="T364">
        <f t="shared" si="42"/>
        <v>21.570187634974</v>
      </c>
      <c r="U364">
        <f t="shared" si="43"/>
        <v>-0.10509344195832</v>
      </c>
      <c r="V364">
        <f t="shared" si="44"/>
        <v>-23.8602449086655</v>
      </c>
      <c r="W364">
        <f t="shared" si="45"/>
        <v>-3.1143555665034</v>
      </c>
      <c r="X364">
        <f t="shared" si="46"/>
        <v>25.81490086901</v>
      </c>
      <c r="Y364">
        <f t="shared" si="47"/>
        <v>181.601482301732</v>
      </c>
      <c r="Z364" t="str">
        <f t="shared" si="48"/>
        <v>high</v>
      </c>
    </row>
    <row r="365" spans="1:26">
      <c r="A365" s="1" t="s">
        <v>381</v>
      </c>
      <c r="B365" s="1">
        <v>8.873973</v>
      </c>
      <c r="C365" s="1">
        <v>1</v>
      </c>
      <c r="D365" s="1">
        <v>405.0975639</v>
      </c>
      <c r="E365" s="1">
        <v>350.1215029</v>
      </c>
      <c r="F365" s="1">
        <v>189.9452063</v>
      </c>
      <c r="G365" s="1">
        <v>48.50737721</v>
      </c>
      <c r="H365" s="1">
        <v>4.400422397</v>
      </c>
      <c r="I365" s="1">
        <v>10.03684185</v>
      </c>
      <c r="S365">
        <f t="shared" si="41"/>
        <v>156.468934056375</v>
      </c>
      <c r="T365">
        <f t="shared" si="42"/>
        <v>63.277459219117</v>
      </c>
      <c r="U365">
        <f t="shared" si="43"/>
        <v>-52.618621049226</v>
      </c>
      <c r="V365">
        <f t="shared" si="44"/>
        <v>-34.5784838441485</v>
      </c>
      <c r="W365">
        <f t="shared" si="45"/>
        <v>-2.99567555520569</v>
      </c>
      <c r="X365">
        <f t="shared" si="46"/>
        <v>3.42256307085</v>
      </c>
      <c r="Y365">
        <f t="shared" si="47"/>
        <v>132.976175897762</v>
      </c>
      <c r="Z365" t="str">
        <f t="shared" si="48"/>
        <v>high</v>
      </c>
    </row>
    <row r="366" spans="1:26">
      <c r="A366" s="1" t="s">
        <v>382</v>
      </c>
      <c r="B366" s="1">
        <v>11.49041</v>
      </c>
      <c r="C366" s="1">
        <v>0</v>
      </c>
      <c r="D366" s="1">
        <v>579.3509725</v>
      </c>
      <c r="E366" s="1">
        <v>167.9638507</v>
      </c>
      <c r="F366" s="1">
        <v>14.6671169</v>
      </c>
      <c r="G366" s="1">
        <v>56.66420432</v>
      </c>
      <c r="H366" s="1">
        <v>4.658192534</v>
      </c>
      <c r="I366" s="1">
        <v>17.30168959</v>
      </c>
      <c r="S366">
        <f t="shared" si="41"/>
        <v>223.774313128125</v>
      </c>
      <c r="T366">
        <f t="shared" si="42"/>
        <v>30.356106737011</v>
      </c>
      <c r="U366">
        <f t="shared" si="43"/>
        <v>-4.063084723638</v>
      </c>
      <c r="V366">
        <f t="shared" si="44"/>
        <v>-40.393078049512</v>
      </c>
      <c r="W366">
        <f t="shared" si="45"/>
        <v>-3.17115773137118</v>
      </c>
      <c r="X366">
        <f t="shared" si="46"/>
        <v>5.89987615019</v>
      </c>
      <c r="Y366">
        <f t="shared" si="47"/>
        <v>212.402975510805</v>
      </c>
      <c r="Z366" t="str">
        <f t="shared" si="48"/>
        <v>high</v>
      </c>
    </row>
    <row r="367" spans="1:26">
      <c r="A367" s="1" t="s">
        <v>383</v>
      </c>
      <c r="B367" s="1">
        <v>3.271233</v>
      </c>
      <c r="C367" s="1">
        <v>1</v>
      </c>
      <c r="D367" s="1">
        <v>238.1830452</v>
      </c>
      <c r="E367" s="1">
        <v>57.89526031</v>
      </c>
      <c r="F367" s="1">
        <v>56.9389391</v>
      </c>
      <c r="G367" s="1">
        <v>37.80356582</v>
      </c>
      <c r="H367" s="1">
        <v>4.527328094</v>
      </c>
      <c r="I367" s="1">
        <v>30.8217387</v>
      </c>
      <c r="S367">
        <f t="shared" si="41"/>
        <v>91.9982012085</v>
      </c>
      <c r="T367">
        <f t="shared" si="42"/>
        <v>10.4634103958263</v>
      </c>
      <c r="U367">
        <f t="shared" si="43"/>
        <v>-15.773224909482</v>
      </c>
      <c r="V367">
        <f t="shared" si="44"/>
        <v>-26.948271894787</v>
      </c>
      <c r="W367">
        <f t="shared" si="45"/>
        <v>-3.08206914655238</v>
      </c>
      <c r="X367">
        <f t="shared" si="46"/>
        <v>10.5102128967</v>
      </c>
      <c r="Y367">
        <f t="shared" si="47"/>
        <v>67.1682585502049</v>
      </c>
      <c r="Z367" t="str">
        <f t="shared" si="48"/>
        <v>high</v>
      </c>
    </row>
    <row r="368" spans="1:26">
      <c r="A368" s="1" t="s">
        <v>384</v>
      </c>
      <c r="B368" s="1">
        <v>5.071233</v>
      </c>
      <c r="C368" s="1">
        <v>1</v>
      </c>
      <c r="D368" s="1">
        <v>259.081945</v>
      </c>
      <c r="E368" s="1">
        <v>56.08531434</v>
      </c>
      <c r="F368" s="1">
        <v>69.97777014</v>
      </c>
      <c r="G368" s="1">
        <v>53.81612475</v>
      </c>
      <c r="H368" s="1">
        <v>5.519174853</v>
      </c>
      <c r="I368" s="1">
        <v>21.24095285</v>
      </c>
      <c r="S368">
        <f t="shared" si="41"/>
        <v>100.07040125625</v>
      </c>
      <c r="T368">
        <f t="shared" si="42"/>
        <v>10.1362988606682</v>
      </c>
      <c r="U368">
        <f t="shared" si="43"/>
        <v>-19.3852418841828</v>
      </c>
      <c r="V368">
        <f t="shared" si="44"/>
        <v>-38.3628245280375</v>
      </c>
      <c r="W368">
        <f t="shared" si="45"/>
        <v>-3.75728866467681</v>
      </c>
      <c r="X368">
        <f t="shared" si="46"/>
        <v>7.24316492185</v>
      </c>
      <c r="Y368">
        <f t="shared" si="47"/>
        <v>55.9445099618711</v>
      </c>
      <c r="Z368" t="str">
        <f t="shared" si="48"/>
        <v>high</v>
      </c>
    </row>
    <row r="369" spans="1:26">
      <c r="A369" s="1" t="s">
        <v>385</v>
      </c>
      <c r="B369" s="1">
        <v>3.712329</v>
      </c>
      <c r="C369" s="1">
        <v>1</v>
      </c>
      <c r="D369" s="1">
        <v>125.7388409</v>
      </c>
      <c r="E369" s="1">
        <v>98.75978389</v>
      </c>
      <c r="F369" s="1">
        <v>1.329101179</v>
      </c>
      <c r="G369" s="1">
        <v>25.07823183</v>
      </c>
      <c r="H369" s="1">
        <v>4.600353635</v>
      </c>
      <c r="I369" s="1">
        <v>45.87383104</v>
      </c>
      <c r="S369">
        <f t="shared" si="41"/>
        <v>48.566627297625</v>
      </c>
      <c r="T369">
        <f t="shared" si="42"/>
        <v>17.8488557424397</v>
      </c>
      <c r="U369">
        <f t="shared" si="43"/>
        <v>-0.36818760860658</v>
      </c>
      <c r="V369">
        <f t="shared" si="44"/>
        <v>-17.8770175600155</v>
      </c>
      <c r="W369">
        <f t="shared" si="45"/>
        <v>-3.13178274409895</v>
      </c>
      <c r="X369">
        <f t="shared" si="46"/>
        <v>15.64297638464</v>
      </c>
      <c r="Y369">
        <f t="shared" si="47"/>
        <v>60.6814715119837</v>
      </c>
      <c r="Z369" t="str">
        <f t="shared" si="48"/>
        <v>high</v>
      </c>
    </row>
    <row r="370" spans="1:26">
      <c r="A370" s="1" t="s">
        <v>386</v>
      </c>
      <c r="B370" s="1">
        <v>7.046575</v>
      </c>
      <c r="C370" s="1">
        <v>1</v>
      </c>
      <c r="D370" s="1">
        <v>256.7905992</v>
      </c>
      <c r="E370" s="1">
        <v>39.28602161</v>
      </c>
      <c r="F370" s="1">
        <v>403.1569352</v>
      </c>
      <c r="G370" s="1">
        <v>57.38780452</v>
      </c>
      <c r="H370" s="1">
        <v>5.739778978</v>
      </c>
      <c r="I370" s="1">
        <v>8.023094303</v>
      </c>
      <c r="S370">
        <f t="shared" si="41"/>
        <v>99.185368941</v>
      </c>
      <c r="T370">
        <f t="shared" si="42"/>
        <v>7.1001626855753</v>
      </c>
      <c r="U370">
        <f t="shared" si="43"/>
        <v>-111.682534189104</v>
      </c>
      <c r="V370">
        <f t="shared" si="44"/>
        <v>-40.908896452082</v>
      </c>
      <c r="W370">
        <f t="shared" si="45"/>
        <v>-3.90746933485306</v>
      </c>
      <c r="X370">
        <f t="shared" si="46"/>
        <v>2.735875157323</v>
      </c>
      <c r="Y370">
        <f t="shared" si="47"/>
        <v>-47.4774931921408</v>
      </c>
      <c r="Z370" t="str">
        <f t="shared" si="48"/>
        <v>low</v>
      </c>
    </row>
    <row r="371" spans="1:26">
      <c r="A371" s="1" t="s">
        <v>387</v>
      </c>
      <c r="B371" s="1">
        <v>4.128767</v>
      </c>
      <c r="C371" s="1">
        <v>1</v>
      </c>
      <c r="D371" s="1">
        <v>200.4859037</v>
      </c>
      <c r="E371" s="1">
        <v>85.83078585</v>
      </c>
      <c r="F371" s="1">
        <v>30.36035363</v>
      </c>
      <c r="G371" s="1">
        <v>48.43756385</v>
      </c>
      <c r="H371" s="1">
        <v>4.32172888</v>
      </c>
      <c r="I371" s="1">
        <v>24.92007367</v>
      </c>
      <c r="S371">
        <f t="shared" si="41"/>
        <v>77.437680304125</v>
      </c>
      <c r="T371">
        <f t="shared" si="42"/>
        <v>15.5121979266705</v>
      </c>
      <c r="U371">
        <f t="shared" si="43"/>
        <v>-8.4104251625826</v>
      </c>
      <c r="V371">
        <f t="shared" si="44"/>
        <v>-34.5287173904725</v>
      </c>
      <c r="W371">
        <f t="shared" si="45"/>
        <v>-2.9421033696376</v>
      </c>
      <c r="X371">
        <f t="shared" si="46"/>
        <v>8.49774512147</v>
      </c>
      <c r="Y371">
        <f t="shared" si="47"/>
        <v>55.5663774295728</v>
      </c>
      <c r="Z371" t="str">
        <f t="shared" si="48"/>
        <v>high</v>
      </c>
    </row>
    <row r="372" spans="1:26">
      <c r="A372" s="1" t="s">
        <v>388</v>
      </c>
      <c r="B372" s="1">
        <v>9.038356</v>
      </c>
      <c r="C372" s="1">
        <v>1</v>
      </c>
      <c r="D372" s="1">
        <v>337.2124165</v>
      </c>
      <c r="E372" s="1">
        <v>78.45153242</v>
      </c>
      <c r="F372" s="1">
        <v>9.553590373</v>
      </c>
      <c r="G372" s="1">
        <v>33.6136002</v>
      </c>
      <c r="H372" s="1">
        <v>4.456252456</v>
      </c>
      <c r="I372" s="1">
        <v>14.9373723</v>
      </c>
      <c r="S372">
        <f t="shared" si="41"/>
        <v>130.248295873125</v>
      </c>
      <c r="T372">
        <f t="shared" si="42"/>
        <v>14.1785454542666</v>
      </c>
      <c r="U372">
        <f t="shared" si="43"/>
        <v>-2.64653560512846</v>
      </c>
      <c r="V372">
        <f t="shared" si="44"/>
        <v>-23.96145490257</v>
      </c>
      <c r="W372">
        <f t="shared" si="45"/>
        <v>-3.03368298447112</v>
      </c>
      <c r="X372">
        <f t="shared" si="46"/>
        <v>5.0936439543</v>
      </c>
      <c r="Y372">
        <f t="shared" si="47"/>
        <v>119.878811789522</v>
      </c>
      <c r="Z372" t="str">
        <f t="shared" si="48"/>
        <v>high</v>
      </c>
    </row>
    <row r="373" spans="1:26">
      <c r="A373" s="1" t="s">
        <v>389</v>
      </c>
      <c r="B373" s="1">
        <v>9.394521</v>
      </c>
      <c r="C373" s="1">
        <v>0</v>
      </c>
      <c r="D373" s="1">
        <v>250.2169253</v>
      </c>
      <c r="E373" s="1">
        <v>87.90252456</v>
      </c>
      <c r="F373" s="1">
        <v>16.30159627</v>
      </c>
      <c r="G373" s="1">
        <v>55.53022593</v>
      </c>
      <c r="H373" s="1">
        <v>3.563300589</v>
      </c>
      <c r="I373" s="1">
        <v>9.273983301</v>
      </c>
      <c r="S373">
        <f t="shared" si="41"/>
        <v>96.646287397125</v>
      </c>
      <c r="T373">
        <f t="shared" si="42"/>
        <v>15.8866232637288</v>
      </c>
      <c r="U373">
        <f t="shared" si="43"/>
        <v>-4.5158681987154</v>
      </c>
      <c r="V373">
        <f t="shared" si="44"/>
        <v>-39.5847215542005</v>
      </c>
      <c r="W373">
        <f t="shared" si="45"/>
        <v>-2.42578814197353</v>
      </c>
      <c r="X373">
        <f t="shared" si="46"/>
        <v>3.162428305641</v>
      </c>
      <c r="Y373">
        <f t="shared" si="47"/>
        <v>69.1689610716054</v>
      </c>
      <c r="Z373" t="str">
        <f t="shared" si="48"/>
        <v>high</v>
      </c>
    </row>
    <row r="374" spans="1:26">
      <c r="A374" s="1" t="s">
        <v>390</v>
      </c>
      <c r="B374" s="1">
        <v>3.446575</v>
      </c>
      <c r="C374" s="1">
        <v>1</v>
      </c>
      <c r="D374" s="1">
        <v>56.46621316</v>
      </c>
      <c r="E374" s="1">
        <v>25.6719057</v>
      </c>
      <c r="F374" s="1">
        <v>7.384950884</v>
      </c>
      <c r="G374" s="1">
        <v>46.99860511</v>
      </c>
      <c r="H374" s="1">
        <v>3.629764244</v>
      </c>
      <c r="I374" s="1">
        <v>11.01278978</v>
      </c>
      <c r="S374">
        <f t="shared" si="41"/>
        <v>21.81007483305</v>
      </c>
      <c r="T374">
        <f t="shared" si="42"/>
        <v>4.639683517161</v>
      </c>
      <c r="U374">
        <f t="shared" si="43"/>
        <v>-2.04577909388568</v>
      </c>
      <c r="V374">
        <f t="shared" si="44"/>
        <v>-33.5029556526635</v>
      </c>
      <c r="W374">
        <f t="shared" si="45"/>
        <v>-2.47103460438788</v>
      </c>
      <c r="X374">
        <f t="shared" si="46"/>
        <v>3.75536131498</v>
      </c>
      <c r="Y374">
        <f t="shared" si="47"/>
        <v>-7.81464968574606</v>
      </c>
      <c r="Z374" t="str">
        <f t="shared" si="48"/>
        <v>low</v>
      </c>
    </row>
    <row r="375" spans="1:26">
      <c r="A375" s="1" t="s">
        <v>391</v>
      </c>
      <c r="B375" s="1">
        <v>6.991781</v>
      </c>
      <c r="C375" s="1">
        <v>1</v>
      </c>
      <c r="D375" s="1">
        <v>253.8602554</v>
      </c>
      <c r="E375" s="1">
        <v>78.51096267</v>
      </c>
      <c r="F375" s="1">
        <v>16.72644401</v>
      </c>
      <c r="G375" s="1">
        <v>43.7197053</v>
      </c>
      <c r="H375" s="1">
        <v>4.767382122</v>
      </c>
      <c r="I375" s="1">
        <v>14.08647348</v>
      </c>
      <c r="S375">
        <f t="shared" si="41"/>
        <v>98.05352364825</v>
      </c>
      <c r="T375">
        <f t="shared" si="42"/>
        <v>14.1892862833491</v>
      </c>
      <c r="U375">
        <f t="shared" si="43"/>
        <v>-4.6335595196502</v>
      </c>
      <c r="V375">
        <f t="shared" si="44"/>
        <v>-31.165591923105</v>
      </c>
      <c r="W375">
        <f t="shared" si="45"/>
        <v>-3.24549072719394</v>
      </c>
      <c r="X375">
        <f t="shared" si="46"/>
        <v>4.80348745668</v>
      </c>
      <c r="Y375">
        <f t="shared" si="47"/>
        <v>78.00165521833</v>
      </c>
      <c r="Z375" t="str">
        <f t="shared" si="48"/>
        <v>high</v>
      </c>
    </row>
    <row r="376" spans="1:26">
      <c r="A376" s="1" t="s">
        <v>392</v>
      </c>
      <c r="B376" s="1">
        <v>11.36164</v>
      </c>
      <c r="C376" s="1">
        <v>0</v>
      </c>
      <c r="D376" s="1">
        <v>63.69306974</v>
      </c>
      <c r="E376" s="1">
        <v>61.73501965</v>
      </c>
      <c r="F376" s="1">
        <v>40.8427947</v>
      </c>
      <c r="G376" s="1">
        <v>46.91170923</v>
      </c>
      <c r="H376" s="1">
        <v>6.066571709</v>
      </c>
      <c r="I376" s="1">
        <v>16.9064833</v>
      </c>
      <c r="S376">
        <f t="shared" si="41"/>
        <v>24.601448187075</v>
      </c>
      <c r="T376">
        <f t="shared" si="42"/>
        <v>11.1573701013445</v>
      </c>
      <c r="U376">
        <f t="shared" si="43"/>
        <v>-11.314270987794</v>
      </c>
      <c r="V376">
        <f t="shared" si="44"/>
        <v>-33.4410119246055</v>
      </c>
      <c r="W376">
        <f t="shared" si="45"/>
        <v>-4.12994002233593</v>
      </c>
      <c r="X376">
        <f t="shared" si="46"/>
        <v>5.7651108053</v>
      </c>
      <c r="Y376">
        <f t="shared" si="47"/>
        <v>-7.36129384101593</v>
      </c>
      <c r="Z376" t="str">
        <f t="shared" si="48"/>
        <v>low</v>
      </c>
    </row>
    <row r="377" spans="1:26">
      <c r="A377" s="1" t="s">
        <v>393</v>
      </c>
      <c r="B377" s="1">
        <v>11.36164</v>
      </c>
      <c r="C377" s="1">
        <v>0</v>
      </c>
      <c r="D377" s="1">
        <v>260.6858841</v>
      </c>
      <c r="E377" s="1">
        <v>36.80755894</v>
      </c>
      <c r="F377" s="1">
        <v>0.002013752</v>
      </c>
      <c r="G377" s="1">
        <v>47.4818664</v>
      </c>
      <c r="H377" s="1">
        <v>3.849896857</v>
      </c>
      <c r="I377" s="1">
        <v>14.90308448</v>
      </c>
      <c r="S377">
        <f t="shared" si="41"/>
        <v>100.689922733625</v>
      </c>
      <c r="T377">
        <f t="shared" si="42"/>
        <v>6.6522301272262</v>
      </c>
      <c r="U377">
        <f t="shared" si="43"/>
        <v>-0.00055784957904</v>
      </c>
      <c r="V377">
        <f t="shared" si="44"/>
        <v>-33.84744846324</v>
      </c>
      <c r="W377">
        <f t="shared" si="45"/>
        <v>-2.62089428333989</v>
      </c>
      <c r="X377">
        <f t="shared" si="46"/>
        <v>5.08195180768</v>
      </c>
      <c r="Y377">
        <f t="shared" si="47"/>
        <v>75.9552040723723</v>
      </c>
      <c r="Z377" t="str">
        <f t="shared" si="48"/>
        <v>high</v>
      </c>
    </row>
    <row r="378" spans="1:26">
      <c r="A378" s="1" t="s">
        <v>394</v>
      </c>
      <c r="B378" s="1">
        <v>2.80274</v>
      </c>
      <c r="C378" s="1">
        <v>1</v>
      </c>
      <c r="D378" s="1">
        <v>329.2454813</v>
      </c>
      <c r="E378" s="1">
        <v>104.0842485</v>
      </c>
      <c r="F378" s="1">
        <v>2.010284872</v>
      </c>
      <c r="G378" s="1">
        <v>36.33944008</v>
      </c>
      <c r="H378" s="1">
        <v>3.822053045</v>
      </c>
      <c r="I378" s="1">
        <v>25.93740668</v>
      </c>
      <c r="S378">
        <f t="shared" si="41"/>
        <v>127.171067152125</v>
      </c>
      <c r="T378">
        <f t="shared" si="42"/>
        <v>18.811146231405</v>
      </c>
      <c r="U378">
        <f t="shared" si="43"/>
        <v>-0.55688911524144</v>
      </c>
      <c r="V378">
        <f t="shared" si="44"/>
        <v>-25.904569861028</v>
      </c>
      <c r="W378">
        <f t="shared" si="45"/>
        <v>-2.60193905144465</v>
      </c>
      <c r="X378">
        <f t="shared" si="46"/>
        <v>8.84465567788</v>
      </c>
      <c r="Y378">
        <f t="shared" si="47"/>
        <v>125.763471033696</v>
      </c>
      <c r="Z378" t="str">
        <f t="shared" si="48"/>
        <v>high</v>
      </c>
    </row>
    <row r="379" spans="1:26">
      <c r="A379" s="1" t="s">
        <v>395</v>
      </c>
      <c r="B379" s="1">
        <v>5.80274</v>
      </c>
      <c r="C379" s="1">
        <v>1</v>
      </c>
      <c r="D379" s="1">
        <v>129.2979764</v>
      </c>
      <c r="E379" s="1">
        <v>86.3088998</v>
      </c>
      <c r="F379" s="1">
        <v>11.69471513</v>
      </c>
      <c r="G379" s="1">
        <v>39.67541749</v>
      </c>
      <c r="H379" s="1">
        <v>5.102922397</v>
      </c>
      <c r="I379" s="1">
        <v>19.90099214</v>
      </c>
      <c r="S379">
        <f t="shared" si="41"/>
        <v>49.9413433845</v>
      </c>
      <c r="T379">
        <f t="shared" si="42"/>
        <v>15.598607460854</v>
      </c>
      <c r="U379">
        <f t="shared" si="43"/>
        <v>-3.2396699853126</v>
      </c>
      <c r="V379">
        <f t="shared" si="44"/>
        <v>-28.2826213577465</v>
      </c>
      <c r="W379">
        <f t="shared" si="45"/>
        <v>-3.47391648020569</v>
      </c>
      <c r="X379">
        <f t="shared" si="46"/>
        <v>6.78623831974</v>
      </c>
      <c r="Y379">
        <f t="shared" si="47"/>
        <v>37.3299813418292</v>
      </c>
      <c r="Z379" t="str">
        <f t="shared" si="48"/>
        <v>high</v>
      </c>
    </row>
    <row r="380" spans="1:26">
      <c r="A380" s="1" t="s">
        <v>396</v>
      </c>
      <c r="B380" s="1">
        <v>11.32055</v>
      </c>
      <c r="C380" s="1">
        <v>0</v>
      </c>
      <c r="D380" s="1">
        <v>326.6291847</v>
      </c>
      <c r="E380" s="1">
        <v>317.9340177</v>
      </c>
      <c r="F380" s="1">
        <v>167.4098723</v>
      </c>
      <c r="G380" s="1">
        <v>47.05295187</v>
      </c>
      <c r="H380" s="1">
        <v>2.917888016</v>
      </c>
      <c r="I380" s="1">
        <v>181.0202456</v>
      </c>
      <c r="S380">
        <f t="shared" si="41"/>
        <v>126.160522590375</v>
      </c>
      <c r="T380">
        <f t="shared" si="42"/>
        <v>57.460215018921</v>
      </c>
      <c r="U380">
        <f t="shared" si="43"/>
        <v>-46.375882824546</v>
      </c>
      <c r="V380">
        <f t="shared" si="44"/>
        <v>-33.5416967405295</v>
      </c>
      <c r="W380">
        <f t="shared" si="45"/>
        <v>-1.98641062465232</v>
      </c>
      <c r="X380">
        <f t="shared" si="46"/>
        <v>61.7279037496</v>
      </c>
      <c r="Y380">
        <f t="shared" si="47"/>
        <v>163.444651169168</v>
      </c>
      <c r="Z380" t="str">
        <f t="shared" si="48"/>
        <v>high</v>
      </c>
    </row>
    <row r="381" spans="1:26">
      <c r="A381" s="1" t="s">
        <v>397</v>
      </c>
      <c r="B381" s="1">
        <v>10.08219</v>
      </c>
      <c r="C381" s="1">
        <v>0</v>
      </c>
      <c r="D381" s="1">
        <v>340.1016503</v>
      </c>
      <c r="E381" s="1">
        <v>26.33213163</v>
      </c>
      <c r="F381" s="1">
        <v>0.678290766</v>
      </c>
      <c r="G381" s="1">
        <v>56.67955305</v>
      </c>
      <c r="H381" s="1">
        <v>5.245157171</v>
      </c>
      <c r="I381" s="1">
        <v>22.15330059</v>
      </c>
      <c r="S381">
        <f t="shared" si="41"/>
        <v>131.364262428375</v>
      </c>
      <c r="T381">
        <f t="shared" si="42"/>
        <v>4.7590061494899</v>
      </c>
      <c r="U381">
        <f t="shared" si="43"/>
        <v>-0.18790010799732</v>
      </c>
      <c r="V381">
        <f t="shared" si="44"/>
        <v>-40.4040193916925</v>
      </c>
      <c r="W381">
        <f t="shared" si="45"/>
        <v>-3.57074564730167</v>
      </c>
      <c r="X381">
        <f t="shared" si="46"/>
        <v>7.55427550119</v>
      </c>
      <c r="Y381">
        <f t="shared" si="47"/>
        <v>99.5148789320634</v>
      </c>
      <c r="Z381" t="str">
        <f t="shared" si="48"/>
        <v>high</v>
      </c>
    </row>
    <row r="382" spans="1:26">
      <c r="A382" s="1" t="s">
        <v>398</v>
      </c>
      <c r="B382" s="1">
        <v>2.868493</v>
      </c>
      <c r="C382" s="1">
        <v>1</v>
      </c>
      <c r="D382" s="1">
        <v>186.4549361</v>
      </c>
      <c r="E382" s="1">
        <v>79.29659136</v>
      </c>
      <c r="F382" s="1">
        <v>25.88544204</v>
      </c>
      <c r="G382" s="1">
        <v>53.23536346</v>
      </c>
      <c r="H382" s="1">
        <v>4.101620825</v>
      </c>
      <c r="I382" s="1">
        <v>12.77213163</v>
      </c>
      <c r="S382">
        <f t="shared" si="41"/>
        <v>72.018219068625</v>
      </c>
      <c r="T382">
        <f t="shared" si="42"/>
        <v>14.3312729564928</v>
      </c>
      <c r="U382">
        <f t="shared" si="43"/>
        <v>-7.1707851539208</v>
      </c>
      <c r="V382">
        <f t="shared" si="44"/>
        <v>-37.948828842461</v>
      </c>
      <c r="W382">
        <f t="shared" si="45"/>
        <v>-2.79226040903525</v>
      </c>
      <c r="X382">
        <f t="shared" si="46"/>
        <v>4.35529688583</v>
      </c>
      <c r="Y382">
        <f t="shared" si="47"/>
        <v>42.7929145055307</v>
      </c>
      <c r="Z382" t="str">
        <f t="shared" si="48"/>
        <v>high</v>
      </c>
    </row>
    <row r="383" spans="1:26">
      <c r="A383" s="1" t="s">
        <v>399</v>
      </c>
      <c r="B383" s="1">
        <v>11.26027</v>
      </c>
      <c r="C383" s="1">
        <v>0</v>
      </c>
      <c r="D383" s="1">
        <v>312.0033301</v>
      </c>
      <c r="E383" s="1">
        <v>30.71248527</v>
      </c>
      <c r="F383" s="1">
        <v>27.15040275</v>
      </c>
      <c r="G383" s="1">
        <v>22.4447446</v>
      </c>
      <c r="H383" s="1">
        <v>4.198590373</v>
      </c>
      <c r="I383" s="1">
        <v>27.34709234</v>
      </c>
      <c r="S383">
        <f t="shared" si="41"/>
        <v>120.511286251125</v>
      </c>
      <c r="T383">
        <f t="shared" si="42"/>
        <v>5.5506674628471</v>
      </c>
      <c r="U383">
        <f t="shared" si="43"/>
        <v>-7.521204569805</v>
      </c>
      <c r="V383">
        <f t="shared" si="44"/>
        <v>-15.99973618811</v>
      </c>
      <c r="W383">
        <f t="shared" si="45"/>
        <v>-2.85827436822721</v>
      </c>
      <c r="X383">
        <f t="shared" si="46"/>
        <v>9.32535848794</v>
      </c>
      <c r="Y383">
        <f t="shared" si="47"/>
        <v>109.00809707577</v>
      </c>
      <c r="Z383" t="str">
        <f t="shared" si="48"/>
        <v>high</v>
      </c>
    </row>
    <row r="384" spans="1:26">
      <c r="A384" s="1" t="s">
        <v>400</v>
      </c>
      <c r="B384" s="1">
        <v>11.24658</v>
      </c>
      <c r="C384" s="1">
        <v>0</v>
      </c>
      <c r="D384" s="1">
        <v>300.7164735</v>
      </c>
      <c r="E384" s="1">
        <v>39.92828094</v>
      </c>
      <c r="F384" s="1">
        <v>33.88520629</v>
      </c>
      <c r="G384" s="1">
        <v>48.6379224</v>
      </c>
      <c r="H384" s="1">
        <v>4.195324165</v>
      </c>
      <c r="I384" s="1">
        <v>9.641473477</v>
      </c>
      <c r="S384">
        <f t="shared" si="41"/>
        <v>116.151737889375</v>
      </c>
      <c r="T384">
        <f t="shared" si="42"/>
        <v>7.2162382142862</v>
      </c>
      <c r="U384">
        <f t="shared" si="43"/>
        <v>-9.3868798464558</v>
      </c>
      <c r="V384">
        <f t="shared" si="44"/>
        <v>-34.67154298284</v>
      </c>
      <c r="W384">
        <f t="shared" si="45"/>
        <v>-2.85605083180705</v>
      </c>
      <c r="X384">
        <f t="shared" si="46"/>
        <v>3.287742455657</v>
      </c>
      <c r="Y384">
        <f t="shared" si="47"/>
        <v>79.7412448982153</v>
      </c>
      <c r="Z384" t="str">
        <f t="shared" si="48"/>
        <v>high</v>
      </c>
    </row>
    <row r="385" spans="1:26">
      <c r="A385" s="1" t="s">
        <v>401</v>
      </c>
      <c r="B385" s="1">
        <v>0.873973</v>
      </c>
      <c r="C385" s="1">
        <v>0</v>
      </c>
      <c r="D385" s="1">
        <v>161.7831532</v>
      </c>
      <c r="E385" s="1">
        <v>137.341056</v>
      </c>
      <c r="F385" s="1">
        <v>0.79848723</v>
      </c>
      <c r="G385" s="1">
        <v>33.58281925</v>
      </c>
      <c r="H385" s="1">
        <v>2.869037328</v>
      </c>
      <c r="I385" s="1">
        <v>7.482907662</v>
      </c>
      <c r="S385">
        <f t="shared" si="41"/>
        <v>62.4887429235</v>
      </c>
      <c r="T385">
        <f t="shared" si="42"/>
        <v>24.82164905088</v>
      </c>
      <c r="U385">
        <f t="shared" si="43"/>
        <v>-0.2211969324546</v>
      </c>
      <c r="V385">
        <f t="shared" si="44"/>
        <v>-23.9395127023625</v>
      </c>
      <c r="W385">
        <f t="shared" si="45"/>
        <v>-1.95315454178256</v>
      </c>
      <c r="X385">
        <f t="shared" si="46"/>
        <v>2.551671512742</v>
      </c>
      <c r="Y385">
        <f t="shared" si="47"/>
        <v>63.7481993105223</v>
      </c>
      <c r="Z385" t="str">
        <f t="shared" si="48"/>
        <v>high</v>
      </c>
    </row>
    <row r="386" spans="1:26">
      <c r="A386" s="1" t="s">
        <v>402</v>
      </c>
      <c r="B386" s="1">
        <v>11.2411</v>
      </c>
      <c r="C386" s="1">
        <v>0</v>
      </c>
      <c r="D386" s="1">
        <v>326.6291847</v>
      </c>
      <c r="E386" s="1">
        <v>80.99399804</v>
      </c>
      <c r="F386" s="1">
        <v>123.5145972</v>
      </c>
      <c r="G386" s="1">
        <v>63.84676326</v>
      </c>
      <c r="H386" s="1">
        <v>7.095333988</v>
      </c>
      <c r="I386" s="1">
        <v>21.88700393</v>
      </c>
      <c r="S386">
        <f t="shared" si="41"/>
        <v>126.160522590375</v>
      </c>
      <c r="T386">
        <f t="shared" si="42"/>
        <v>14.6380452657692</v>
      </c>
      <c r="U386">
        <f t="shared" si="43"/>
        <v>-34.216013716344</v>
      </c>
      <c r="V386">
        <f t="shared" si="44"/>
        <v>-45.513165189891</v>
      </c>
      <c r="W386">
        <f t="shared" si="45"/>
        <v>-4.83029051901076</v>
      </c>
      <c r="X386">
        <f t="shared" si="46"/>
        <v>7.46346834013</v>
      </c>
      <c r="Y386">
        <f t="shared" si="47"/>
        <v>63.7025667710284</v>
      </c>
      <c r="Z386" t="str">
        <f t="shared" si="48"/>
        <v>high</v>
      </c>
    </row>
    <row r="387" spans="1:26">
      <c r="A387" s="1" t="s">
        <v>403</v>
      </c>
      <c r="B387" s="1">
        <v>2.528767</v>
      </c>
      <c r="C387" s="1">
        <v>1</v>
      </c>
      <c r="D387" s="1">
        <v>82.61240668</v>
      </c>
      <c r="E387" s="1">
        <v>54.63255894</v>
      </c>
      <c r="F387" s="1">
        <v>0.074253438</v>
      </c>
      <c r="G387" s="1">
        <v>45.56967583</v>
      </c>
      <c r="H387" s="1">
        <v>3.82271611</v>
      </c>
      <c r="I387" s="1">
        <v>15.1521169</v>
      </c>
      <c r="S387">
        <f t="shared" ref="S387:S450" si="49">D387*L$2</f>
        <v>31.90904208015</v>
      </c>
      <c r="T387">
        <f t="shared" ref="T387:T450" si="50">E387*M$2</f>
        <v>9.8737423772262</v>
      </c>
      <c r="U387">
        <f t="shared" ref="U387:U450" si="51">F387*N$2</f>
        <v>-0.02056968739476</v>
      </c>
      <c r="V387">
        <f t="shared" ref="V387:V450" si="52">G387*O$2</f>
        <v>-32.4843434154155</v>
      </c>
      <c r="W387">
        <f t="shared" ref="W387:W450" si="53">H387*P$2</f>
        <v>-2.6023904462047</v>
      </c>
      <c r="X387">
        <f t="shared" ref="X387:X450" si="54">I387*Q$2</f>
        <v>5.1668718629</v>
      </c>
      <c r="Y387">
        <f t="shared" ref="Y387:Y450" si="55">S387+T387+U387+V387+W387+X387</f>
        <v>11.8423527712612</v>
      </c>
      <c r="Z387" t="str">
        <f t="shared" ref="Z387:Z450" si="56">IF(Y387&lt;1.28,"low","high")</f>
        <v>high</v>
      </c>
    </row>
    <row r="388" spans="1:26">
      <c r="A388" s="1" t="s">
        <v>404</v>
      </c>
      <c r="B388" s="1">
        <v>9.635616</v>
      </c>
      <c r="C388" s="1">
        <v>1</v>
      </c>
      <c r="D388" s="1">
        <v>248.0982318</v>
      </c>
      <c r="E388" s="1">
        <v>29.85725933</v>
      </c>
      <c r="F388" s="1">
        <v>41.38293222</v>
      </c>
      <c r="G388" s="1">
        <v>48.43756385</v>
      </c>
      <c r="H388" s="1">
        <v>4.740230845</v>
      </c>
      <c r="I388" s="1">
        <v>16.13591847</v>
      </c>
      <c r="S388">
        <f t="shared" si="49"/>
        <v>95.82794203275</v>
      </c>
      <c r="T388">
        <f t="shared" si="50"/>
        <v>5.3961024787109</v>
      </c>
      <c r="U388">
        <f t="shared" si="51"/>
        <v>-11.4638998835844</v>
      </c>
      <c r="V388">
        <f t="shared" si="52"/>
        <v>-34.5287173904725</v>
      </c>
      <c r="W388">
        <f t="shared" si="53"/>
        <v>-3.22700695235065</v>
      </c>
      <c r="X388">
        <f t="shared" si="54"/>
        <v>5.50234819827</v>
      </c>
      <c r="Y388">
        <f t="shared" si="55"/>
        <v>57.5067684833234</v>
      </c>
      <c r="Z388" t="str">
        <f t="shared" si="56"/>
        <v>high</v>
      </c>
    </row>
    <row r="389" spans="1:26">
      <c r="A389" s="1" t="s">
        <v>405</v>
      </c>
      <c r="B389" s="1">
        <v>0.690411</v>
      </c>
      <c r="C389" s="1">
        <v>1</v>
      </c>
      <c r="D389" s="1">
        <v>373.9525147</v>
      </c>
      <c r="E389" s="1">
        <v>59.42963654</v>
      </c>
      <c r="F389" s="1">
        <v>17.82250491</v>
      </c>
      <c r="G389" s="1">
        <v>56.39030452</v>
      </c>
      <c r="H389" s="1">
        <v>3.446719057</v>
      </c>
      <c r="I389" s="1">
        <v>30.39178782</v>
      </c>
      <c r="S389">
        <f t="shared" si="49"/>
        <v>144.439158802875</v>
      </c>
      <c r="T389">
        <f t="shared" si="50"/>
        <v>10.7407182118742</v>
      </c>
      <c r="U389">
        <f t="shared" si="51"/>
        <v>-4.9371903101682</v>
      </c>
      <c r="V389">
        <f t="shared" si="52"/>
        <v>-40.197828577082</v>
      </c>
      <c r="W389">
        <f t="shared" si="53"/>
        <v>-2.34642293243389</v>
      </c>
      <c r="X389">
        <f t="shared" si="54"/>
        <v>10.36359964662</v>
      </c>
      <c r="Y389">
        <f t="shared" si="55"/>
        <v>118.062034841685</v>
      </c>
      <c r="Z389" t="str">
        <f t="shared" si="56"/>
        <v>high</v>
      </c>
    </row>
    <row r="390" spans="1:26">
      <c r="A390" s="1" t="s">
        <v>406</v>
      </c>
      <c r="B390" s="1">
        <v>1.531507</v>
      </c>
      <c r="C390" s="1">
        <v>0</v>
      </c>
      <c r="D390" s="1">
        <v>556.2978585</v>
      </c>
      <c r="E390" s="1">
        <v>59.49785855</v>
      </c>
      <c r="F390" s="1">
        <v>1.718875246</v>
      </c>
      <c r="G390" s="1">
        <v>25.25714145</v>
      </c>
      <c r="H390" s="1">
        <v>3.466478389</v>
      </c>
      <c r="I390" s="1">
        <v>31.5202112</v>
      </c>
      <c r="S390">
        <f t="shared" si="49"/>
        <v>214.870047845625</v>
      </c>
      <c r="T390">
        <f t="shared" si="50"/>
        <v>10.7530479757415</v>
      </c>
      <c r="U390">
        <f t="shared" si="51"/>
        <v>-0.47616282064692</v>
      </c>
      <c r="V390">
        <f t="shared" si="52"/>
        <v>-18.0045532826325</v>
      </c>
      <c r="W390">
        <f t="shared" si="53"/>
        <v>-2.35987449287953</v>
      </c>
      <c r="X390">
        <f t="shared" si="54"/>
        <v>10.7483920192</v>
      </c>
      <c r="Y390">
        <f t="shared" si="55"/>
        <v>215.530897244408</v>
      </c>
      <c r="Z390" t="str">
        <f t="shared" si="56"/>
        <v>high</v>
      </c>
    </row>
    <row r="391" spans="1:26">
      <c r="A391" s="1" t="s">
        <v>407</v>
      </c>
      <c r="B391" s="1">
        <v>5.117808</v>
      </c>
      <c r="C391" s="1">
        <v>1</v>
      </c>
      <c r="D391" s="1">
        <v>107.7437525</v>
      </c>
      <c r="E391" s="1">
        <v>33.26209234</v>
      </c>
      <c r="F391" s="1">
        <v>34.45423379</v>
      </c>
      <c r="G391" s="1">
        <v>27.81680255</v>
      </c>
      <c r="H391" s="1">
        <v>8.140476424</v>
      </c>
      <c r="I391" s="1">
        <v>31.96362475</v>
      </c>
      <c r="S391">
        <f t="shared" si="49"/>
        <v>41.616024403125</v>
      </c>
      <c r="T391">
        <f t="shared" si="50"/>
        <v>6.0114579486082</v>
      </c>
      <c r="U391">
        <f t="shared" si="51"/>
        <v>-9.5445118445058</v>
      </c>
      <c r="V391">
        <f t="shared" si="52"/>
        <v>-19.8292076977675</v>
      </c>
      <c r="W391">
        <f t="shared" si="53"/>
        <v>-5.54179213516648</v>
      </c>
      <c r="X391">
        <f t="shared" si="54"/>
        <v>10.89959603975</v>
      </c>
      <c r="Y391">
        <f t="shared" si="55"/>
        <v>23.6115667140434</v>
      </c>
      <c r="Z391" t="str">
        <f t="shared" si="56"/>
        <v>high</v>
      </c>
    </row>
    <row r="392" spans="1:26">
      <c r="A392" s="1" t="s">
        <v>408</v>
      </c>
      <c r="B392" s="1">
        <v>11.06849</v>
      </c>
      <c r="C392" s="1">
        <v>0</v>
      </c>
      <c r="D392" s="1">
        <v>124.9856385</v>
      </c>
      <c r="E392" s="1">
        <v>76.74908644</v>
      </c>
      <c r="F392" s="1">
        <v>5.743418468</v>
      </c>
      <c r="G392" s="1">
        <v>56.78632613</v>
      </c>
      <c r="H392" s="1">
        <v>2.341547151</v>
      </c>
      <c r="I392" s="1">
        <v>5.641650295</v>
      </c>
      <c r="S392">
        <f t="shared" si="49"/>
        <v>48.275702870625</v>
      </c>
      <c r="T392">
        <f t="shared" si="50"/>
        <v>13.8708623923012</v>
      </c>
      <c r="U392">
        <f t="shared" si="51"/>
        <v>-1.59104178400536</v>
      </c>
      <c r="V392">
        <f t="shared" si="52"/>
        <v>-40.4801325817705</v>
      </c>
      <c r="W392">
        <f t="shared" si="53"/>
        <v>-1.59405505398627</v>
      </c>
      <c r="X392">
        <f t="shared" si="54"/>
        <v>1.923802750595</v>
      </c>
      <c r="Y392">
        <f t="shared" si="55"/>
        <v>20.4051385937591</v>
      </c>
      <c r="Z392" t="str">
        <f t="shared" si="56"/>
        <v>high</v>
      </c>
    </row>
    <row r="393" spans="1:26">
      <c r="A393" s="1" t="s">
        <v>409</v>
      </c>
      <c r="B393" s="1">
        <v>3.430137</v>
      </c>
      <c r="C393" s="1">
        <v>1</v>
      </c>
      <c r="D393" s="1">
        <v>85.17079568</v>
      </c>
      <c r="E393" s="1">
        <v>75.36666012</v>
      </c>
      <c r="F393" s="1">
        <v>41.49926326</v>
      </c>
      <c r="G393" s="1">
        <v>45.46619843</v>
      </c>
      <c r="H393" s="1">
        <v>5.282485265</v>
      </c>
      <c r="I393" s="1">
        <v>20.43641945</v>
      </c>
      <c r="S393">
        <f t="shared" si="49"/>
        <v>32.8972198314</v>
      </c>
      <c r="T393">
        <f t="shared" si="50"/>
        <v>13.6210164834876</v>
      </c>
      <c r="U393">
        <f t="shared" si="51"/>
        <v>-11.4961259082852</v>
      </c>
      <c r="V393">
        <f t="shared" si="52"/>
        <v>-32.4105795508255</v>
      </c>
      <c r="W393">
        <f t="shared" si="53"/>
        <v>-3.59615749385405</v>
      </c>
      <c r="X393">
        <f t="shared" si="54"/>
        <v>6.96881903245</v>
      </c>
      <c r="Y393">
        <f t="shared" si="55"/>
        <v>5.98419239437286</v>
      </c>
      <c r="Z393" t="str">
        <f t="shared" si="56"/>
        <v>high</v>
      </c>
    </row>
    <row r="394" spans="1:26">
      <c r="A394" s="1" t="s">
        <v>410</v>
      </c>
      <c r="B394" s="1">
        <v>1.509589</v>
      </c>
      <c r="C394" s="1">
        <v>1</v>
      </c>
      <c r="D394" s="1">
        <v>331.8410118</v>
      </c>
      <c r="E394" s="1">
        <v>628.0836149</v>
      </c>
      <c r="F394" s="1">
        <v>0.281699411</v>
      </c>
      <c r="G394" s="1">
        <v>26.96016699</v>
      </c>
      <c r="H394" s="1">
        <v>2.631601179</v>
      </c>
      <c r="I394" s="1">
        <v>49.50314342</v>
      </c>
      <c r="S394">
        <f t="shared" si="49"/>
        <v>128.17359080775</v>
      </c>
      <c r="T394">
        <f t="shared" si="50"/>
        <v>113.513551720877</v>
      </c>
      <c r="U394">
        <f t="shared" si="51"/>
        <v>-0.07803637083522</v>
      </c>
      <c r="V394">
        <f t="shared" si="52"/>
        <v>-19.2185550388215</v>
      </c>
      <c r="W394">
        <f t="shared" si="53"/>
        <v>-1.79151513462783</v>
      </c>
      <c r="X394">
        <f t="shared" si="54"/>
        <v>16.88057190622</v>
      </c>
      <c r="Y394">
        <f t="shared" si="55"/>
        <v>237.479607890562</v>
      </c>
      <c r="Z394" t="str">
        <f t="shared" si="56"/>
        <v>high</v>
      </c>
    </row>
    <row r="395" spans="1:26">
      <c r="A395" s="1" t="s">
        <v>411</v>
      </c>
      <c r="B395" s="1">
        <v>11.05479</v>
      </c>
      <c r="C395" s="1">
        <v>0</v>
      </c>
      <c r="D395" s="1">
        <v>242.6408644</v>
      </c>
      <c r="E395" s="1">
        <v>60.68793222</v>
      </c>
      <c r="F395" s="1">
        <v>27.02565815</v>
      </c>
      <c r="G395" s="1">
        <v>33.99918468</v>
      </c>
      <c r="H395" s="1">
        <v>3.775412574</v>
      </c>
      <c r="I395" s="1">
        <v>41.55074656</v>
      </c>
      <c r="S395">
        <f t="shared" si="49"/>
        <v>93.7200338745</v>
      </c>
      <c r="T395">
        <f t="shared" si="50"/>
        <v>10.9681299901206</v>
      </c>
      <c r="U395">
        <f t="shared" si="51"/>
        <v>-7.486647820713</v>
      </c>
      <c r="V395">
        <f t="shared" si="52"/>
        <v>-24.236318799138</v>
      </c>
      <c r="W395">
        <f t="shared" si="53"/>
        <v>-2.57018761800198</v>
      </c>
      <c r="X395">
        <f t="shared" si="54"/>
        <v>14.16880457696</v>
      </c>
      <c r="Y395">
        <f t="shared" si="55"/>
        <v>84.5638142037276</v>
      </c>
      <c r="Z395" t="str">
        <f t="shared" si="56"/>
        <v>high</v>
      </c>
    </row>
    <row r="396" spans="1:26">
      <c r="A396" s="1" t="s">
        <v>412</v>
      </c>
      <c r="B396" s="1">
        <v>6.079452</v>
      </c>
      <c r="C396" s="1">
        <v>1</v>
      </c>
      <c r="D396" s="1">
        <v>401.1904028</v>
      </c>
      <c r="E396" s="1">
        <v>42.74620825</v>
      </c>
      <c r="F396" s="1">
        <v>23.09371316</v>
      </c>
      <c r="G396" s="1">
        <v>39.38174361</v>
      </c>
      <c r="H396" s="1">
        <v>4.41632613</v>
      </c>
      <c r="I396" s="1">
        <v>52.08345776</v>
      </c>
      <c r="S396">
        <f t="shared" si="49"/>
        <v>154.9597930815</v>
      </c>
      <c r="T396">
        <f t="shared" si="50"/>
        <v>7.7255222170225</v>
      </c>
      <c r="U396">
        <f t="shared" si="51"/>
        <v>-6.3974204195832</v>
      </c>
      <c r="V396">
        <f t="shared" si="52"/>
        <v>-28.0732759323885</v>
      </c>
      <c r="W396">
        <f t="shared" si="53"/>
        <v>-3.0065023395201</v>
      </c>
      <c r="X396">
        <f t="shared" si="54"/>
        <v>17.76045909616</v>
      </c>
      <c r="Y396">
        <f t="shared" si="55"/>
        <v>142.968575703191</v>
      </c>
      <c r="Z396" t="str">
        <f t="shared" si="56"/>
        <v>high</v>
      </c>
    </row>
    <row r="397" spans="1:26">
      <c r="A397" s="1" t="s">
        <v>413</v>
      </c>
      <c r="B397" s="1">
        <v>11.03288</v>
      </c>
      <c r="C397" s="1">
        <v>0</v>
      </c>
      <c r="D397" s="1">
        <v>284.5144106</v>
      </c>
      <c r="E397" s="1">
        <v>1252.680422</v>
      </c>
      <c r="F397" s="1">
        <v>2.268850688</v>
      </c>
      <c r="G397" s="1">
        <v>46.75892927</v>
      </c>
      <c r="H397" s="1">
        <v>4.272023576</v>
      </c>
      <c r="I397" s="1">
        <v>9.373261297</v>
      </c>
      <c r="S397">
        <f t="shared" si="49"/>
        <v>109.89369109425</v>
      </c>
      <c r="T397">
        <f t="shared" si="50"/>
        <v>226.39693266806</v>
      </c>
      <c r="U397">
        <f t="shared" si="51"/>
        <v>-0.62851701758976</v>
      </c>
      <c r="V397">
        <f t="shared" si="52"/>
        <v>-33.3321027301195</v>
      </c>
      <c r="W397">
        <f t="shared" si="53"/>
        <v>-2.90826548983352</v>
      </c>
      <c r="X397">
        <f t="shared" si="54"/>
        <v>3.196282102277</v>
      </c>
      <c r="Y397">
        <f t="shared" si="55"/>
        <v>302.618020627044</v>
      </c>
      <c r="Z397" t="str">
        <f t="shared" si="56"/>
        <v>high</v>
      </c>
    </row>
    <row r="398" spans="1:26">
      <c r="A398" s="1" t="s">
        <v>414</v>
      </c>
      <c r="B398" s="1">
        <v>2.290411</v>
      </c>
      <c r="C398" s="1">
        <v>1</v>
      </c>
      <c r="D398" s="1">
        <v>60.29153242</v>
      </c>
      <c r="E398" s="1">
        <v>80.87198428</v>
      </c>
      <c r="F398" s="1">
        <v>77.40182711</v>
      </c>
      <c r="G398" s="1">
        <v>40.868222</v>
      </c>
      <c r="H398" s="1">
        <v>3.327937132</v>
      </c>
      <c r="I398" s="1">
        <v>13.82862475</v>
      </c>
      <c r="S398">
        <f t="shared" si="49"/>
        <v>23.287604397225</v>
      </c>
      <c r="T398">
        <f t="shared" si="50"/>
        <v>14.6159937189244</v>
      </c>
      <c r="U398">
        <f t="shared" si="51"/>
        <v>-21.4418541460122</v>
      </c>
      <c r="V398">
        <f t="shared" si="52"/>
        <v>-29.1329120527</v>
      </c>
      <c r="W398">
        <f t="shared" si="53"/>
        <v>-2.26555976135164</v>
      </c>
      <c r="X398">
        <f t="shared" si="54"/>
        <v>4.71556103975</v>
      </c>
      <c r="Y398">
        <f t="shared" si="55"/>
        <v>-10.2211668041644</v>
      </c>
      <c r="Z398" t="str">
        <f t="shared" si="56"/>
        <v>low</v>
      </c>
    </row>
    <row r="399" spans="1:26">
      <c r="A399" s="1" t="s">
        <v>415</v>
      </c>
      <c r="B399" s="1">
        <v>10.99452</v>
      </c>
      <c r="C399" s="1">
        <v>0</v>
      </c>
      <c r="D399" s="1">
        <v>456.9968075</v>
      </c>
      <c r="E399" s="1">
        <v>62.24508841</v>
      </c>
      <c r="F399" s="1">
        <v>5.933138507</v>
      </c>
      <c r="G399" s="1">
        <v>58.30823183</v>
      </c>
      <c r="H399" s="1">
        <v>4.259440079</v>
      </c>
      <c r="I399" s="1">
        <v>46.45646365</v>
      </c>
      <c r="S399">
        <f t="shared" si="49"/>
        <v>176.515016896875</v>
      </c>
      <c r="T399">
        <f t="shared" si="50"/>
        <v>11.2495548283393</v>
      </c>
      <c r="U399">
        <f t="shared" si="51"/>
        <v>-1.64359802920914</v>
      </c>
      <c r="V399">
        <f t="shared" si="52"/>
        <v>-41.5650230600155</v>
      </c>
      <c r="W399">
        <f t="shared" si="53"/>
        <v>-2.89969902258083</v>
      </c>
      <c r="X399">
        <f t="shared" si="54"/>
        <v>15.84165410465</v>
      </c>
      <c r="Y399">
        <f t="shared" si="55"/>
        <v>157.497905718059</v>
      </c>
      <c r="Z399" t="str">
        <f t="shared" si="56"/>
        <v>high</v>
      </c>
    </row>
    <row r="400" spans="1:26">
      <c r="A400" s="1" t="s">
        <v>416</v>
      </c>
      <c r="B400" s="1">
        <v>1.416438</v>
      </c>
      <c r="C400" s="1">
        <v>0</v>
      </c>
      <c r="D400" s="1">
        <v>370.6375933</v>
      </c>
      <c r="E400" s="1">
        <v>20.11545187</v>
      </c>
      <c r="F400" s="1">
        <v>44.77133595</v>
      </c>
      <c r="G400" s="1">
        <v>46.99860511</v>
      </c>
      <c r="H400" s="1">
        <v>8.253575639</v>
      </c>
      <c r="I400" s="1">
        <v>32.09646365</v>
      </c>
      <c r="S400">
        <f t="shared" si="49"/>
        <v>143.158770412125</v>
      </c>
      <c r="T400">
        <f t="shared" si="50"/>
        <v>3.6354656164651</v>
      </c>
      <c r="U400">
        <f t="shared" si="51"/>
        <v>-12.402555484869</v>
      </c>
      <c r="V400">
        <f t="shared" si="52"/>
        <v>-33.5029556526635</v>
      </c>
      <c r="W400">
        <f t="shared" si="53"/>
        <v>-5.61878668776203</v>
      </c>
      <c r="X400">
        <f t="shared" si="54"/>
        <v>10.94489410465</v>
      </c>
      <c r="Y400">
        <f t="shared" si="55"/>
        <v>106.214832307946</v>
      </c>
      <c r="Z400" t="str">
        <f t="shared" si="56"/>
        <v>high</v>
      </c>
    </row>
    <row r="401" spans="1:26">
      <c r="A401" s="1" t="s">
        <v>417</v>
      </c>
      <c r="B401" s="1">
        <v>10.98904</v>
      </c>
      <c r="C401" s="1">
        <v>0</v>
      </c>
      <c r="D401" s="1">
        <v>320.3452063</v>
      </c>
      <c r="E401" s="1">
        <v>30.42337917</v>
      </c>
      <c r="F401" s="1">
        <v>46.64827112</v>
      </c>
      <c r="G401" s="1">
        <v>43.45652259</v>
      </c>
      <c r="H401" s="1">
        <v>7.87685167</v>
      </c>
      <c r="I401" s="1">
        <v>13.58884086</v>
      </c>
      <c r="S401">
        <f t="shared" si="49"/>
        <v>123.733335933375</v>
      </c>
      <c r="T401">
        <f t="shared" si="50"/>
        <v>5.4984173173941</v>
      </c>
      <c r="U401">
        <f t="shared" si="51"/>
        <v>-12.9225040656624</v>
      </c>
      <c r="V401">
        <f t="shared" si="52"/>
        <v>-30.9779821282815</v>
      </c>
      <c r="W401">
        <f t="shared" si="53"/>
        <v>-5.3623243113859</v>
      </c>
      <c r="X401">
        <f t="shared" si="54"/>
        <v>4.63379473326</v>
      </c>
      <c r="Y401">
        <f t="shared" si="55"/>
        <v>84.6027374786993</v>
      </c>
      <c r="Z401" t="str">
        <f t="shared" si="56"/>
        <v>high</v>
      </c>
    </row>
    <row r="402" spans="1:26">
      <c r="A402" s="1" t="s">
        <v>418</v>
      </c>
      <c r="B402" s="1">
        <v>10.9726</v>
      </c>
      <c r="C402" s="1">
        <v>0</v>
      </c>
      <c r="D402" s="1">
        <v>401.1904028</v>
      </c>
      <c r="E402" s="1">
        <v>35.33879175</v>
      </c>
      <c r="F402" s="1">
        <v>63.633389</v>
      </c>
      <c r="G402" s="1">
        <v>49.22833988</v>
      </c>
      <c r="H402" s="1">
        <v>4.930294695</v>
      </c>
      <c r="I402" s="1">
        <v>13.3113556</v>
      </c>
      <c r="S402">
        <f t="shared" si="49"/>
        <v>154.9597930815</v>
      </c>
      <c r="T402">
        <f t="shared" si="50"/>
        <v>6.3867798329775</v>
      </c>
      <c r="U402">
        <f t="shared" si="51"/>
        <v>-17.62772142078</v>
      </c>
      <c r="V402">
        <f t="shared" si="52"/>
        <v>-35.092422083458</v>
      </c>
      <c r="W402">
        <f t="shared" si="53"/>
        <v>-3.35639671951515</v>
      </c>
      <c r="X402">
        <f t="shared" si="54"/>
        <v>4.5391722596</v>
      </c>
      <c r="Y402">
        <f t="shared" si="55"/>
        <v>109.809204950324</v>
      </c>
      <c r="Z402" t="str">
        <f t="shared" si="56"/>
        <v>high</v>
      </c>
    </row>
    <row r="403" spans="1:26">
      <c r="A403" s="1" t="s">
        <v>419</v>
      </c>
      <c r="B403" s="1">
        <v>8.194521</v>
      </c>
      <c r="C403" s="1">
        <v>0</v>
      </c>
      <c r="D403" s="1">
        <v>40.46491159</v>
      </c>
      <c r="E403" s="1">
        <v>43.06380157</v>
      </c>
      <c r="F403" s="1">
        <v>5.823752456</v>
      </c>
      <c r="G403" s="1">
        <v>50.28759332</v>
      </c>
      <c r="H403" s="1">
        <v>4.964160118</v>
      </c>
      <c r="I403" s="1">
        <v>11.90037328</v>
      </c>
      <c r="S403">
        <f t="shared" si="49"/>
        <v>15.6295721016375</v>
      </c>
      <c r="T403">
        <f t="shared" si="50"/>
        <v>7.7829208577461</v>
      </c>
      <c r="U403">
        <f t="shared" si="51"/>
        <v>-1.61329590536112</v>
      </c>
      <c r="V403">
        <f t="shared" si="52"/>
        <v>-35.847510898162</v>
      </c>
      <c r="W403">
        <f t="shared" si="53"/>
        <v>-3.37945128353086</v>
      </c>
      <c r="X403">
        <f t="shared" si="54"/>
        <v>4.05802728848</v>
      </c>
      <c r="Y403">
        <f t="shared" si="55"/>
        <v>-13.3697378391904</v>
      </c>
      <c r="Z403" t="str">
        <f t="shared" si="56"/>
        <v>low</v>
      </c>
    </row>
    <row r="404" spans="1:26">
      <c r="A404" s="1" t="s">
        <v>420</v>
      </c>
      <c r="B404" s="1">
        <v>0.463014</v>
      </c>
      <c r="C404" s="1">
        <v>1</v>
      </c>
      <c r="D404" s="1">
        <v>362.5157367</v>
      </c>
      <c r="E404" s="1">
        <v>268.6901277</v>
      </c>
      <c r="F404" s="1">
        <v>2.468084479</v>
      </c>
      <c r="G404" s="1">
        <v>34.23980845</v>
      </c>
      <c r="H404" s="1">
        <v>6.623428291</v>
      </c>
      <c r="I404" s="1">
        <v>16.93544204</v>
      </c>
      <c r="S404">
        <f t="shared" si="49"/>
        <v>140.021703300375</v>
      </c>
      <c r="T404">
        <f t="shared" si="50"/>
        <v>48.560366779221</v>
      </c>
      <c r="U404">
        <f t="shared" si="51"/>
        <v>-0.68370876237258</v>
      </c>
      <c r="V404">
        <f t="shared" si="52"/>
        <v>-24.4078474535825</v>
      </c>
      <c r="W404">
        <f t="shared" si="53"/>
        <v>-4.50903127766407</v>
      </c>
      <c r="X404">
        <f t="shared" si="54"/>
        <v>5.77498573564</v>
      </c>
      <c r="Y404">
        <f t="shared" si="55"/>
        <v>164.756468321617</v>
      </c>
      <c r="Z404" t="str">
        <f t="shared" si="56"/>
        <v>high</v>
      </c>
    </row>
    <row r="405" spans="1:26">
      <c r="A405" s="1" t="s">
        <v>421</v>
      </c>
      <c r="B405" s="1">
        <v>3.553425</v>
      </c>
      <c r="C405" s="1">
        <v>0</v>
      </c>
      <c r="D405" s="1">
        <v>279.862053</v>
      </c>
      <c r="E405" s="1">
        <v>6.935687623</v>
      </c>
      <c r="F405" s="1">
        <v>52.61659627</v>
      </c>
      <c r="G405" s="1">
        <v>46.49724951</v>
      </c>
      <c r="H405" s="1">
        <v>7.12752947</v>
      </c>
      <c r="I405" s="1">
        <v>20.31268173</v>
      </c>
      <c r="S405">
        <f t="shared" si="49"/>
        <v>108.09671797125</v>
      </c>
      <c r="T405">
        <f t="shared" si="50"/>
        <v>1.25348682410479</v>
      </c>
      <c r="U405">
        <f t="shared" si="51"/>
        <v>-14.5758494987154</v>
      </c>
      <c r="V405">
        <f t="shared" si="52"/>
        <v>-33.1455643132035</v>
      </c>
      <c r="W405">
        <f t="shared" si="53"/>
        <v>-4.8522082372919</v>
      </c>
      <c r="X405">
        <f t="shared" si="54"/>
        <v>6.92662446993</v>
      </c>
      <c r="Y405">
        <f t="shared" si="55"/>
        <v>63.703207216074</v>
      </c>
      <c r="Z405" t="str">
        <f t="shared" si="56"/>
        <v>high</v>
      </c>
    </row>
    <row r="406" spans="1:26">
      <c r="A406" s="1" t="s">
        <v>422</v>
      </c>
      <c r="B406" s="1">
        <v>10.91507</v>
      </c>
      <c r="C406" s="1">
        <v>0</v>
      </c>
      <c r="D406" s="1">
        <v>335.9095972</v>
      </c>
      <c r="E406" s="1">
        <v>30.49684676</v>
      </c>
      <c r="F406" s="1">
        <v>8.976257367</v>
      </c>
      <c r="G406" s="1">
        <v>58.10290766</v>
      </c>
      <c r="H406" s="1">
        <v>2.927971513</v>
      </c>
      <c r="I406" s="1">
        <v>11.32715619</v>
      </c>
      <c r="S406">
        <f t="shared" si="49"/>
        <v>129.7450819185</v>
      </c>
      <c r="T406">
        <f t="shared" si="50"/>
        <v>5.5116951149348</v>
      </c>
      <c r="U406">
        <f t="shared" si="51"/>
        <v>-2.48660281580634</v>
      </c>
      <c r="V406">
        <f t="shared" si="52"/>
        <v>-41.418657725431</v>
      </c>
      <c r="W406">
        <f t="shared" si="53"/>
        <v>-1.99327516690501</v>
      </c>
      <c r="X406">
        <f t="shared" si="54"/>
        <v>3.86256026079</v>
      </c>
      <c r="Y406">
        <f t="shared" si="55"/>
        <v>93.2208015860825</v>
      </c>
      <c r="Z406" t="str">
        <f t="shared" si="56"/>
        <v>high</v>
      </c>
    </row>
    <row r="407" spans="1:26">
      <c r="A407" s="1" t="s">
        <v>423</v>
      </c>
      <c r="B407" s="1">
        <v>2.446575</v>
      </c>
      <c r="C407" s="1">
        <v>1</v>
      </c>
      <c r="D407" s="1">
        <v>203.9340079</v>
      </c>
      <c r="E407" s="1">
        <v>64.56187623</v>
      </c>
      <c r="F407" s="1">
        <v>0.582111984</v>
      </c>
      <c r="G407" s="1">
        <v>32.35768664</v>
      </c>
      <c r="H407" s="1">
        <v>4.047647348</v>
      </c>
      <c r="I407" s="1">
        <v>20.73445972</v>
      </c>
      <c r="S407">
        <f t="shared" si="49"/>
        <v>78.769510551375</v>
      </c>
      <c r="T407">
        <f t="shared" si="50"/>
        <v>11.6682678910479</v>
      </c>
      <c r="U407">
        <f t="shared" si="51"/>
        <v>-0.16125666180768</v>
      </c>
      <c r="V407">
        <f t="shared" si="52"/>
        <v>-23.066176921324</v>
      </c>
      <c r="W407">
        <f t="shared" si="53"/>
        <v>-2.75551688509796</v>
      </c>
      <c r="X407">
        <f t="shared" si="54"/>
        <v>7.07045076452</v>
      </c>
      <c r="Y407">
        <f t="shared" si="55"/>
        <v>71.5252787387133</v>
      </c>
      <c r="Z407" t="str">
        <f t="shared" si="56"/>
        <v>high</v>
      </c>
    </row>
    <row r="408" spans="1:26">
      <c r="A408" s="1" t="s">
        <v>424</v>
      </c>
      <c r="B408" s="1">
        <v>5.679452</v>
      </c>
      <c r="C408" s="1">
        <v>1</v>
      </c>
      <c r="D408" s="1">
        <v>143.1322986</v>
      </c>
      <c r="E408" s="1">
        <v>97.618222</v>
      </c>
      <c r="F408" s="1">
        <v>0.608113949</v>
      </c>
      <c r="G408" s="1">
        <v>55.31111002</v>
      </c>
      <c r="H408" s="1">
        <v>4.895230845</v>
      </c>
      <c r="I408" s="1">
        <v>8.359592338</v>
      </c>
      <c r="S408">
        <f t="shared" si="49"/>
        <v>55.28485033425</v>
      </c>
      <c r="T408">
        <f t="shared" si="50"/>
        <v>17.64254126206</v>
      </c>
      <c r="U408">
        <f t="shared" si="51"/>
        <v>-0.16845972615198</v>
      </c>
      <c r="V408">
        <f t="shared" si="52"/>
        <v>-39.428524777757</v>
      </c>
      <c r="W408">
        <f t="shared" si="53"/>
        <v>-3.33252630235065</v>
      </c>
      <c r="X408">
        <f t="shared" si="54"/>
        <v>2.850620987258</v>
      </c>
      <c r="Y408">
        <f t="shared" si="55"/>
        <v>32.8485017773084</v>
      </c>
      <c r="Z408" t="str">
        <f t="shared" si="56"/>
        <v>high</v>
      </c>
    </row>
    <row r="409" spans="1:26">
      <c r="A409" s="1" t="s">
        <v>425</v>
      </c>
      <c r="B409" s="1">
        <v>10.89589</v>
      </c>
      <c r="C409" s="1">
        <v>0</v>
      </c>
      <c r="D409" s="1">
        <v>253.8602554</v>
      </c>
      <c r="E409" s="1">
        <v>39.32562868</v>
      </c>
      <c r="F409" s="1">
        <v>5.915746562</v>
      </c>
      <c r="G409" s="1">
        <v>50.32361984</v>
      </c>
      <c r="H409" s="1">
        <v>3.75478389</v>
      </c>
      <c r="I409" s="1">
        <v>23.90520629</v>
      </c>
      <c r="S409">
        <f t="shared" si="49"/>
        <v>98.05352364825</v>
      </c>
      <c r="T409">
        <f t="shared" si="50"/>
        <v>7.1073208713364</v>
      </c>
      <c r="U409">
        <f t="shared" si="51"/>
        <v>-1.63878011260524</v>
      </c>
      <c r="V409">
        <f t="shared" si="52"/>
        <v>-35.873192402944</v>
      </c>
      <c r="W409">
        <f t="shared" si="53"/>
        <v>-2.5561442287953</v>
      </c>
      <c r="X409">
        <f t="shared" si="54"/>
        <v>8.15167534489</v>
      </c>
      <c r="Y409">
        <f t="shared" si="55"/>
        <v>73.2444031201318</v>
      </c>
      <c r="Z409" t="str">
        <f t="shared" si="56"/>
        <v>high</v>
      </c>
    </row>
    <row r="410" spans="1:26">
      <c r="A410" s="1" t="s">
        <v>426</v>
      </c>
      <c r="B410" s="1">
        <v>1.005479</v>
      </c>
      <c r="C410" s="1">
        <v>1</v>
      </c>
      <c r="D410" s="1">
        <v>77.3462279</v>
      </c>
      <c r="E410" s="1">
        <v>48.22807466</v>
      </c>
      <c r="F410" s="1">
        <v>31.34205305</v>
      </c>
      <c r="G410" s="1">
        <v>45.8637721</v>
      </c>
      <c r="H410" s="1">
        <v>4.388374263</v>
      </c>
      <c r="I410" s="1">
        <v>16.70887033</v>
      </c>
      <c r="S410">
        <f t="shared" si="49"/>
        <v>29.874980526375</v>
      </c>
      <c r="T410">
        <f t="shared" si="50"/>
        <v>8.7162599333018</v>
      </c>
      <c r="U410">
        <f t="shared" si="51"/>
        <v>-8.682375535911</v>
      </c>
      <c r="V410">
        <f t="shared" si="52"/>
        <v>-32.693989941485</v>
      </c>
      <c r="W410">
        <f t="shared" si="53"/>
        <v>-2.98747354702251</v>
      </c>
      <c r="X410">
        <f t="shared" si="54"/>
        <v>5.69772478253</v>
      </c>
      <c r="Y410">
        <f t="shared" si="55"/>
        <v>-0.0748737822117125</v>
      </c>
      <c r="Z410" t="str">
        <f t="shared" si="56"/>
        <v>low</v>
      </c>
    </row>
    <row r="411" spans="1:26">
      <c r="A411" s="1" t="s">
        <v>427</v>
      </c>
      <c r="B411" s="1">
        <v>10.86027</v>
      </c>
      <c r="C411" s="1">
        <v>0</v>
      </c>
      <c r="D411" s="1">
        <v>352.9413065</v>
      </c>
      <c r="E411" s="1">
        <v>27.22556483</v>
      </c>
      <c r="F411" s="1">
        <v>11.5685609</v>
      </c>
      <c r="G411" s="1">
        <v>53.87299116</v>
      </c>
      <c r="H411" s="1">
        <v>6.145943026</v>
      </c>
      <c r="I411" s="1">
        <v>23.19948919</v>
      </c>
      <c r="S411">
        <f t="shared" si="49"/>
        <v>136.323579635625</v>
      </c>
      <c r="T411">
        <f t="shared" si="50"/>
        <v>4.9204763317259</v>
      </c>
      <c r="U411">
        <f t="shared" si="51"/>
        <v>-3.204722740518</v>
      </c>
      <c r="V411">
        <f t="shared" si="52"/>
        <v>-38.403361748406</v>
      </c>
      <c r="W411">
        <f t="shared" si="53"/>
        <v>-4.18397363381002</v>
      </c>
      <c r="X411">
        <f t="shared" si="54"/>
        <v>7.91102581379</v>
      </c>
      <c r="Y411">
        <f t="shared" si="55"/>
        <v>103.363023658407</v>
      </c>
      <c r="Z411" t="str">
        <f t="shared" si="56"/>
        <v>high</v>
      </c>
    </row>
    <row r="412" spans="1:26">
      <c r="A412" s="1" t="s">
        <v>428</v>
      </c>
      <c r="B412" s="1">
        <v>0.690411</v>
      </c>
      <c r="C412" s="1">
        <v>1</v>
      </c>
      <c r="D412" s="1">
        <v>237.5146562</v>
      </c>
      <c r="E412" s="1">
        <v>380.7936051</v>
      </c>
      <c r="F412" s="1">
        <v>42.49415521</v>
      </c>
      <c r="G412" s="1">
        <v>41.62994597</v>
      </c>
      <c r="H412" s="1">
        <v>3.93861002</v>
      </c>
      <c r="I412" s="1">
        <v>26.82390963</v>
      </c>
      <c r="S412">
        <f t="shared" si="49"/>
        <v>91.74003595725</v>
      </c>
      <c r="T412">
        <f t="shared" si="50"/>
        <v>68.820828249723</v>
      </c>
      <c r="U412">
        <f t="shared" si="51"/>
        <v>-11.7717308762742</v>
      </c>
      <c r="V412">
        <f t="shared" si="52"/>
        <v>-29.6759069847145</v>
      </c>
      <c r="W412">
        <f t="shared" si="53"/>
        <v>-2.6812875433154</v>
      </c>
      <c r="X412">
        <f t="shared" si="54"/>
        <v>9.14695318383</v>
      </c>
      <c r="Y412">
        <f t="shared" si="55"/>
        <v>125.578891986499</v>
      </c>
      <c r="Z412" t="str">
        <f t="shared" si="56"/>
        <v>high</v>
      </c>
    </row>
    <row r="413" spans="1:26">
      <c r="A413" s="1" t="s">
        <v>429</v>
      </c>
      <c r="B413" s="1">
        <v>2.761644</v>
      </c>
      <c r="C413" s="1">
        <v>0</v>
      </c>
      <c r="D413" s="1">
        <v>147.4138409</v>
      </c>
      <c r="E413" s="1">
        <v>80.1070334</v>
      </c>
      <c r="F413" s="1">
        <v>9.918300589</v>
      </c>
      <c r="G413" s="1">
        <v>49.26252456</v>
      </c>
      <c r="H413" s="1">
        <v>3.43388998</v>
      </c>
      <c r="I413" s="1">
        <v>8.497573674</v>
      </c>
      <c r="S413">
        <f t="shared" si="49"/>
        <v>56.938596047625</v>
      </c>
      <c r="T413">
        <f t="shared" si="50"/>
        <v>14.477744146382</v>
      </c>
      <c r="U413">
        <f t="shared" si="51"/>
        <v>-2.74756762916478</v>
      </c>
      <c r="V413">
        <f t="shared" si="52"/>
        <v>-35.116790632596</v>
      </c>
      <c r="W413">
        <f t="shared" si="53"/>
        <v>-2.3376892816846</v>
      </c>
      <c r="X413">
        <f t="shared" si="54"/>
        <v>2.897672622834</v>
      </c>
      <c r="Y413">
        <f t="shared" si="55"/>
        <v>34.1119652733956</v>
      </c>
      <c r="Z413" t="str">
        <f t="shared" si="56"/>
        <v>high</v>
      </c>
    </row>
    <row r="414" spans="1:26">
      <c r="A414" s="1" t="s">
        <v>430</v>
      </c>
      <c r="B414" s="1">
        <v>3.09863</v>
      </c>
      <c r="C414" s="1">
        <v>1</v>
      </c>
      <c r="D414" s="1">
        <v>295.9591896</v>
      </c>
      <c r="E414" s="1">
        <v>30.09590373</v>
      </c>
      <c r="F414" s="1">
        <v>35.49367878</v>
      </c>
      <c r="G414" s="1">
        <v>50.86100196</v>
      </c>
      <c r="H414" s="1">
        <v>5.408850688</v>
      </c>
      <c r="I414" s="1">
        <v>14.43736248</v>
      </c>
      <c r="S414">
        <f t="shared" si="49"/>
        <v>114.314236983</v>
      </c>
      <c r="T414">
        <f t="shared" si="50"/>
        <v>5.4392326811229</v>
      </c>
      <c r="U414">
        <f t="shared" si="51"/>
        <v>-9.8324588956356</v>
      </c>
      <c r="V414">
        <f t="shared" si="52"/>
        <v>-36.256265247186</v>
      </c>
      <c r="W414">
        <f t="shared" si="53"/>
        <v>-3.68218328286976</v>
      </c>
      <c r="X414">
        <f t="shared" si="54"/>
        <v>4.92314060568</v>
      </c>
      <c r="Y414">
        <f t="shared" si="55"/>
        <v>74.9057028441116</v>
      </c>
      <c r="Z414" t="str">
        <f t="shared" si="56"/>
        <v>high</v>
      </c>
    </row>
    <row r="415" spans="1:26">
      <c r="A415" s="1" t="s">
        <v>431</v>
      </c>
      <c r="B415" s="1">
        <v>1.832877</v>
      </c>
      <c r="C415" s="1">
        <v>1</v>
      </c>
      <c r="D415" s="1">
        <v>109.8422299</v>
      </c>
      <c r="E415" s="1">
        <v>29.81649312</v>
      </c>
      <c r="F415" s="1">
        <v>43.81647839</v>
      </c>
      <c r="G415" s="1">
        <v>38.30063851</v>
      </c>
      <c r="H415" s="1">
        <v>8.628831041</v>
      </c>
      <c r="I415" s="1">
        <v>5.598413556</v>
      </c>
      <c r="S415">
        <f t="shared" si="49"/>
        <v>42.426561298875</v>
      </c>
      <c r="T415">
        <f t="shared" si="50"/>
        <v>5.3887348015776</v>
      </c>
      <c r="U415">
        <f t="shared" si="51"/>
        <v>-12.1380408435978</v>
      </c>
      <c r="V415">
        <f t="shared" si="52"/>
        <v>-27.3026101618535</v>
      </c>
      <c r="W415">
        <f t="shared" si="53"/>
        <v>-5.87424930778157</v>
      </c>
      <c r="X415">
        <f t="shared" si="54"/>
        <v>1.909059022596</v>
      </c>
      <c r="Y415">
        <f t="shared" si="55"/>
        <v>4.40945480981573</v>
      </c>
      <c r="Z415" t="str">
        <f t="shared" si="56"/>
        <v>high</v>
      </c>
    </row>
    <row r="416" spans="1:26">
      <c r="A416" s="1" t="s">
        <v>432</v>
      </c>
      <c r="B416" s="1">
        <v>10.80274</v>
      </c>
      <c r="C416" s="1">
        <v>0</v>
      </c>
      <c r="D416" s="1">
        <v>143.7343517</v>
      </c>
      <c r="E416" s="1">
        <v>41.5254666</v>
      </c>
      <c r="F416" s="1">
        <v>24.9278389</v>
      </c>
      <c r="G416" s="1">
        <v>63.82915521</v>
      </c>
      <c r="H416" s="1">
        <v>3.95564833</v>
      </c>
      <c r="I416" s="1">
        <v>9.189985265</v>
      </c>
      <c r="S416">
        <f t="shared" si="49"/>
        <v>55.517393344125</v>
      </c>
      <c r="T416">
        <f t="shared" si="50"/>
        <v>7.504897578618</v>
      </c>
      <c r="U416">
        <f t="shared" si="51"/>
        <v>-6.905509932078</v>
      </c>
      <c r="V416">
        <f t="shared" si="52"/>
        <v>-45.5006132914485</v>
      </c>
      <c r="W416">
        <f t="shared" si="53"/>
        <v>-2.6928867136141</v>
      </c>
      <c r="X416">
        <f t="shared" si="54"/>
        <v>3.133784975365</v>
      </c>
      <c r="Y416">
        <f t="shared" si="55"/>
        <v>11.0570659609674</v>
      </c>
      <c r="Z416" t="str">
        <f t="shared" si="56"/>
        <v>high</v>
      </c>
    </row>
    <row r="417" spans="1:26">
      <c r="A417" s="1" t="s">
        <v>433</v>
      </c>
      <c r="B417" s="1">
        <v>8.169863</v>
      </c>
      <c r="C417" s="1">
        <v>1</v>
      </c>
      <c r="D417" s="1">
        <v>200.0452063</v>
      </c>
      <c r="E417" s="1">
        <v>53.08933202</v>
      </c>
      <c r="F417" s="1">
        <v>25.66777996</v>
      </c>
      <c r="G417" s="1">
        <v>32.72994106</v>
      </c>
      <c r="H417" s="1">
        <v>2.476537328</v>
      </c>
      <c r="I417" s="1">
        <v>16.15506876</v>
      </c>
      <c r="S417">
        <f t="shared" si="49"/>
        <v>77.267460933375</v>
      </c>
      <c r="T417">
        <f t="shared" si="50"/>
        <v>9.5948349759746</v>
      </c>
      <c r="U417">
        <f t="shared" si="51"/>
        <v>-7.1104884045192</v>
      </c>
      <c r="V417">
        <f t="shared" si="52"/>
        <v>-23.331538484621</v>
      </c>
      <c r="W417">
        <f t="shared" si="53"/>
        <v>-1.68595231678256</v>
      </c>
      <c r="X417">
        <f t="shared" si="54"/>
        <v>5.50887844716</v>
      </c>
      <c r="Y417">
        <f t="shared" si="55"/>
        <v>60.2431951505868</v>
      </c>
      <c r="Z417" t="str">
        <f t="shared" si="56"/>
        <v>high</v>
      </c>
    </row>
    <row r="418" spans="1:26">
      <c r="A418" s="1" t="s">
        <v>434</v>
      </c>
      <c r="B418" s="1">
        <v>1.227397</v>
      </c>
      <c r="C418" s="1">
        <v>0</v>
      </c>
      <c r="D418" s="1">
        <v>330.5449804</v>
      </c>
      <c r="E418" s="1">
        <v>16.34712181</v>
      </c>
      <c r="F418" s="1">
        <v>130.386778</v>
      </c>
      <c r="G418" s="1">
        <v>57.89526031</v>
      </c>
      <c r="H418" s="1">
        <v>5.875014735</v>
      </c>
      <c r="I418" s="1">
        <v>27.36045678</v>
      </c>
      <c r="S418">
        <f t="shared" si="49"/>
        <v>127.6729986795</v>
      </c>
      <c r="T418">
        <f t="shared" si="50"/>
        <v>2.9544153247213</v>
      </c>
      <c r="U418">
        <f t="shared" si="51"/>
        <v>-36.11974524156</v>
      </c>
      <c r="V418">
        <f t="shared" si="52"/>
        <v>-41.2706363119835</v>
      </c>
      <c r="W418">
        <f t="shared" si="53"/>
        <v>-3.99953378114595</v>
      </c>
      <c r="X418">
        <f t="shared" si="54"/>
        <v>9.32991576198</v>
      </c>
      <c r="Y418">
        <f t="shared" si="55"/>
        <v>58.5674144315118</v>
      </c>
      <c r="Z418" t="str">
        <f t="shared" si="56"/>
        <v>high</v>
      </c>
    </row>
    <row r="419" spans="1:26">
      <c r="A419" s="1" t="s">
        <v>435</v>
      </c>
      <c r="B419" s="1">
        <v>8.657534</v>
      </c>
      <c r="C419" s="1">
        <v>1</v>
      </c>
      <c r="D419" s="1">
        <v>243.299499</v>
      </c>
      <c r="E419" s="1">
        <v>49.21582515</v>
      </c>
      <c r="F419" s="1">
        <v>18.81331041</v>
      </c>
      <c r="G419" s="1">
        <v>61.73501965</v>
      </c>
      <c r="H419" s="1">
        <v>6.25953831</v>
      </c>
      <c r="I419" s="1">
        <v>11.76897839</v>
      </c>
      <c r="S419">
        <f t="shared" si="49"/>
        <v>93.97443148875</v>
      </c>
      <c r="T419">
        <f t="shared" si="50"/>
        <v>8.8947760793595</v>
      </c>
      <c r="U419">
        <f t="shared" si="51"/>
        <v>-5.2116632497782</v>
      </c>
      <c r="V419">
        <f t="shared" si="52"/>
        <v>-44.0078087575025</v>
      </c>
      <c r="W419">
        <f t="shared" si="53"/>
        <v>-4.2613058952987</v>
      </c>
      <c r="X419">
        <f t="shared" si="54"/>
        <v>4.01322163099</v>
      </c>
      <c r="Y419">
        <f t="shared" si="55"/>
        <v>53.4016512965201</v>
      </c>
      <c r="Z419" t="str">
        <f t="shared" si="56"/>
        <v>high</v>
      </c>
    </row>
    <row r="420" spans="1:26">
      <c r="A420" s="1" t="s">
        <v>436</v>
      </c>
      <c r="B420" s="1">
        <v>4.556164</v>
      </c>
      <c r="C420" s="1">
        <v>1</v>
      </c>
      <c r="D420" s="1">
        <v>326.6291847</v>
      </c>
      <c r="E420" s="1">
        <v>49.61128193</v>
      </c>
      <c r="F420" s="1">
        <v>11.66305501</v>
      </c>
      <c r="G420" s="1">
        <v>40.10568762</v>
      </c>
      <c r="H420" s="1">
        <v>3.960952849</v>
      </c>
      <c r="I420" s="1">
        <v>11.13318271</v>
      </c>
      <c r="S420">
        <f t="shared" si="49"/>
        <v>126.160522590375</v>
      </c>
      <c r="T420">
        <f t="shared" si="50"/>
        <v>8.9662469832089</v>
      </c>
      <c r="U420">
        <f t="shared" si="51"/>
        <v>-3.2308994988702</v>
      </c>
      <c r="V420">
        <f t="shared" si="52"/>
        <v>-28.589339419917</v>
      </c>
      <c r="W420">
        <f t="shared" si="53"/>
        <v>-2.69649787101373</v>
      </c>
      <c r="X420">
        <f t="shared" si="54"/>
        <v>3.79641530411</v>
      </c>
      <c r="Y420">
        <f t="shared" si="55"/>
        <v>104.406448087893</v>
      </c>
      <c r="Z420" t="str">
        <f t="shared" si="56"/>
        <v>high</v>
      </c>
    </row>
    <row r="421" spans="1:26">
      <c r="A421" s="1" t="s">
        <v>437</v>
      </c>
      <c r="B421" s="1">
        <v>2.545205</v>
      </c>
      <c r="C421" s="1">
        <v>1</v>
      </c>
      <c r="D421" s="1">
        <v>160.2278978</v>
      </c>
      <c r="E421" s="1">
        <v>42.24527996</v>
      </c>
      <c r="F421" s="1">
        <v>57.06287819</v>
      </c>
      <c r="G421" s="1">
        <v>39.8153831</v>
      </c>
      <c r="H421" s="1">
        <v>2.974336935</v>
      </c>
      <c r="I421" s="1">
        <v>16.00964637</v>
      </c>
      <c r="S421">
        <f t="shared" si="49"/>
        <v>61.88802552525</v>
      </c>
      <c r="T421">
        <f t="shared" si="50"/>
        <v>7.6349894471708</v>
      </c>
      <c r="U421">
        <f t="shared" si="51"/>
        <v>-15.8075585161938</v>
      </c>
      <c r="V421">
        <f t="shared" si="52"/>
        <v>-28.382395842835</v>
      </c>
      <c r="W421">
        <f t="shared" si="53"/>
        <v>-2.02483935523995</v>
      </c>
      <c r="X421">
        <f t="shared" si="54"/>
        <v>5.45928941217</v>
      </c>
      <c r="Y421">
        <f t="shared" si="55"/>
        <v>28.767510670322</v>
      </c>
      <c r="Z421" t="str">
        <f t="shared" si="56"/>
        <v>high</v>
      </c>
    </row>
    <row r="422" spans="1:26">
      <c r="A422" s="1" t="s">
        <v>438</v>
      </c>
      <c r="B422" s="1">
        <v>3.986301</v>
      </c>
      <c r="C422" s="1">
        <v>1</v>
      </c>
      <c r="D422" s="1">
        <v>384.216169</v>
      </c>
      <c r="E422" s="1">
        <v>107.8536149</v>
      </c>
      <c r="F422" s="1">
        <v>15.53166503</v>
      </c>
      <c r="G422" s="1">
        <v>85.76189587</v>
      </c>
      <c r="H422" s="1">
        <v>4.834268173</v>
      </c>
      <c r="I422" s="1">
        <v>12.96531434</v>
      </c>
      <c r="S422">
        <f t="shared" si="49"/>
        <v>148.40349527625</v>
      </c>
      <c r="T422">
        <f t="shared" si="50"/>
        <v>19.492383820877</v>
      </c>
      <c r="U422">
        <f t="shared" si="51"/>
        <v>-4.3025818466106</v>
      </c>
      <c r="V422">
        <f t="shared" si="52"/>
        <v>-61.1353674709295</v>
      </c>
      <c r="W422">
        <f t="shared" si="53"/>
        <v>-3.29102474413321</v>
      </c>
      <c r="X422">
        <f t="shared" si="54"/>
        <v>4.42117218994</v>
      </c>
      <c r="Y422">
        <f t="shared" si="55"/>
        <v>103.588077225394</v>
      </c>
      <c r="Z422" t="str">
        <f t="shared" si="56"/>
        <v>high</v>
      </c>
    </row>
    <row r="423" spans="1:26">
      <c r="A423" s="1" t="s">
        <v>439</v>
      </c>
      <c r="B423" s="1">
        <v>2.120548</v>
      </c>
      <c r="C423" s="1">
        <v>1</v>
      </c>
      <c r="D423" s="1">
        <v>380.7936051</v>
      </c>
      <c r="E423" s="1">
        <v>267.0374558</v>
      </c>
      <c r="F423" s="1">
        <v>36.55546169</v>
      </c>
      <c r="G423" s="1">
        <v>43.5231336</v>
      </c>
      <c r="H423" s="1">
        <v>2.326601179</v>
      </c>
      <c r="I423" s="1">
        <v>14.56709234</v>
      </c>
      <c r="S423">
        <f t="shared" si="49"/>
        <v>147.081529969875</v>
      </c>
      <c r="T423">
        <f t="shared" si="50"/>
        <v>48.261679386734</v>
      </c>
      <c r="U423">
        <f t="shared" si="51"/>
        <v>-10.1265939973638</v>
      </c>
      <c r="V423">
        <f t="shared" si="52"/>
        <v>-31.02546578676</v>
      </c>
      <c r="W423">
        <f t="shared" si="53"/>
        <v>-1.58388028462783</v>
      </c>
      <c r="X423">
        <f t="shared" si="54"/>
        <v>4.96737848794</v>
      </c>
      <c r="Y423">
        <f t="shared" si="55"/>
        <v>157.574647775797</v>
      </c>
      <c r="Z423" t="str">
        <f t="shared" si="56"/>
        <v>high</v>
      </c>
    </row>
    <row r="424" spans="1:26">
      <c r="A424" s="1" t="s">
        <v>440</v>
      </c>
      <c r="B424" s="1">
        <v>8.69589</v>
      </c>
      <c r="C424" s="1">
        <v>1</v>
      </c>
      <c r="D424" s="1">
        <v>347.2142043</v>
      </c>
      <c r="E424" s="1">
        <v>43.43683694</v>
      </c>
      <c r="F424" s="1">
        <v>43.95350196</v>
      </c>
      <c r="G424" s="1">
        <v>41.08378684</v>
      </c>
      <c r="H424" s="1">
        <v>5.36040275</v>
      </c>
      <c r="I424" s="1">
        <v>21.82562377</v>
      </c>
      <c r="S424">
        <f t="shared" si="49"/>
        <v>134.111486410875</v>
      </c>
      <c r="T424">
        <f t="shared" si="50"/>
        <v>7.8503395401662</v>
      </c>
      <c r="U424">
        <f t="shared" si="51"/>
        <v>-12.1759991129592</v>
      </c>
      <c r="V424">
        <f t="shared" si="52"/>
        <v>-29.286577448894</v>
      </c>
      <c r="W424">
        <f t="shared" si="53"/>
        <v>-3.6492013801175</v>
      </c>
      <c r="X424">
        <f t="shared" si="54"/>
        <v>7.44253770557</v>
      </c>
      <c r="Y424">
        <f t="shared" si="55"/>
        <v>104.29258571464</v>
      </c>
      <c r="Z424" t="str">
        <f t="shared" si="56"/>
        <v>high</v>
      </c>
    </row>
    <row r="425" spans="1:26">
      <c r="A425" s="1" t="s">
        <v>441</v>
      </c>
      <c r="B425" s="1">
        <v>6.673973</v>
      </c>
      <c r="C425" s="1">
        <v>1</v>
      </c>
      <c r="D425" s="1">
        <v>312.0033301</v>
      </c>
      <c r="E425" s="1">
        <v>76.66573183</v>
      </c>
      <c r="F425" s="1">
        <v>53.85900786</v>
      </c>
      <c r="G425" s="1">
        <v>57.49855599</v>
      </c>
      <c r="H425" s="1">
        <v>5.306154224</v>
      </c>
      <c r="I425" s="1">
        <v>15.64724951</v>
      </c>
      <c r="S425">
        <f t="shared" si="49"/>
        <v>120.511286251125</v>
      </c>
      <c r="T425">
        <f t="shared" si="50"/>
        <v>13.8557977136359</v>
      </c>
      <c r="U425">
        <f t="shared" si="51"/>
        <v>-14.9200223573772</v>
      </c>
      <c r="V425">
        <f t="shared" si="52"/>
        <v>-40.9878456374715</v>
      </c>
      <c r="W425">
        <f t="shared" si="53"/>
        <v>-3.61227061107248</v>
      </c>
      <c r="X425">
        <f t="shared" si="54"/>
        <v>5.33571208291</v>
      </c>
      <c r="Y425">
        <f t="shared" si="55"/>
        <v>80.1826574417497</v>
      </c>
      <c r="Z425" t="str">
        <f t="shared" si="56"/>
        <v>high</v>
      </c>
    </row>
    <row r="426" spans="1:26">
      <c r="A426" s="1" t="s">
        <v>442</v>
      </c>
      <c r="B426" s="1">
        <v>10.73973</v>
      </c>
      <c r="C426" s="1">
        <v>0</v>
      </c>
      <c r="D426" s="1">
        <v>342.8605796</v>
      </c>
      <c r="E426" s="1">
        <v>45.40370334</v>
      </c>
      <c r="F426" s="1">
        <v>22.82765717</v>
      </c>
      <c r="G426" s="1">
        <v>52.21408644</v>
      </c>
      <c r="H426" s="1">
        <v>5.932337917</v>
      </c>
      <c r="I426" s="1">
        <v>19.18393418</v>
      </c>
      <c r="S426">
        <f t="shared" si="49"/>
        <v>132.4298988705</v>
      </c>
      <c r="T426">
        <f t="shared" si="50"/>
        <v>8.2058113046382</v>
      </c>
      <c r="U426">
        <f t="shared" si="51"/>
        <v>-6.3237175892334</v>
      </c>
      <c r="V426">
        <f t="shared" si="52"/>
        <v>-37.220811518754</v>
      </c>
      <c r="W426">
        <f t="shared" si="53"/>
        <v>-4.03855768375609</v>
      </c>
      <c r="X426">
        <f t="shared" si="54"/>
        <v>6.54172155538</v>
      </c>
      <c r="Y426">
        <f t="shared" si="55"/>
        <v>99.5943449387747</v>
      </c>
      <c r="Z426" t="str">
        <f t="shared" si="56"/>
        <v>high</v>
      </c>
    </row>
    <row r="427" spans="1:26">
      <c r="A427" s="1" t="s">
        <v>443</v>
      </c>
      <c r="B427" s="1">
        <v>10.12877</v>
      </c>
      <c r="C427" s="1">
        <v>0</v>
      </c>
      <c r="D427" s="1">
        <v>264.6214637</v>
      </c>
      <c r="E427" s="1">
        <v>48.70781434</v>
      </c>
      <c r="F427" s="1">
        <v>39.8548723</v>
      </c>
      <c r="G427" s="1">
        <v>50.28759332</v>
      </c>
      <c r="H427" s="1">
        <v>6.845329077</v>
      </c>
      <c r="I427" s="1">
        <v>14.77914538</v>
      </c>
      <c r="S427">
        <f t="shared" si="49"/>
        <v>102.210040354125</v>
      </c>
      <c r="T427">
        <f t="shared" si="50"/>
        <v>8.8029632856682</v>
      </c>
      <c r="U427">
        <f t="shared" si="51"/>
        <v>-11.040596724546</v>
      </c>
      <c r="V427">
        <f t="shared" si="52"/>
        <v>-35.847510898162</v>
      </c>
      <c r="W427">
        <f t="shared" si="53"/>
        <v>-4.66009467574929</v>
      </c>
      <c r="X427">
        <f t="shared" si="54"/>
        <v>5.03968857458</v>
      </c>
      <c r="Y427">
        <f t="shared" si="55"/>
        <v>64.5044899159159</v>
      </c>
      <c r="Z427" t="str">
        <f t="shared" si="56"/>
        <v>high</v>
      </c>
    </row>
    <row r="428" spans="1:26">
      <c r="A428" s="1" t="s">
        <v>444</v>
      </c>
      <c r="B428" s="1">
        <v>10.11233</v>
      </c>
      <c r="C428" s="1">
        <v>0</v>
      </c>
      <c r="D428" s="1">
        <v>218.2054617</v>
      </c>
      <c r="E428" s="1">
        <v>48.50737721</v>
      </c>
      <c r="F428" s="1">
        <v>38.69075639</v>
      </c>
      <c r="G428" s="1">
        <v>35.54752947</v>
      </c>
      <c r="H428" s="1">
        <v>5.637986248</v>
      </c>
      <c r="I428" s="1">
        <v>16.93544204</v>
      </c>
      <c r="S428">
        <f t="shared" si="49"/>
        <v>84.281859581625</v>
      </c>
      <c r="T428">
        <f t="shared" si="50"/>
        <v>8.7667382831633</v>
      </c>
      <c r="U428">
        <f t="shared" si="51"/>
        <v>-10.7181133351578</v>
      </c>
      <c r="V428">
        <f t="shared" si="52"/>
        <v>-25.3400563826895</v>
      </c>
      <c r="W428">
        <f t="shared" si="53"/>
        <v>-3.83817189805096</v>
      </c>
      <c r="X428">
        <f t="shared" si="54"/>
        <v>5.77498573564</v>
      </c>
      <c r="Y428">
        <f t="shared" si="55"/>
        <v>58.9272419845301</v>
      </c>
      <c r="Z428" t="str">
        <f t="shared" si="56"/>
        <v>high</v>
      </c>
    </row>
    <row r="429" spans="1:26">
      <c r="A429" s="1" t="s">
        <v>445</v>
      </c>
      <c r="B429" s="1">
        <v>2.265753</v>
      </c>
      <c r="C429" s="1">
        <v>1</v>
      </c>
      <c r="D429" s="1">
        <v>385.9249312</v>
      </c>
      <c r="E429" s="1">
        <v>52.54962672</v>
      </c>
      <c r="F429" s="1">
        <v>0.231522593</v>
      </c>
      <c r="G429" s="1">
        <v>25.81870334</v>
      </c>
      <c r="H429" s="1">
        <v>1.9</v>
      </c>
      <c r="I429" s="1">
        <v>213.7722495</v>
      </c>
      <c r="S429">
        <f t="shared" si="49"/>
        <v>149.063504676</v>
      </c>
      <c r="T429">
        <f t="shared" si="50"/>
        <v>9.4972940371056</v>
      </c>
      <c r="U429">
        <f t="shared" si="51"/>
        <v>-0.06413638871286</v>
      </c>
      <c r="V429">
        <f t="shared" si="52"/>
        <v>-18.404862675919</v>
      </c>
      <c r="W429">
        <f t="shared" si="53"/>
        <v>-1.293463</v>
      </c>
      <c r="X429">
        <f t="shared" si="54"/>
        <v>72.8963370795</v>
      </c>
      <c r="Y429">
        <f t="shared" si="55"/>
        <v>211.694673727974</v>
      </c>
      <c r="Z429" t="str">
        <f t="shared" si="56"/>
        <v>high</v>
      </c>
    </row>
    <row r="430" spans="1:26">
      <c r="A430" s="1" t="s">
        <v>446</v>
      </c>
      <c r="B430" s="1">
        <v>10.05205</v>
      </c>
      <c r="C430" s="1">
        <v>0</v>
      </c>
      <c r="D430" s="1">
        <v>351.5618566</v>
      </c>
      <c r="E430" s="1">
        <v>51.52494106</v>
      </c>
      <c r="F430" s="1">
        <v>124.1004617</v>
      </c>
      <c r="G430" s="1">
        <v>39.35675835</v>
      </c>
      <c r="H430" s="1">
        <v>6.625108055</v>
      </c>
      <c r="I430" s="1">
        <v>15.91246562</v>
      </c>
      <c r="S430">
        <f t="shared" si="49"/>
        <v>135.79076711175</v>
      </c>
      <c r="T430">
        <f t="shared" si="50"/>
        <v>9.3121025977738</v>
      </c>
      <c r="U430">
        <f t="shared" si="51"/>
        <v>-34.378309900134</v>
      </c>
      <c r="V430">
        <f t="shared" si="52"/>
        <v>-28.0554651897975</v>
      </c>
      <c r="W430">
        <f t="shared" si="53"/>
        <v>-4.51017481060235</v>
      </c>
      <c r="X430">
        <f t="shared" si="54"/>
        <v>5.42615077642</v>
      </c>
      <c r="Y430">
        <f t="shared" si="55"/>
        <v>83.58507058541</v>
      </c>
      <c r="Z430" t="str">
        <f t="shared" si="56"/>
        <v>high</v>
      </c>
    </row>
    <row r="431" spans="1:26">
      <c r="A431" s="1" t="s">
        <v>447</v>
      </c>
      <c r="B431" s="1">
        <v>0.715068</v>
      </c>
      <c r="C431" s="1">
        <v>1</v>
      </c>
      <c r="D431" s="1">
        <v>231.9052652</v>
      </c>
      <c r="E431" s="1">
        <v>380.7936051</v>
      </c>
      <c r="F431" s="1">
        <v>0.182725933</v>
      </c>
      <c r="G431" s="1">
        <v>42.18096267</v>
      </c>
      <c r="H431" s="1">
        <v>2.755058939</v>
      </c>
      <c r="I431" s="1">
        <v>44.89207269</v>
      </c>
      <c r="S431">
        <f t="shared" si="49"/>
        <v>89.5734086835</v>
      </c>
      <c r="T431">
        <f t="shared" si="50"/>
        <v>68.820828249723</v>
      </c>
      <c r="U431">
        <f t="shared" si="51"/>
        <v>-0.05061873795966</v>
      </c>
      <c r="V431">
        <f t="shared" si="52"/>
        <v>-30.0686992393095</v>
      </c>
      <c r="W431">
        <f t="shared" si="53"/>
        <v>-1.87556147390303</v>
      </c>
      <c r="X431">
        <f t="shared" si="54"/>
        <v>15.30819678729</v>
      </c>
      <c r="Y431">
        <f t="shared" si="55"/>
        <v>141.707554269341</v>
      </c>
      <c r="Z431" t="str">
        <f t="shared" si="56"/>
        <v>high</v>
      </c>
    </row>
    <row r="432" spans="1:26">
      <c r="A432" s="1" t="s">
        <v>448</v>
      </c>
      <c r="B432" s="1">
        <v>0.813699</v>
      </c>
      <c r="C432" s="1">
        <v>1</v>
      </c>
      <c r="D432" s="1">
        <v>403.1569352</v>
      </c>
      <c r="E432" s="1">
        <v>28.31263752</v>
      </c>
      <c r="F432" s="1">
        <v>5.085196464</v>
      </c>
      <c r="G432" s="1">
        <v>64.83535363</v>
      </c>
      <c r="H432" s="1">
        <v>5.468310413</v>
      </c>
      <c r="I432" s="1">
        <v>27.13753929</v>
      </c>
      <c r="S432">
        <f t="shared" si="49"/>
        <v>155.719366221</v>
      </c>
      <c r="T432">
        <f t="shared" si="50"/>
        <v>5.1169429789896</v>
      </c>
      <c r="U432">
        <f t="shared" si="51"/>
        <v>-1.40870112445728</v>
      </c>
      <c r="V432">
        <f t="shared" si="52"/>
        <v>-46.2178818351455</v>
      </c>
      <c r="W432">
        <f t="shared" si="53"/>
        <v>-3.72266167985801</v>
      </c>
      <c r="X432">
        <f t="shared" si="54"/>
        <v>9.25390089789</v>
      </c>
      <c r="Y432">
        <f t="shared" si="55"/>
        <v>118.740965458419</v>
      </c>
      <c r="Z432" t="str">
        <f t="shared" si="56"/>
        <v>high</v>
      </c>
    </row>
    <row r="433" spans="1:26">
      <c r="A433" s="1" t="s">
        <v>449</v>
      </c>
      <c r="B433" s="1">
        <v>6.484932</v>
      </c>
      <c r="C433" s="1">
        <v>1</v>
      </c>
      <c r="D433" s="1">
        <v>243.9316896</v>
      </c>
      <c r="E433" s="1">
        <v>71.65119843</v>
      </c>
      <c r="F433" s="1">
        <v>10.79513752</v>
      </c>
      <c r="G433" s="1">
        <v>37.40768173</v>
      </c>
      <c r="H433" s="1">
        <v>4.655785855</v>
      </c>
      <c r="I433" s="1">
        <v>10.05968566</v>
      </c>
      <c r="S433">
        <f t="shared" si="49"/>
        <v>94.218615108</v>
      </c>
      <c r="T433">
        <f t="shared" si="50"/>
        <v>12.9495210922539</v>
      </c>
      <c r="U433">
        <f t="shared" si="51"/>
        <v>-2.9904689957904</v>
      </c>
      <c r="V433">
        <f t="shared" si="52"/>
        <v>-26.6660659212305</v>
      </c>
      <c r="W433">
        <f t="shared" si="53"/>
        <v>-3.16951933650835</v>
      </c>
      <c r="X433">
        <f t="shared" si="54"/>
        <v>3.43035281006</v>
      </c>
      <c r="Y433">
        <f t="shared" si="55"/>
        <v>77.7724347567847</v>
      </c>
      <c r="Z433" t="str">
        <f t="shared" si="56"/>
        <v>high</v>
      </c>
    </row>
    <row r="434" spans="1:26">
      <c r="A434" s="1" t="s">
        <v>450</v>
      </c>
      <c r="B434" s="1">
        <v>3.309589</v>
      </c>
      <c r="C434" s="1">
        <v>1</v>
      </c>
      <c r="D434" s="1">
        <v>368.9142927</v>
      </c>
      <c r="E434" s="1">
        <v>66.32065815</v>
      </c>
      <c r="F434" s="1">
        <v>26.38311395</v>
      </c>
      <c r="G434" s="1">
        <v>47.68336935</v>
      </c>
      <c r="H434" s="1">
        <v>7.622357564</v>
      </c>
      <c r="I434" s="1">
        <v>63.47933202</v>
      </c>
      <c r="S434">
        <f t="shared" si="49"/>
        <v>142.493145555375</v>
      </c>
      <c r="T434">
        <f t="shared" si="50"/>
        <v>11.9861325474495</v>
      </c>
      <c r="U434">
        <f t="shared" si="51"/>
        <v>-7.308650226429</v>
      </c>
      <c r="V434">
        <f t="shared" si="52"/>
        <v>-33.9910898411475</v>
      </c>
      <c r="W434">
        <f t="shared" si="53"/>
        <v>-5.18907235884428</v>
      </c>
      <c r="X434">
        <f t="shared" si="54"/>
        <v>21.64645221882</v>
      </c>
      <c r="Y434">
        <f t="shared" si="55"/>
        <v>129.636917895224</v>
      </c>
      <c r="Z434" t="str">
        <f t="shared" si="56"/>
        <v>high</v>
      </c>
    </row>
    <row r="435" spans="1:26">
      <c r="A435" s="1" t="s">
        <v>451</v>
      </c>
      <c r="B435" s="1">
        <v>2.293151</v>
      </c>
      <c r="C435" s="1">
        <v>1</v>
      </c>
      <c r="D435" s="1">
        <v>333.149558</v>
      </c>
      <c r="E435" s="1">
        <v>53.80250491</v>
      </c>
      <c r="F435" s="1">
        <v>58.55023576</v>
      </c>
      <c r="G435" s="1">
        <v>21.76793713</v>
      </c>
      <c r="H435" s="1">
        <v>5.423163065</v>
      </c>
      <c r="I435" s="1">
        <v>21.45990177</v>
      </c>
      <c r="S435">
        <f t="shared" si="49"/>
        <v>128.6790167775</v>
      </c>
      <c r="T435">
        <f t="shared" si="50"/>
        <v>9.7237267123843</v>
      </c>
      <c r="U435">
        <f t="shared" si="51"/>
        <v>-16.2195863102352</v>
      </c>
      <c r="V435">
        <f t="shared" si="52"/>
        <v>-15.5172739831205</v>
      </c>
      <c r="W435">
        <f t="shared" si="53"/>
        <v>-3.69192671976005</v>
      </c>
      <c r="X435">
        <f t="shared" si="54"/>
        <v>7.31782650357</v>
      </c>
      <c r="Y435">
        <f t="shared" si="55"/>
        <v>110.291782980339</v>
      </c>
      <c r="Z435" t="str">
        <f t="shared" si="56"/>
        <v>high</v>
      </c>
    </row>
    <row r="436" spans="1:26">
      <c r="A436" s="1" t="s">
        <v>452</v>
      </c>
      <c r="B436" s="1">
        <v>10</v>
      </c>
      <c r="C436" s="1">
        <v>0</v>
      </c>
      <c r="D436" s="1">
        <v>401.1904028</v>
      </c>
      <c r="E436" s="1">
        <v>60.34308939</v>
      </c>
      <c r="F436" s="1">
        <v>28.78863458</v>
      </c>
      <c r="G436" s="1">
        <v>56.55681729</v>
      </c>
      <c r="H436" s="1">
        <v>6.895938114</v>
      </c>
      <c r="I436" s="1">
        <v>14.51095285</v>
      </c>
      <c r="S436">
        <f t="shared" si="49"/>
        <v>154.9597930815</v>
      </c>
      <c r="T436">
        <f t="shared" si="50"/>
        <v>10.9058065454547</v>
      </c>
      <c r="U436">
        <f t="shared" si="51"/>
        <v>-7.9750275513516</v>
      </c>
      <c r="V436">
        <f t="shared" si="52"/>
        <v>-40.3165272051765</v>
      </c>
      <c r="W436">
        <f t="shared" si="53"/>
        <v>-4.69454778986778</v>
      </c>
      <c r="X436">
        <f t="shared" si="54"/>
        <v>4.94823492185</v>
      </c>
      <c r="Y436">
        <f t="shared" si="55"/>
        <v>117.827732002409</v>
      </c>
      <c r="Z436" t="str">
        <f t="shared" si="56"/>
        <v>high</v>
      </c>
    </row>
    <row r="437" spans="1:26">
      <c r="A437" s="1" t="s">
        <v>453</v>
      </c>
      <c r="B437" s="1">
        <v>2.356164</v>
      </c>
      <c r="C437" s="1">
        <v>1</v>
      </c>
      <c r="D437" s="1">
        <v>127.8331925</v>
      </c>
      <c r="E437" s="1">
        <v>58.33866405</v>
      </c>
      <c r="F437" s="1">
        <v>48.1351277</v>
      </c>
      <c r="G437" s="1">
        <v>57.48378684</v>
      </c>
      <c r="H437" s="1">
        <v>5.619611984</v>
      </c>
      <c r="I437" s="1">
        <v>17.7907613</v>
      </c>
      <c r="S437">
        <f t="shared" si="49"/>
        <v>49.375570603125</v>
      </c>
      <c r="T437">
        <f t="shared" si="50"/>
        <v>10.5435467537565</v>
      </c>
      <c r="U437">
        <f t="shared" si="51"/>
        <v>-13.334393075454</v>
      </c>
      <c r="V437">
        <f t="shared" si="52"/>
        <v>-40.977317448894</v>
      </c>
      <c r="W437">
        <f t="shared" si="53"/>
        <v>-3.82566325034768</v>
      </c>
      <c r="X437">
        <f t="shared" si="54"/>
        <v>6.0666496033</v>
      </c>
      <c r="Y437">
        <f t="shared" si="55"/>
        <v>7.84839318548582</v>
      </c>
      <c r="Z437" t="str">
        <f t="shared" si="56"/>
        <v>high</v>
      </c>
    </row>
    <row r="438" spans="1:26">
      <c r="A438" s="1" t="s">
        <v>454</v>
      </c>
      <c r="B438" s="1">
        <v>9.980822</v>
      </c>
      <c r="C438" s="1">
        <v>0</v>
      </c>
      <c r="D438" s="1">
        <v>359.1811886</v>
      </c>
      <c r="E438" s="1">
        <v>50.72210216</v>
      </c>
      <c r="F438" s="1">
        <v>18.63008841</v>
      </c>
      <c r="G438" s="1">
        <v>37.58514735</v>
      </c>
      <c r="H438" s="1">
        <v>3.178526523</v>
      </c>
      <c r="I438" s="1">
        <v>16.53408644</v>
      </c>
      <c r="S438">
        <f t="shared" si="49"/>
        <v>138.73373409675</v>
      </c>
      <c r="T438">
        <f t="shared" si="50"/>
        <v>9.1670055233768</v>
      </c>
      <c r="U438">
        <f t="shared" si="51"/>
        <v>-5.1609070913382</v>
      </c>
      <c r="V438">
        <f t="shared" si="52"/>
        <v>-26.7925722884475</v>
      </c>
      <c r="W438">
        <f t="shared" si="53"/>
        <v>-2.16384550106271</v>
      </c>
      <c r="X438">
        <f t="shared" si="54"/>
        <v>5.63812347604</v>
      </c>
      <c r="Y438">
        <f t="shared" si="55"/>
        <v>119.421538215318</v>
      </c>
      <c r="Z438" t="str">
        <f t="shared" si="56"/>
        <v>high</v>
      </c>
    </row>
    <row r="439" spans="1:26">
      <c r="A439" s="1" t="s">
        <v>455</v>
      </c>
      <c r="B439" s="1">
        <v>0.317808</v>
      </c>
      <c r="C439" s="1">
        <v>1</v>
      </c>
      <c r="D439" s="1">
        <v>407.1545481</v>
      </c>
      <c r="E439" s="1">
        <v>230.6834872</v>
      </c>
      <c r="F439" s="1">
        <v>42.41138998</v>
      </c>
      <c r="G439" s="1">
        <v>44.66031434</v>
      </c>
      <c r="H439" s="1">
        <v>2.354631631</v>
      </c>
      <c r="I439" s="1">
        <v>22.03852652</v>
      </c>
      <c r="S439">
        <f t="shared" si="49"/>
        <v>157.263444203625</v>
      </c>
      <c r="T439">
        <f t="shared" si="50"/>
        <v>41.691426641656</v>
      </c>
      <c r="U439">
        <f t="shared" si="51"/>
        <v>-11.7488032522596</v>
      </c>
      <c r="V439">
        <f t="shared" si="52"/>
        <v>-31.836105077269</v>
      </c>
      <c r="W439">
        <f t="shared" si="53"/>
        <v>-1.60296257543587</v>
      </c>
      <c r="X439">
        <f t="shared" si="54"/>
        <v>7.51513754332</v>
      </c>
      <c r="Y439">
        <f t="shared" si="55"/>
        <v>161.282137483637</v>
      </c>
      <c r="Z439" t="str">
        <f t="shared" si="56"/>
        <v>high</v>
      </c>
    </row>
    <row r="440" spans="1:26">
      <c r="A440" s="1" t="s">
        <v>456</v>
      </c>
      <c r="B440" s="1">
        <v>9.745205</v>
      </c>
      <c r="C440" s="1">
        <v>0</v>
      </c>
      <c r="D440" s="1">
        <v>313.2100295</v>
      </c>
      <c r="E440" s="1">
        <v>27.24786837</v>
      </c>
      <c r="F440" s="1">
        <v>10.90230845</v>
      </c>
      <c r="G440" s="1">
        <v>31.69460707</v>
      </c>
      <c r="H440" s="1">
        <v>5.252544204</v>
      </c>
      <c r="I440" s="1">
        <v>14.60008841</v>
      </c>
      <c r="S440">
        <f t="shared" si="49"/>
        <v>120.977373894375</v>
      </c>
      <c r="T440">
        <f t="shared" si="50"/>
        <v>4.9245072505101</v>
      </c>
      <c r="U440">
        <f t="shared" si="51"/>
        <v>-3.020157486819</v>
      </c>
      <c r="V440">
        <f t="shared" si="52"/>
        <v>-22.5935006498495</v>
      </c>
      <c r="W440">
        <f t="shared" si="53"/>
        <v>-3.57577451775708</v>
      </c>
      <c r="X440">
        <f t="shared" si="54"/>
        <v>4.97863014781</v>
      </c>
      <c r="Y440">
        <f t="shared" si="55"/>
        <v>101.69107863827</v>
      </c>
      <c r="Z440" t="str">
        <f t="shared" si="56"/>
        <v>high</v>
      </c>
    </row>
    <row r="441" spans="1:26">
      <c r="A441" s="1" t="s">
        <v>457</v>
      </c>
      <c r="B441" s="1">
        <v>0.857534</v>
      </c>
      <c r="C441" s="1">
        <v>1</v>
      </c>
      <c r="D441" s="1">
        <v>195.8186346</v>
      </c>
      <c r="E441" s="1">
        <v>80.22560904</v>
      </c>
      <c r="F441" s="1">
        <v>9.91262279</v>
      </c>
      <c r="G441" s="1">
        <v>50.73476424</v>
      </c>
      <c r="H441" s="1">
        <v>4.961468566</v>
      </c>
      <c r="I441" s="1">
        <v>42.346778</v>
      </c>
      <c r="S441">
        <f t="shared" si="49"/>
        <v>75.63494761425</v>
      </c>
      <c r="T441">
        <f t="shared" si="50"/>
        <v>14.4991743217992</v>
      </c>
      <c r="U441">
        <f t="shared" si="51"/>
        <v>-2.7459947652858</v>
      </c>
      <c r="V441">
        <f t="shared" si="52"/>
        <v>-36.166276688484</v>
      </c>
      <c r="W441">
        <f t="shared" si="53"/>
        <v>-3.37761895567582</v>
      </c>
      <c r="X441">
        <f t="shared" si="54"/>
        <v>14.440251298</v>
      </c>
      <c r="Y441">
        <f t="shared" si="55"/>
        <v>62.2844828246036</v>
      </c>
      <c r="Z441" t="str">
        <f t="shared" si="56"/>
        <v>high</v>
      </c>
    </row>
    <row r="442" spans="1:26">
      <c r="A442" s="1" t="s">
        <v>458</v>
      </c>
      <c r="B442" s="1">
        <v>2.345205</v>
      </c>
      <c r="C442" s="1">
        <v>0</v>
      </c>
      <c r="D442" s="1">
        <v>282.5886248</v>
      </c>
      <c r="E442" s="1">
        <v>18.38869352</v>
      </c>
      <c r="F442" s="1">
        <v>39.02196464</v>
      </c>
      <c r="G442" s="1">
        <v>35.50013752</v>
      </c>
      <c r="H442" s="1">
        <v>5.114778978</v>
      </c>
      <c r="I442" s="1">
        <v>12.71732809</v>
      </c>
      <c r="S442">
        <f t="shared" si="49"/>
        <v>109.149856329</v>
      </c>
      <c r="T442">
        <f t="shared" si="50"/>
        <v>3.3233885798696</v>
      </c>
      <c r="U442">
        <f t="shared" si="51"/>
        <v>-10.8098646445728</v>
      </c>
      <c r="V442">
        <f t="shared" si="52"/>
        <v>-25.306273031132</v>
      </c>
      <c r="W442">
        <f t="shared" si="53"/>
        <v>-3.48198808485306</v>
      </c>
      <c r="X442">
        <f t="shared" si="54"/>
        <v>4.33660887869</v>
      </c>
      <c r="Y442">
        <f t="shared" si="55"/>
        <v>77.2117280270017</v>
      </c>
      <c r="Z442" t="str">
        <f t="shared" si="56"/>
        <v>high</v>
      </c>
    </row>
    <row r="443" spans="1:26">
      <c r="A443" s="1" t="s">
        <v>459</v>
      </c>
      <c r="B443" s="1">
        <v>0.821918</v>
      </c>
      <c r="C443" s="1">
        <v>1</v>
      </c>
      <c r="D443" s="1">
        <v>537.9543124</v>
      </c>
      <c r="E443" s="1">
        <v>57.10946464</v>
      </c>
      <c r="F443" s="1">
        <v>41.39180747</v>
      </c>
      <c r="G443" s="1">
        <v>58.6960167</v>
      </c>
      <c r="H443" s="1">
        <v>4.462544204</v>
      </c>
      <c r="I443" s="1">
        <v>11.20752947</v>
      </c>
      <c r="S443">
        <f t="shared" si="49"/>
        <v>207.7848531645</v>
      </c>
      <c r="T443">
        <f t="shared" si="50"/>
        <v>10.3213935443872</v>
      </c>
      <c r="U443">
        <f t="shared" si="51"/>
        <v>-11.4663585053394</v>
      </c>
      <c r="V443">
        <f t="shared" si="52"/>
        <v>-41.841455504595</v>
      </c>
      <c r="W443">
        <f t="shared" si="53"/>
        <v>-3.03796621775708</v>
      </c>
      <c r="X443">
        <f t="shared" si="54"/>
        <v>3.82176754927</v>
      </c>
      <c r="Y443">
        <f t="shared" si="55"/>
        <v>165.582234030466</v>
      </c>
      <c r="Z443" t="str">
        <f t="shared" si="56"/>
        <v>high</v>
      </c>
    </row>
    <row r="444" spans="1:26">
      <c r="A444" s="1" t="s">
        <v>460</v>
      </c>
      <c r="B444" s="1">
        <v>2.871233</v>
      </c>
      <c r="C444" s="1">
        <v>1</v>
      </c>
      <c r="D444" s="1">
        <v>393.2148134</v>
      </c>
      <c r="E444" s="1">
        <v>285.4598527</v>
      </c>
      <c r="F444" s="1">
        <v>20.79181238</v>
      </c>
      <c r="G444" s="1">
        <v>46.80268173</v>
      </c>
      <c r="H444" s="1">
        <v>6.702721022</v>
      </c>
      <c r="I444" s="1">
        <v>30.8217387</v>
      </c>
      <c r="S444">
        <f t="shared" si="49"/>
        <v>151.87922167575</v>
      </c>
      <c r="T444">
        <f t="shared" si="50"/>
        <v>51.591159178471</v>
      </c>
      <c r="U444">
        <f t="shared" si="51"/>
        <v>-5.7597478655076</v>
      </c>
      <c r="V444">
        <f t="shared" si="52"/>
        <v>-33.3632916712305</v>
      </c>
      <c r="W444">
        <f t="shared" si="53"/>
        <v>-4.56301139014694</v>
      </c>
      <c r="X444">
        <f t="shared" si="54"/>
        <v>10.5102128967</v>
      </c>
      <c r="Y444">
        <f t="shared" si="55"/>
        <v>170.294542824036</v>
      </c>
      <c r="Z444" t="str">
        <f t="shared" si="56"/>
        <v>high</v>
      </c>
    </row>
    <row r="445" spans="1:26">
      <c r="A445" s="1" t="s">
        <v>461</v>
      </c>
      <c r="B445" s="1">
        <v>0.605479</v>
      </c>
      <c r="C445" s="1">
        <v>1</v>
      </c>
      <c r="D445" s="1">
        <v>197.0425639</v>
      </c>
      <c r="E445" s="1">
        <v>30.21039293</v>
      </c>
      <c r="F445" s="1">
        <v>26.56628684</v>
      </c>
      <c r="G445" s="1">
        <v>35.19040275</v>
      </c>
      <c r="H445" s="1">
        <v>4.815211198</v>
      </c>
      <c r="I445" s="1">
        <v>21.19680747</v>
      </c>
      <c r="S445">
        <f t="shared" si="49"/>
        <v>76.107690306375</v>
      </c>
      <c r="T445">
        <f t="shared" si="50"/>
        <v>5.4599243142389</v>
      </c>
      <c r="U445">
        <f t="shared" si="51"/>
        <v>-7.3593927804168</v>
      </c>
      <c r="V445">
        <f t="shared" si="52"/>
        <v>-25.0854786003375</v>
      </c>
      <c r="W445">
        <f t="shared" si="53"/>
        <v>-3.27805132726246</v>
      </c>
      <c r="X445">
        <f t="shared" si="54"/>
        <v>7.22811134727</v>
      </c>
      <c r="Y445">
        <f t="shared" si="55"/>
        <v>53.0728032598672</v>
      </c>
      <c r="Z445" t="str">
        <f t="shared" si="56"/>
        <v>high</v>
      </c>
    </row>
    <row r="446" spans="1:26">
      <c r="A446" s="1" t="s">
        <v>462</v>
      </c>
      <c r="B446" s="1">
        <v>2.142466</v>
      </c>
      <c r="C446" s="1">
        <v>1</v>
      </c>
      <c r="D446" s="1">
        <v>217.2077014</v>
      </c>
      <c r="E446" s="1">
        <v>22.75533399</v>
      </c>
      <c r="F446" s="1">
        <v>69.23277505</v>
      </c>
      <c r="G446" s="1">
        <v>45.85315324</v>
      </c>
      <c r="H446" s="1">
        <v>6.164562868</v>
      </c>
      <c r="I446" s="1">
        <v>32.55184676</v>
      </c>
      <c r="S446">
        <f t="shared" si="49"/>
        <v>83.89647466575</v>
      </c>
      <c r="T446">
        <f t="shared" si="50"/>
        <v>4.1125715120127</v>
      </c>
      <c r="U446">
        <f t="shared" si="51"/>
        <v>-19.178863344351</v>
      </c>
      <c r="V446">
        <f t="shared" si="52"/>
        <v>-32.686420287134</v>
      </c>
      <c r="W446">
        <f t="shared" si="53"/>
        <v>-4.19664946364836</v>
      </c>
      <c r="X446">
        <f t="shared" si="54"/>
        <v>11.10017974516</v>
      </c>
      <c r="Y446">
        <f t="shared" si="55"/>
        <v>43.0472928277893</v>
      </c>
      <c r="Z446" t="str">
        <f t="shared" si="56"/>
        <v>high</v>
      </c>
    </row>
    <row r="447" spans="1:26">
      <c r="A447" s="1" t="s">
        <v>463</v>
      </c>
      <c r="B447" s="1">
        <v>9.668493</v>
      </c>
      <c r="C447" s="1">
        <v>0</v>
      </c>
      <c r="D447" s="1">
        <v>261.4360118</v>
      </c>
      <c r="E447" s="1">
        <v>8.280505894</v>
      </c>
      <c r="F447" s="1">
        <v>14.90121807</v>
      </c>
      <c r="G447" s="1">
        <v>50.91045187</v>
      </c>
      <c r="H447" s="1">
        <v>5.074616896</v>
      </c>
      <c r="I447" s="1">
        <v>17.99616896</v>
      </c>
      <c r="S447">
        <f t="shared" si="49"/>
        <v>100.97965955775</v>
      </c>
      <c r="T447">
        <f t="shared" si="50"/>
        <v>1.49653583022262</v>
      </c>
      <c r="U447">
        <f t="shared" si="51"/>
        <v>-4.1279354297514</v>
      </c>
      <c r="V447">
        <f t="shared" si="52"/>
        <v>-36.2915156155295</v>
      </c>
      <c r="W447">
        <f t="shared" si="53"/>
        <v>-3.45464694428992</v>
      </c>
      <c r="X447">
        <f t="shared" si="54"/>
        <v>6.13669361536</v>
      </c>
      <c r="Y447">
        <f t="shared" si="55"/>
        <v>64.7387910137618</v>
      </c>
      <c r="Z447" t="str">
        <f t="shared" si="56"/>
        <v>high</v>
      </c>
    </row>
    <row r="448" spans="1:26">
      <c r="A448" s="1" t="s">
        <v>464</v>
      </c>
      <c r="B448" s="1">
        <v>0.175342</v>
      </c>
      <c r="C448" s="1">
        <v>1</v>
      </c>
      <c r="D448" s="1">
        <v>417.5950491</v>
      </c>
      <c r="E448" s="1">
        <v>35.50013752</v>
      </c>
      <c r="F448" s="1">
        <v>13.34750491</v>
      </c>
      <c r="G448" s="1">
        <v>45.44491159</v>
      </c>
      <c r="H448" s="1">
        <v>5.411335953</v>
      </c>
      <c r="I448" s="1">
        <v>41.55074656</v>
      </c>
      <c r="S448">
        <f t="shared" si="49"/>
        <v>161.296087714875</v>
      </c>
      <c r="T448">
        <f t="shared" si="50"/>
        <v>6.4159398539896</v>
      </c>
      <c r="U448">
        <f t="shared" si="51"/>
        <v>-3.6975258101682</v>
      </c>
      <c r="V448">
        <f t="shared" si="52"/>
        <v>-32.3954052269315</v>
      </c>
      <c r="W448">
        <f t="shared" si="53"/>
        <v>-3.68387517672381</v>
      </c>
      <c r="X448">
        <f t="shared" si="54"/>
        <v>14.16880457696</v>
      </c>
      <c r="Y448">
        <f t="shared" si="55"/>
        <v>142.104025932001</v>
      </c>
      <c r="Z448" t="str">
        <f t="shared" si="56"/>
        <v>high</v>
      </c>
    </row>
    <row r="449" spans="1:26">
      <c r="A449" s="1" t="s">
        <v>465</v>
      </c>
      <c r="B449" s="1">
        <v>0.49589</v>
      </c>
      <c r="C449" s="1">
        <v>1</v>
      </c>
      <c r="D449" s="1">
        <v>183.7964735</v>
      </c>
      <c r="E449" s="1">
        <v>48.69625737</v>
      </c>
      <c r="F449" s="1">
        <v>0.217111984</v>
      </c>
      <c r="G449" s="1">
        <v>42.11617878</v>
      </c>
      <c r="H449" s="1">
        <v>4.239454813</v>
      </c>
      <c r="I449" s="1">
        <v>22.80010806</v>
      </c>
      <c r="S449">
        <f t="shared" si="49"/>
        <v>70.991387889375</v>
      </c>
      <c r="T449">
        <f t="shared" si="50"/>
        <v>8.8008745944801</v>
      </c>
      <c r="U449">
        <f t="shared" si="51"/>
        <v>-0.06014436180768</v>
      </c>
      <c r="V449">
        <f t="shared" si="52"/>
        <v>-30.022518043323</v>
      </c>
      <c r="W449">
        <f t="shared" si="53"/>
        <v>-2.88609365304601</v>
      </c>
      <c r="X449">
        <f t="shared" si="54"/>
        <v>7.77483684846</v>
      </c>
      <c r="Y449">
        <f t="shared" si="55"/>
        <v>54.5983432741384</v>
      </c>
      <c r="Z449" t="str">
        <f t="shared" si="56"/>
        <v>high</v>
      </c>
    </row>
    <row r="450" spans="1:26">
      <c r="A450" s="1" t="s">
        <v>466</v>
      </c>
      <c r="B450" s="1">
        <v>2.816438</v>
      </c>
      <c r="C450" s="1">
        <v>1</v>
      </c>
      <c r="D450" s="1">
        <v>266.2491454</v>
      </c>
      <c r="E450" s="1">
        <v>71.35017682</v>
      </c>
      <c r="F450" s="1">
        <v>7.179253438</v>
      </c>
      <c r="G450" s="1">
        <v>82.42866405</v>
      </c>
      <c r="H450" s="1">
        <v>6.5778389</v>
      </c>
      <c r="I450" s="1">
        <v>7.245112967</v>
      </c>
      <c r="S450">
        <f t="shared" si="49"/>
        <v>102.83873241075</v>
      </c>
      <c r="T450">
        <f t="shared" si="50"/>
        <v>12.8951174566786</v>
      </c>
      <c r="U450">
        <f t="shared" si="51"/>
        <v>-1.98879678739476</v>
      </c>
      <c r="V450">
        <f t="shared" si="52"/>
        <v>-58.7592731680425</v>
      </c>
      <c r="W450">
        <f t="shared" si="53"/>
        <v>-4.477995387953</v>
      </c>
      <c r="X450">
        <f t="shared" si="54"/>
        <v>2.470583521747</v>
      </c>
      <c r="Y450">
        <f t="shared" si="55"/>
        <v>52.9783680457853</v>
      </c>
      <c r="Z450" t="str">
        <f t="shared" si="56"/>
        <v>high</v>
      </c>
    </row>
    <row r="451" spans="1:26">
      <c r="A451" s="1" t="s">
        <v>467</v>
      </c>
      <c r="B451" s="1">
        <v>9.342466</v>
      </c>
      <c r="C451" s="1">
        <v>0</v>
      </c>
      <c r="D451" s="1">
        <v>260.6858841</v>
      </c>
      <c r="E451" s="1">
        <v>72.63273084</v>
      </c>
      <c r="F451" s="1">
        <v>3.603379175</v>
      </c>
      <c r="G451" s="1">
        <v>35.16362475</v>
      </c>
      <c r="H451" s="1">
        <v>6.74086444</v>
      </c>
      <c r="I451" s="1">
        <v>16.54064833</v>
      </c>
      <c r="S451">
        <f t="shared" ref="S451:S514" si="57">D451*L$2</f>
        <v>100.689922733625</v>
      </c>
      <c r="T451">
        <f t="shared" ref="T451:T514" si="58">E451*M$2</f>
        <v>13.1269134447132</v>
      </c>
      <c r="U451">
        <f t="shared" ref="U451:U514" si="59">F451*N$2</f>
        <v>-0.9982080990585</v>
      </c>
      <c r="V451">
        <f t="shared" ref="V451:V514" si="60">G451*O$2</f>
        <v>-25.0663899030375</v>
      </c>
      <c r="W451">
        <f t="shared" ref="W451:W514" si="61">H451*P$2</f>
        <v>-4.5889782848188</v>
      </c>
      <c r="X451">
        <f t="shared" ref="X451:X514" si="62">I451*Q$2</f>
        <v>5.64036108053</v>
      </c>
      <c r="Y451">
        <f t="shared" ref="Y451:Y514" si="63">S451+T451+U451+V451+W451+X451</f>
        <v>88.8036209719534</v>
      </c>
      <c r="Z451" t="str">
        <f t="shared" ref="Z451:Z514" si="64">IF(Y451&lt;1.28,"low","high")</f>
        <v>high</v>
      </c>
    </row>
    <row r="452" spans="1:26">
      <c r="A452" s="1" t="s">
        <v>468</v>
      </c>
      <c r="B452" s="1">
        <v>9.284932</v>
      </c>
      <c r="C452" s="1">
        <v>0</v>
      </c>
      <c r="D452" s="1">
        <v>326.6291847</v>
      </c>
      <c r="E452" s="1">
        <v>131.2093615</v>
      </c>
      <c r="F452" s="1">
        <v>19.52776031</v>
      </c>
      <c r="G452" s="1">
        <v>42.14387033</v>
      </c>
      <c r="H452" s="1">
        <v>3.095776031</v>
      </c>
      <c r="I452" s="1">
        <v>18.67359528</v>
      </c>
      <c r="S452">
        <f t="shared" si="57"/>
        <v>126.160522590375</v>
      </c>
      <c r="T452">
        <f t="shared" si="58"/>
        <v>23.713467903895</v>
      </c>
      <c r="U452">
        <f t="shared" si="59"/>
        <v>-5.4095801610762</v>
      </c>
      <c r="V452">
        <f t="shared" si="60"/>
        <v>-30.0422579647405</v>
      </c>
      <c r="W452">
        <f t="shared" si="61"/>
        <v>-2.10751144862387</v>
      </c>
      <c r="X452">
        <f t="shared" si="62"/>
        <v>6.36769599048</v>
      </c>
      <c r="Y452">
        <f t="shared" si="63"/>
        <v>118.682336910309</v>
      </c>
      <c r="Z452" t="str">
        <f t="shared" si="64"/>
        <v>high</v>
      </c>
    </row>
    <row r="453" spans="1:26">
      <c r="A453" s="1" t="s">
        <v>469</v>
      </c>
      <c r="B453" s="1">
        <v>3.860274</v>
      </c>
      <c r="C453" s="1">
        <v>1</v>
      </c>
      <c r="D453" s="1">
        <v>387.7652259</v>
      </c>
      <c r="E453" s="1">
        <v>138.7308939</v>
      </c>
      <c r="F453" s="1">
        <v>24.26293713</v>
      </c>
      <c r="G453" s="1">
        <v>35.93109037</v>
      </c>
      <c r="H453" s="1">
        <v>2.566846758</v>
      </c>
      <c r="I453" s="1">
        <v>33.07151768</v>
      </c>
      <c r="S453">
        <f t="shared" si="57"/>
        <v>149.774318503875</v>
      </c>
      <c r="T453">
        <f t="shared" si="58"/>
        <v>25.072834454547</v>
      </c>
      <c r="U453">
        <f t="shared" si="59"/>
        <v>-6.7213188437526</v>
      </c>
      <c r="V453">
        <f t="shared" si="60"/>
        <v>-25.6134777702545</v>
      </c>
      <c r="W453">
        <f t="shared" si="61"/>
        <v>-1.74743226744366</v>
      </c>
      <c r="X453">
        <f t="shared" si="62"/>
        <v>11.27738752888</v>
      </c>
      <c r="Y453">
        <f t="shared" si="63"/>
        <v>152.042311605851</v>
      </c>
      <c r="Z453" t="str">
        <f t="shared" si="64"/>
        <v>high</v>
      </c>
    </row>
    <row r="454" spans="1:26">
      <c r="A454" s="1" t="s">
        <v>470</v>
      </c>
      <c r="B454" s="1">
        <v>8.536986</v>
      </c>
      <c r="C454" s="1">
        <v>0</v>
      </c>
      <c r="D454" s="1">
        <v>171.4743026</v>
      </c>
      <c r="E454" s="1">
        <v>62.87116896</v>
      </c>
      <c r="F454" s="1">
        <v>1.172053045</v>
      </c>
      <c r="G454" s="1">
        <v>56.54202358</v>
      </c>
      <c r="H454" s="1">
        <v>3.473585462</v>
      </c>
      <c r="I454" s="1">
        <v>13.42626719</v>
      </c>
      <c r="S454">
        <f t="shared" si="57"/>
        <v>66.23194937925</v>
      </c>
      <c r="T454">
        <f t="shared" si="58"/>
        <v>11.3627063661408</v>
      </c>
      <c r="U454">
        <f t="shared" si="59"/>
        <v>-0.3246821345259</v>
      </c>
      <c r="V454">
        <f t="shared" si="60"/>
        <v>-40.305981509003</v>
      </c>
      <c r="W454">
        <f t="shared" si="61"/>
        <v>-2.36471277496574</v>
      </c>
      <c r="X454">
        <f t="shared" si="62"/>
        <v>4.57835711179</v>
      </c>
      <c r="Y454">
        <f t="shared" si="63"/>
        <v>39.1776364386862</v>
      </c>
      <c r="Z454" t="str">
        <f t="shared" si="64"/>
        <v>high</v>
      </c>
    </row>
    <row r="455" spans="1:26">
      <c r="A455" s="1" t="s">
        <v>471</v>
      </c>
      <c r="B455" s="1">
        <v>4.638356</v>
      </c>
      <c r="C455" s="1">
        <v>1</v>
      </c>
      <c r="D455" s="1">
        <v>110.5245776</v>
      </c>
      <c r="E455" s="1">
        <v>45.90526523</v>
      </c>
      <c r="F455" s="1">
        <v>90.20858546</v>
      </c>
      <c r="G455" s="1">
        <v>53.69169941</v>
      </c>
      <c r="H455" s="1">
        <v>5.711267191</v>
      </c>
      <c r="I455" s="1">
        <v>29.20570727</v>
      </c>
      <c r="S455">
        <f t="shared" si="57"/>
        <v>42.690118098</v>
      </c>
      <c r="T455">
        <f t="shared" si="58"/>
        <v>8.2964585850179</v>
      </c>
      <c r="U455">
        <f t="shared" si="59"/>
        <v>-24.9895823441292</v>
      </c>
      <c r="V455">
        <f t="shared" si="60"/>
        <v>-38.2741279244185</v>
      </c>
      <c r="W455">
        <f t="shared" si="61"/>
        <v>-3.88805936561707</v>
      </c>
      <c r="X455">
        <f t="shared" si="62"/>
        <v>9.95914617907</v>
      </c>
      <c r="Y455">
        <f t="shared" si="63"/>
        <v>-6.20604677207687</v>
      </c>
      <c r="Z455" t="str">
        <f t="shared" si="64"/>
        <v>low</v>
      </c>
    </row>
    <row r="456" spans="1:26">
      <c r="A456" s="1" t="s">
        <v>472</v>
      </c>
      <c r="B456" s="1">
        <v>3.106849</v>
      </c>
      <c r="C456" s="1">
        <v>1</v>
      </c>
      <c r="D456" s="1">
        <v>97.618222</v>
      </c>
      <c r="E456" s="1">
        <v>61.73501965</v>
      </c>
      <c r="F456" s="1">
        <v>16.51425835</v>
      </c>
      <c r="G456" s="1">
        <v>40.33878193</v>
      </c>
      <c r="H456" s="1">
        <v>5.70348723</v>
      </c>
      <c r="I456" s="1">
        <v>15.46544204</v>
      </c>
      <c r="S456">
        <f t="shared" si="57"/>
        <v>37.7050382475</v>
      </c>
      <c r="T456">
        <f t="shared" si="58"/>
        <v>11.1573701013445</v>
      </c>
      <c r="U456">
        <f t="shared" si="59"/>
        <v>-4.574779848117</v>
      </c>
      <c r="V456">
        <f t="shared" si="60"/>
        <v>-28.7555006988005</v>
      </c>
      <c r="W456">
        <f t="shared" si="61"/>
        <v>-3.8827630015671</v>
      </c>
      <c r="X456">
        <f t="shared" si="62"/>
        <v>5.27371573564</v>
      </c>
      <c r="Y456">
        <f t="shared" si="63"/>
        <v>16.9230805359999</v>
      </c>
      <c r="Z456" t="str">
        <f t="shared" si="64"/>
        <v>high</v>
      </c>
    </row>
    <row r="457" spans="1:26">
      <c r="A457" s="1" t="s">
        <v>473</v>
      </c>
      <c r="B457" s="1">
        <v>4.523288</v>
      </c>
      <c r="C457" s="1">
        <v>0</v>
      </c>
      <c r="D457" s="1">
        <v>223.4665422</v>
      </c>
      <c r="E457" s="1">
        <v>42.1899165</v>
      </c>
      <c r="F457" s="1">
        <v>62.50234774</v>
      </c>
      <c r="G457" s="1">
        <v>54.64644401</v>
      </c>
      <c r="H457" s="1">
        <v>7.327942043</v>
      </c>
      <c r="I457" s="1">
        <v>13.77439096</v>
      </c>
      <c r="S457">
        <f t="shared" si="57"/>
        <v>86.31395192475</v>
      </c>
      <c r="T457">
        <f t="shared" si="58"/>
        <v>7.624983609045</v>
      </c>
      <c r="U457">
        <f t="shared" si="59"/>
        <v>-17.3144003709348</v>
      </c>
      <c r="V457">
        <f t="shared" si="60"/>
        <v>-38.9547176125285</v>
      </c>
      <c r="W457">
        <f t="shared" si="61"/>
        <v>-4.98864310461311</v>
      </c>
      <c r="X457">
        <f t="shared" si="62"/>
        <v>4.69706731736</v>
      </c>
      <c r="Y457">
        <f t="shared" si="63"/>
        <v>37.3782417630786</v>
      </c>
      <c r="Z457" t="str">
        <f t="shared" si="64"/>
        <v>high</v>
      </c>
    </row>
    <row r="458" spans="1:26">
      <c r="A458" s="1" t="s">
        <v>474</v>
      </c>
      <c r="B458" s="1">
        <v>0.457534</v>
      </c>
      <c r="C458" s="1">
        <v>1</v>
      </c>
      <c r="D458" s="1">
        <v>271.2113261</v>
      </c>
      <c r="E458" s="1">
        <v>38.84028487</v>
      </c>
      <c r="F458" s="1">
        <v>13.17738703</v>
      </c>
      <c r="G458" s="1">
        <v>43.75779961</v>
      </c>
      <c r="H458" s="1">
        <v>1.92175835</v>
      </c>
      <c r="I458" s="1">
        <v>15.36704322</v>
      </c>
      <c r="S458">
        <f t="shared" si="57"/>
        <v>104.755374706125</v>
      </c>
      <c r="T458">
        <f t="shared" si="58"/>
        <v>7.0196046845551</v>
      </c>
      <c r="U458">
        <f t="shared" si="59"/>
        <v>-3.6503997550506</v>
      </c>
      <c r="V458">
        <f t="shared" si="60"/>
        <v>-31.1927474519885</v>
      </c>
      <c r="W458">
        <f t="shared" si="61"/>
        <v>-1.3082754319295</v>
      </c>
      <c r="X458">
        <f t="shared" si="62"/>
        <v>5.24016173802</v>
      </c>
      <c r="Y458">
        <f t="shared" si="63"/>
        <v>80.8637184897315</v>
      </c>
      <c r="Z458" t="str">
        <f t="shared" si="64"/>
        <v>high</v>
      </c>
    </row>
    <row r="459" spans="1:26">
      <c r="A459" s="1" t="s">
        <v>475</v>
      </c>
      <c r="B459" s="1">
        <v>4.50411</v>
      </c>
      <c r="C459" s="1">
        <v>0</v>
      </c>
      <c r="D459" s="1">
        <v>263.0139587</v>
      </c>
      <c r="E459" s="1">
        <v>14.33659136</v>
      </c>
      <c r="F459" s="1">
        <v>2.594361493</v>
      </c>
      <c r="G459" s="1">
        <v>55.28117878</v>
      </c>
      <c r="H459" s="1">
        <v>4.471665029</v>
      </c>
      <c r="I459" s="1">
        <v>39.19916503</v>
      </c>
      <c r="S459">
        <f t="shared" si="57"/>
        <v>101.589141547875</v>
      </c>
      <c r="T459">
        <f t="shared" si="58"/>
        <v>2.5910521564928</v>
      </c>
      <c r="U459">
        <f t="shared" si="59"/>
        <v>-0.71869002079086</v>
      </c>
      <c r="V459">
        <f t="shared" si="60"/>
        <v>-39.407188293323</v>
      </c>
      <c r="W459">
        <f t="shared" si="61"/>
        <v>-3.04417540179233</v>
      </c>
      <c r="X459">
        <f t="shared" si="62"/>
        <v>13.36691527523</v>
      </c>
      <c r="Y459">
        <f t="shared" si="63"/>
        <v>74.3770552636916</v>
      </c>
      <c r="Z459" t="str">
        <f t="shared" si="64"/>
        <v>high</v>
      </c>
    </row>
    <row r="460" spans="1:26">
      <c r="A460" s="1" t="s">
        <v>476</v>
      </c>
      <c r="B460" s="1">
        <v>2.191781</v>
      </c>
      <c r="C460" s="1">
        <v>1</v>
      </c>
      <c r="D460" s="1">
        <v>227.3389686</v>
      </c>
      <c r="E460" s="1">
        <v>217.2077014</v>
      </c>
      <c r="F460" s="1">
        <v>80.51815324</v>
      </c>
      <c r="G460" s="1">
        <v>56.571611</v>
      </c>
      <c r="H460" s="1">
        <v>9.690098232</v>
      </c>
      <c r="I460" s="1">
        <v>15.8827112</v>
      </c>
      <c r="S460">
        <f t="shared" si="57"/>
        <v>87.80967662175</v>
      </c>
      <c r="T460">
        <f t="shared" si="58"/>
        <v>39.255947874022</v>
      </c>
      <c r="U460">
        <f t="shared" si="59"/>
        <v>-22.3051388105448</v>
      </c>
      <c r="V460">
        <f t="shared" si="60"/>
        <v>-40.32707290135</v>
      </c>
      <c r="W460">
        <f t="shared" si="61"/>
        <v>-6.59672817339864</v>
      </c>
      <c r="X460">
        <f t="shared" si="62"/>
        <v>5.4160045192</v>
      </c>
      <c r="Y460">
        <f t="shared" si="63"/>
        <v>63.2526891296785</v>
      </c>
      <c r="Z460" t="str">
        <f t="shared" si="64"/>
        <v>high</v>
      </c>
    </row>
    <row r="461" spans="1:26">
      <c r="A461" s="1" t="s">
        <v>477</v>
      </c>
      <c r="B461" s="1">
        <v>4.487671</v>
      </c>
      <c r="C461" s="1">
        <v>0</v>
      </c>
      <c r="D461" s="1">
        <v>250.2169253</v>
      </c>
      <c r="E461" s="1">
        <v>57.65744597</v>
      </c>
      <c r="F461" s="1">
        <v>55.42923379</v>
      </c>
      <c r="G461" s="1">
        <v>49.14516699</v>
      </c>
      <c r="H461" s="1">
        <v>7.025717092</v>
      </c>
      <c r="I461" s="1">
        <v>15.01711198</v>
      </c>
      <c r="S461">
        <f t="shared" si="57"/>
        <v>96.646287397125</v>
      </c>
      <c r="T461">
        <f t="shared" si="58"/>
        <v>10.4204302101581</v>
      </c>
      <c r="U461">
        <f t="shared" si="59"/>
        <v>-15.3550063445058</v>
      </c>
      <c r="V461">
        <f t="shared" si="60"/>
        <v>-35.0331322888215</v>
      </c>
      <c r="W461">
        <f t="shared" si="61"/>
        <v>-4.78289742472084</v>
      </c>
      <c r="X461">
        <f t="shared" si="62"/>
        <v>5.12083518518</v>
      </c>
      <c r="Y461">
        <f t="shared" si="63"/>
        <v>57.016516734415</v>
      </c>
      <c r="Z461" t="str">
        <f t="shared" si="64"/>
        <v>high</v>
      </c>
    </row>
    <row r="462" spans="1:26">
      <c r="A462" s="1" t="s">
        <v>478</v>
      </c>
      <c r="B462" s="1">
        <v>4.679452</v>
      </c>
      <c r="C462" s="1">
        <v>0</v>
      </c>
      <c r="D462" s="1">
        <v>122.4010216</v>
      </c>
      <c r="E462" s="1">
        <v>72.216778</v>
      </c>
      <c r="F462" s="1">
        <v>1.066385069</v>
      </c>
      <c r="G462" s="1">
        <v>53.41340864</v>
      </c>
      <c r="H462" s="1">
        <v>3.902563851</v>
      </c>
      <c r="I462" s="1">
        <v>6.677676817</v>
      </c>
      <c r="S462">
        <f t="shared" si="57"/>
        <v>47.277394593</v>
      </c>
      <c r="T462">
        <f t="shared" si="58"/>
        <v>13.05173828794</v>
      </c>
      <c r="U462">
        <f t="shared" si="59"/>
        <v>-0.29540999181438</v>
      </c>
      <c r="V462">
        <f t="shared" si="60"/>
        <v>-38.075748349024</v>
      </c>
      <c r="W462">
        <f t="shared" si="61"/>
        <v>-2.65674839284527</v>
      </c>
      <c r="X462">
        <f t="shared" si="62"/>
        <v>2.277087794597</v>
      </c>
      <c r="Y462">
        <f t="shared" si="63"/>
        <v>21.5783139418534</v>
      </c>
      <c r="Z462" t="str">
        <f t="shared" si="64"/>
        <v>high</v>
      </c>
    </row>
    <row r="463" spans="1:26">
      <c r="A463" s="1" t="s">
        <v>479</v>
      </c>
      <c r="B463" s="1">
        <v>4.454795</v>
      </c>
      <c r="C463" s="1">
        <v>0</v>
      </c>
      <c r="D463" s="1">
        <v>534.4196169</v>
      </c>
      <c r="E463" s="1">
        <v>29.59282908</v>
      </c>
      <c r="F463" s="1">
        <v>0.042126719</v>
      </c>
      <c r="G463" s="1">
        <v>23.25354617</v>
      </c>
      <c r="H463" s="1">
        <v>1.178929273</v>
      </c>
      <c r="I463" s="1">
        <v>18.53522593</v>
      </c>
      <c r="S463">
        <f t="shared" si="57"/>
        <v>206.419577027625</v>
      </c>
      <c r="T463">
        <f t="shared" si="58"/>
        <v>5.3483119996284</v>
      </c>
      <c r="U463">
        <f t="shared" si="59"/>
        <v>-0.01166994369738</v>
      </c>
      <c r="V463">
        <f t="shared" si="60"/>
        <v>-16.5762903872845</v>
      </c>
      <c r="W463">
        <f t="shared" si="61"/>
        <v>-0.80257968118021</v>
      </c>
      <c r="X463">
        <f t="shared" si="62"/>
        <v>6.32051204213</v>
      </c>
      <c r="Y463">
        <f t="shared" si="63"/>
        <v>200.697861057221</v>
      </c>
      <c r="Z463" t="str">
        <f t="shared" si="64"/>
        <v>high</v>
      </c>
    </row>
    <row r="464" spans="1:26">
      <c r="A464" s="1" t="s">
        <v>480</v>
      </c>
      <c r="B464" s="1">
        <v>4.405479</v>
      </c>
      <c r="C464" s="1">
        <v>0</v>
      </c>
      <c r="D464" s="1">
        <v>30.41233792</v>
      </c>
      <c r="E464" s="1">
        <v>30.75612967</v>
      </c>
      <c r="F464" s="1">
        <v>2.332711198</v>
      </c>
      <c r="G464" s="1">
        <v>74.49016699</v>
      </c>
      <c r="H464" s="1">
        <v>8.197843811</v>
      </c>
      <c r="I464" s="1">
        <v>8.095515717</v>
      </c>
      <c r="S464">
        <f t="shared" si="57"/>
        <v>11.7467655216</v>
      </c>
      <c r="T464">
        <f t="shared" si="58"/>
        <v>5.5585553152591</v>
      </c>
      <c r="U464">
        <f t="shared" si="59"/>
        <v>-0.64620765606996</v>
      </c>
      <c r="V464">
        <f t="shared" si="60"/>
        <v>-53.1003155388215</v>
      </c>
      <c r="W464">
        <f t="shared" si="61"/>
        <v>-5.58084613121447</v>
      </c>
      <c r="X464">
        <f t="shared" si="62"/>
        <v>2.760570859497</v>
      </c>
      <c r="Y464">
        <f t="shared" si="63"/>
        <v>-39.2614776297498</v>
      </c>
      <c r="Z464" t="str">
        <f t="shared" si="64"/>
        <v>low</v>
      </c>
    </row>
    <row r="465" spans="1:26">
      <c r="A465" s="1" t="s">
        <v>481</v>
      </c>
      <c r="B465" s="1">
        <v>4.487671</v>
      </c>
      <c r="C465" s="1">
        <v>0</v>
      </c>
      <c r="D465" s="1">
        <v>326.6291847</v>
      </c>
      <c r="E465" s="1">
        <v>23.29617878</v>
      </c>
      <c r="F465" s="1">
        <v>99.48198428</v>
      </c>
      <c r="G465" s="1">
        <v>62.28316306</v>
      </c>
      <c r="H465" s="1">
        <v>8.436498035</v>
      </c>
      <c r="I465" s="1">
        <v>34.70708251</v>
      </c>
      <c r="S465">
        <f t="shared" si="57"/>
        <v>126.160522590375</v>
      </c>
      <c r="T465">
        <f t="shared" si="58"/>
        <v>4.2103183909094</v>
      </c>
      <c r="U465">
        <f t="shared" si="59"/>
        <v>-27.5584992852456</v>
      </c>
      <c r="V465">
        <f t="shared" si="60"/>
        <v>-44.398552787321</v>
      </c>
      <c r="W465">
        <f t="shared" si="61"/>
        <v>-5.74331476728695</v>
      </c>
      <c r="X465">
        <f t="shared" si="62"/>
        <v>11.83511513591</v>
      </c>
      <c r="Y465">
        <f t="shared" si="63"/>
        <v>64.5055892773408</v>
      </c>
      <c r="Z465" t="str">
        <f t="shared" si="64"/>
        <v>high</v>
      </c>
    </row>
    <row r="466" spans="1:26">
      <c r="A466" s="1" t="s">
        <v>482</v>
      </c>
      <c r="B466" s="1">
        <v>4.345205</v>
      </c>
      <c r="C466" s="1">
        <v>0</v>
      </c>
      <c r="D466" s="1">
        <v>190.6999116</v>
      </c>
      <c r="E466" s="1">
        <v>61.24968075</v>
      </c>
      <c r="F466" s="1">
        <v>0.177421415</v>
      </c>
      <c r="G466" s="1">
        <v>39.91160118</v>
      </c>
      <c r="H466" s="1">
        <v>3.778575639</v>
      </c>
      <c r="I466" s="1">
        <v>12.16914538</v>
      </c>
      <c r="S466">
        <f t="shared" si="57"/>
        <v>73.6578408555</v>
      </c>
      <c r="T466">
        <f t="shared" si="58"/>
        <v>11.0696548019475</v>
      </c>
      <c r="U466">
        <f t="shared" si="59"/>
        <v>-0.0491492803833</v>
      </c>
      <c r="V466">
        <f t="shared" si="60"/>
        <v>-28.450984901163</v>
      </c>
      <c r="W466">
        <f t="shared" si="61"/>
        <v>-2.57234093776203</v>
      </c>
      <c r="X466">
        <f t="shared" si="62"/>
        <v>4.14967857458</v>
      </c>
      <c r="Y466">
        <f t="shared" si="63"/>
        <v>57.8046991127192</v>
      </c>
      <c r="Z466" t="str">
        <f t="shared" si="64"/>
        <v>high</v>
      </c>
    </row>
    <row r="467" spans="1:26">
      <c r="A467" s="1" t="s">
        <v>483</v>
      </c>
      <c r="B467" s="1">
        <v>5.309589</v>
      </c>
      <c r="C467" s="1">
        <v>0</v>
      </c>
      <c r="D467" s="1">
        <v>171.4743026</v>
      </c>
      <c r="E467" s="1">
        <v>38.92779961</v>
      </c>
      <c r="F467" s="1">
        <v>49.14516699</v>
      </c>
      <c r="G467" s="1">
        <v>49.51467583</v>
      </c>
      <c r="H467" s="1">
        <v>6.370147348</v>
      </c>
      <c r="I467" s="1">
        <v>9.929189587</v>
      </c>
      <c r="S467">
        <f t="shared" si="57"/>
        <v>66.23194937925</v>
      </c>
      <c r="T467">
        <f t="shared" si="58"/>
        <v>7.0354212235153</v>
      </c>
      <c r="U467">
        <f t="shared" si="59"/>
        <v>-13.6141941595698</v>
      </c>
      <c r="V467">
        <f t="shared" si="60"/>
        <v>-35.2965366654155</v>
      </c>
      <c r="W467">
        <f t="shared" si="61"/>
        <v>-4.33660521009796</v>
      </c>
      <c r="X467">
        <f t="shared" si="62"/>
        <v>3.385853649167</v>
      </c>
      <c r="Y467">
        <f t="shared" si="63"/>
        <v>23.405888216849</v>
      </c>
      <c r="Z467" t="str">
        <f t="shared" si="64"/>
        <v>high</v>
      </c>
    </row>
    <row r="468" spans="1:26">
      <c r="A468" s="1" t="s">
        <v>484</v>
      </c>
      <c r="B468" s="1">
        <v>4.372603</v>
      </c>
      <c r="C468" s="1">
        <v>0</v>
      </c>
      <c r="D468" s="1">
        <v>184.1480354</v>
      </c>
      <c r="E468" s="1">
        <v>141.0244106</v>
      </c>
      <c r="F468" s="1">
        <v>26.58791749</v>
      </c>
      <c r="G468" s="1">
        <v>32.89596267</v>
      </c>
      <c r="H468" s="1">
        <v>6.547023576</v>
      </c>
      <c r="I468" s="1">
        <v>19.17866405</v>
      </c>
      <c r="S468">
        <f t="shared" si="57"/>
        <v>71.12717867325</v>
      </c>
      <c r="T468">
        <f t="shared" si="58"/>
        <v>25.487341727738</v>
      </c>
      <c r="U468">
        <f t="shared" si="59"/>
        <v>-7.3653849030798</v>
      </c>
      <c r="V468">
        <f t="shared" si="60"/>
        <v>-23.4498869893095</v>
      </c>
      <c r="W468">
        <f t="shared" si="61"/>
        <v>-4.45701723983352</v>
      </c>
      <c r="X468">
        <f t="shared" si="62"/>
        <v>6.53992444105</v>
      </c>
      <c r="Y468">
        <f t="shared" si="63"/>
        <v>67.8821557098152</v>
      </c>
      <c r="Z468" t="str">
        <f t="shared" si="64"/>
        <v>high</v>
      </c>
    </row>
    <row r="469" spans="1:26">
      <c r="A469" s="1" t="s">
        <v>485</v>
      </c>
      <c r="B469" s="1">
        <v>4.391781</v>
      </c>
      <c r="C469" s="1">
        <v>0</v>
      </c>
      <c r="D469" s="1">
        <v>357.498389</v>
      </c>
      <c r="E469" s="1">
        <v>44.2084332</v>
      </c>
      <c r="F469" s="1">
        <v>10.48441061</v>
      </c>
      <c r="G469" s="1">
        <v>49.87949902</v>
      </c>
      <c r="H469" s="1">
        <v>8.524852652</v>
      </c>
      <c r="I469" s="1">
        <v>26.73158153</v>
      </c>
      <c r="S469">
        <f t="shared" si="57"/>
        <v>138.08375275125</v>
      </c>
      <c r="T469">
        <f t="shared" si="58"/>
        <v>7.989790132236</v>
      </c>
      <c r="U469">
        <f t="shared" si="59"/>
        <v>-2.9043914271822</v>
      </c>
      <c r="V469">
        <f t="shared" si="60"/>
        <v>-35.556600876407</v>
      </c>
      <c r="W469">
        <f t="shared" si="61"/>
        <v>-5.80346393990204</v>
      </c>
      <c r="X469">
        <f t="shared" si="62"/>
        <v>9.11546930173</v>
      </c>
      <c r="Y469">
        <f t="shared" si="63"/>
        <v>110.924555941725</v>
      </c>
      <c r="Z469" t="str">
        <f t="shared" si="64"/>
        <v>high</v>
      </c>
    </row>
    <row r="470" spans="1:26">
      <c r="A470" s="1" t="s">
        <v>486</v>
      </c>
      <c r="B470" s="1">
        <v>4.180822</v>
      </c>
      <c r="C470" s="1">
        <v>0</v>
      </c>
      <c r="D470" s="1">
        <v>184.6633546</v>
      </c>
      <c r="E470" s="1">
        <v>35.2446169</v>
      </c>
      <c r="F470" s="1">
        <v>35.79649312</v>
      </c>
      <c r="G470" s="1">
        <v>55.75658153</v>
      </c>
      <c r="H470" s="1">
        <v>9.435260314</v>
      </c>
      <c r="I470" s="1">
        <v>25.15790766</v>
      </c>
      <c r="S470">
        <f t="shared" si="57"/>
        <v>71.32622071425</v>
      </c>
      <c r="T470">
        <f t="shared" si="58"/>
        <v>6.369759612337</v>
      </c>
      <c r="U470">
        <f t="shared" si="59"/>
        <v>-9.9163445241024</v>
      </c>
      <c r="V470">
        <f t="shared" si="60"/>
        <v>-39.7460791436605</v>
      </c>
      <c r="W470">
        <f t="shared" si="61"/>
        <v>-6.42324216396178</v>
      </c>
      <c r="X470">
        <f t="shared" si="62"/>
        <v>8.57884651206</v>
      </c>
      <c r="Y470">
        <f t="shared" si="63"/>
        <v>30.1891610069223</v>
      </c>
      <c r="Z470" t="str">
        <f t="shared" si="64"/>
        <v>high</v>
      </c>
    </row>
    <row r="471" spans="1:26">
      <c r="A471" s="1" t="s">
        <v>487</v>
      </c>
      <c r="B471" s="1">
        <v>4.268493</v>
      </c>
      <c r="C471" s="1">
        <v>0</v>
      </c>
      <c r="D471" s="1">
        <v>224.0259823</v>
      </c>
      <c r="E471" s="1">
        <v>128.9772986</v>
      </c>
      <c r="F471" s="1">
        <v>5.969263261</v>
      </c>
      <c r="G471" s="1">
        <v>48.42664538</v>
      </c>
      <c r="H471" s="1">
        <v>7.218462672</v>
      </c>
      <c r="I471" s="1">
        <v>22.30190079</v>
      </c>
      <c r="S471">
        <f t="shared" si="57"/>
        <v>86.530035663375</v>
      </c>
      <c r="T471">
        <f t="shared" si="58"/>
        <v>23.310067175978</v>
      </c>
      <c r="U471">
        <f t="shared" si="59"/>
        <v>-1.65360530856222</v>
      </c>
      <c r="V471">
        <f t="shared" si="60"/>
        <v>-34.520934159133</v>
      </c>
      <c r="W471">
        <f t="shared" si="61"/>
        <v>-4.91411283321744</v>
      </c>
      <c r="X471">
        <f t="shared" si="62"/>
        <v>7.60494816939</v>
      </c>
      <c r="Y471">
        <f t="shared" si="63"/>
        <v>76.3563987078303</v>
      </c>
      <c r="Z471" t="str">
        <f t="shared" si="64"/>
        <v>high</v>
      </c>
    </row>
    <row r="472" spans="1:26">
      <c r="A472" s="1" t="s">
        <v>488</v>
      </c>
      <c r="B472" s="1">
        <v>4.271233</v>
      </c>
      <c r="C472" s="1">
        <v>0</v>
      </c>
      <c r="D472" s="1">
        <v>199.1747839</v>
      </c>
      <c r="E472" s="1">
        <v>74.01577112</v>
      </c>
      <c r="F472" s="1">
        <v>9.552367387</v>
      </c>
      <c r="G472" s="1">
        <v>59.6809725</v>
      </c>
      <c r="H472" s="1">
        <v>6.856463654</v>
      </c>
      <c r="I472" s="1">
        <v>13.47863949</v>
      </c>
      <c r="S472">
        <f t="shared" si="57"/>
        <v>76.931260281375</v>
      </c>
      <c r="T472">
        <f t="shared" si="58"/>
        <v>13.3768703145176</v>
      </c>
      <c r="U472">
        <f t="shared" si="59"/>
        <v>-2.64619681354674</v>
      </c>
      <c r="V472">
        <f t="shared" si="60"/>
        <v>-42.543581246625</v>
      </c>
      <c r="W472">
        <f t="shared" si="61"/>
        <v>-4.66767476173358</v>
      </c>
      <c r="X472">
        <f t="shared" si="62"/>
        <v>4.59621606609</v>
      </c>
      <c r="Y472">
        <f t="shared" si="63"/>
        <v>45.0468938400773</v>
      </c>
      <c r="Z472" t="str">
        <f t="shared" si="64"/>
        <v>high</v>
      </c>
    </row>
    <row r="473" spans="1:26">
      <c r="A473" s="1" t="s">
        <v>489</v>
      </c>
      <c r="B473" s="1">
        <v>0.843836</v>
      </c>
      <c r="C473" s="1">
        <v>1</v>
      </c>
      <c r="D473" s="1">
        <v>78.53937132</v>
      </c>
      <c r="E473" s="1">
        <v>238.8379273</v>
      </c>
      <c r="F473" s="1">
        <v>0.712706287</v>
      </c>
      <c r="G473" s="1">
        <v>36.14500982</v>
      </c>
      <c r="H473" s="1">
        <v>5.004307466</v>
      </c>
      <c r="I473" s="1">
        <v>16.46611493</v>
      </c>
      <c r="S473">
        <f t="shared" si="57"/>
        <v>30.33583217235</v>
      </c>
      <c r="T473">
        <f t="shared" si="58"/>
        <v>43.165178600929</v>
      </c>
      <c r="U473">
        <f t="shared" si="59"/>
        <v>-0.19743389562474</v>
      </c>
      <c r="V473">
        <f t="shared" si="60"/>
        <v>-25.765970250187</v>
      </c>
      <c r="W473">
        <f t="shared" si="61"/>
        <v>-3.40678239362882</v>
      </c>
      <c r="X473">
        <f t="shared" si="62"/>
        <v>5.61494519113</v>
      </c>
      <c r="Y473">
        <f t="shared" si="63"/>
        <v>49.7457694249684</v>
      </c>
      <c r="Z473" t="str">
        <f t="shared" si="64"/>
        <v>high</v>
      </c>
    </row>
    <row r="474" spans="1:26">
      <c r="A474" s="1" t="s">
        <v>490</v>
      </c>
      <c r="B474" s="1">
        <v>2.364384</v>
      </c>
      <c r="C474" s="1">
        <v>1</v>
      </c>
      <c r="D474" s="1">
        <v>209.9582515</v>
      </c>
      <c r="E474" s="1">
        <v>150.2455501</v>
      </c>
      <c r="F474" s="1">
        <v>17.17423379</v>
      </c>
      <c r="G474" s="1">
        <v>53.2213556</v>
      </c>
      <c r="H474" s="1">
        <v>6.814921415</v>
      </c>
      <c r="I474" s="1">
        <v>21.22505403</v>
      </c>
      <c r="S474">
        <f t="shared" si="57"/>
        <v>81.096374641875</v>
      </c>
      <c r="T474">
        <f t="shared" si="58"/>
        <v>27.153878269573</v>
      </c>
      <c r="U474">
        <f t="shared" si="59"/>
        <v>-4.7576062445058</v>
      </c>
      <c r="V474">
        <f t="shared" si="60"/>
        <v>-37.93884333946</v>
      </c>
      <c r="W474">
        <f t="shared" si="61"/>
        <v>-4.63939405168955</v>
      </c>
      <c r="X474">
        <f t="shared" si="62"/>
        <v>7.23774342423</v>
      </c>
      <c r="Y474">
        <f t="shared" si="63"/>
        <v>68.1521527000227</v>
      </c>
      <c r="Z474" t="str">
        <f t="shared" si="64"/>
        <v>high</v>
      </c>
    </row>
    <row r="475" spans="1:26">
      <c r="A475" s="1" t="s">
        <v>491</v>
      </c>
      <c r="B475" s="1">
        <v>4.334247</v>
      </c>
      <c r="C475" s="1">
        <v>0</v>
      </c>
      <c r="D475" s="1">
        <v>57.35624263</v>
      </c>
      <c r="E475" s="1">
        <v>102.6745187</v>
      </c>
      <c r="F475" s="1">
        <v>24.56990177</v>
      </c>
      <c r="G475" s="1">
        <v>43.32017682</v>
      </c>
      <c r="H475" s="1">
        <v>2.812514735</v>
      </c>
      <c r="I475" s="1">
        <v>15.70592829</v>
      </c>
      <c r="S475">
        <f t="shared" si="57"/>
        <v>22.1538487158375</v>
      </c>
      <c r="T475">
        <f t="shared" si="58"/>
        <v>18.556365764651</v>
      </c>
      <c r="U475">
        <f t="shared" si="59"/>
        <v>-6.8063541883254</v>
      </c>
      <c r="V475">
        <f t="shared" si="60"/>
        <v>-30.880788046137</v>
      </c>
      <c r="W475">
        <f t="shared" si="61"/>
        <v>-1.91467565614595</v>
      </c>
      <c r="X475">
        <f t="shared" si="62"/>
        <v>5.35572154689</v>
      </c>
      <c r="Y475">
        <f t="shared" si="63"/>
        <v>6.46411813677015</v>
      </c>
      <c r="Z475" t="str">
        <f t="shared" si="64"/>
        <v>high</v>
      </c>
    </row>
    <row r="476" spans="1:26">
      <c r="A476" s="1" t="s">
        <v>492</v>
      </c>
      <c r="B476" s="1">
        <v>4.065753</v>
      </c>
      <c r="C476" s="1">
        <v>0</v>
      </c>
      <c r="D476" s="1">
        <v>161.1200295</v>
      </c>
      <c r="E476" s="1">
        <v>110.582058</v>
      </c>
      <c r="F476" s="1">
        <v>0.034901768</v>
      </c>
      <c r="G476" s="1">
        <v>13.07467583</v>
      </c>
      <c r="H476" s="1">
        <v>1.199990177</v>
      </c>
      <c r="I476" s="1">
        <v>5.903998035</v>
      </c>
      <c r="S476">
        <f t="shared" si="57"/>
        <v>62.232611394375</v>
      </c>
      <c r="T476">
        <f t="shared" si="58"/>
        <v>19.98549534234</v>
      </c>
      <c r="U476">
        <f t="shared" si="59"/>
        <v>-0.00966848777136</v>
      </c>
      <c r="V476">
        <f t="shared" si="60"/>
        <v>-9.3202826654155</v>
      </c>
      <c r="W476">
        <f t="shared" si="61"/>
        <v>-0.81691731279629</v>
      </c>
      <c r="X476">
        <f t="shared" si="62"/>
        <v>2.013263329935</v>
      </c>
      <c r="Y476">
        <f t="shared" si="63"/>
        <v>74.0845016006668</v>
      </c>
      <c r="Z476" t="str">
        <f t="shared" si="64"/>
        <v>high</v>
      </c>
    </row>
    <row r="477" spans="1:26">
      <c r="A477" s="1" t="s">
        <v>493</v>
      </c>
      <c r="B477" s="1">
        <v>4.063014</v>
      </c>
      <c r="C477" s="1">
        <v>0</v>
      </c>
      <c r="D477" s="1">
        <v>344.2784971</v>
      </c>
      <c r="E477" s="1">
        <v>137.4358251</v>
      </c>
      <c r="F477" s="1">
        <v>1.252465619</v>
      </c>
      <c r="G477" s="1">
        <v>41.62104126</v>
      </c>
      <c r="H477" s="1">
        <v>4.37925835</v>
      </c>
      <c r="I477" s="1">
        <v>32.81306483</v>
      </c>
      <c r="S477">
        <f t="shared" si="57"/>
        <v>132.977569504875</v>
      </c>
      <c r="T477">
        <f t="shared" si="58"/>
        <v>24.838776670323</v>
      </c>
      <c r="U477">
        <f t="shared" si="59"/>
        <v>-0.34695802577538</v>
      </c>
      <c r="V477">
        <f t="shared" si="60"/>
        <v>-29.669559262191</v>
      </c>
      <c r="W477">
        <f t="shared" si="61"/>
        <v>-2.9812677069295</v>
      </c>
      <c r="X477">
        <f t="shared" si="62"/>
        <v>11.18925510703</v>
      </c>
      <c r="Y477">
        <f t="shared" si="63"/>
        <v>136.007816287332</v>
      </c>
      <c r="Z477" t="str">
        <f t="shared" si="64"/>
        <v>high</v>
      </c>
    </row>
    <row r="478" spans="1:26">
      <c r="A478" s="1" t="s">
        <v>494</v>
      </c>
      <c r="B478" s="1">
        <v>4.076712</v>
      </c>
      <c r="C478" s="1">
        <v>0</v>
      </c>
      <c r="D478" s="1">
        <v>175.1462279</v>
      </c>
      <c r="E478" s="1">
        <v>222.3966306</v>
      </c>
      <c r="F478" s="1">
        <v>104.5261493</v>
      </c>
      <c r="G478" s="1">
        <v>57.35624263</v>
      </c>
      <c r="H478" s="1">
        <v>7.756090373</v>
      </c>
      <c r="I478" s="1">
        <v>15.56388016</v>
      </c>
      <c r="S478">
        <f t="shared" si="57"/>
        <v>67.650230526375</v>
      </c>
      <c r="T478">
        <f t="shared" si="58"/>
        <v>40.193743048338</v>
      </c>
      <c r="U478">
        <f t="shared" si="59"/>
        <v>-28.955833879086</v>
      </c>
      <c r="V478">
        <f t="shared" si="60"/>
        <v>-40.8863975587955</v>
      </c>
      <c r="W478">
        <f t="shared" si="61"/>
        <v>-5.28011364322721</v>
      </c>
      <c r="X478">
        <f t="shared" si="62"/>
        <v>5.30728313456</v>
      </c>
      <c r="Y478">
        <f t="shared" si="63"/>
        <v>38.0289116281643</v>
      </c>
      <c r="Z478" t="str">
        <f t="shared" si="64"/>
        <v>high</v>
      </c>
    </row>
    <row r="479" spans="1:26">
      <c r="A479" s="1" t="s">
        <v>495</v>
      </c>
      <c r="B479" s="1">
        <v>1.287671</v>
      </c>
      <c r="C479" s="1">
        <v>1</v>
      </c>
      <c r="D479" s="1">
        <v>317.9340177</v>
      </c>
      <c r="E479" s="1">
        <v>15.75833497</v>
      </c>
      <c r="F479" s="1">
        <v>15.41996071</v>
      </c>
      <c r="G479" s="1">
        <v>26.61391945</v>
      </c>
      <c r="H479" s="1">
        <v>3.875805501</v>
      </c>
      <c r="I479" s="1">
        <v>14.78862475</v>
      </c>
      <c r="S479">
        <f t="shared" si="57"/>
        <v>122.802014336625</v>
      </c>
      <c r="T479">
        <f t="shared" si="58"/>
        <v>2.8480038791281</v>
      </c>
      <c r="U479">
        <f t="shared" si="59"/>
        <v>-4.2716375158842</v>
      </c>
      <c r="V479">
        <f t="shared" si="60"/>
        <v>-18.9717324799325</v>
      </c>
      <c r="W479">
        <f t="shared" si="61"/>
        <v>-2.63853211091577</v>
      </c>
      <c r="X479">
        <f t="shared" si="62"/>
        <v>5.04292103975</v>
      </c>
      <c r="Y479">
        <f t="shared" si="63"/>
        <v>104.811037148771</v>
      </c>
      <c r="Z479" t="str">
        <f t="shared" si="64"/>
        <v>high</v>
      </c>
    </row>
    <row r="480" spans="1:26">
      <c r="A480" s="1" t="s">
        <v>496</v>
      </c>
      <c r="B480" s="1">
        <v>4.136986</v>
      </c>
      <c r="C480" s="1">
        <v>0</v>
      </c>
      <c r="D480" s="1">
        <v>225.9295678</v>
      </c>
      <c r="E480" s="1">
        <v>51.29200393</v>
      </c>
      <c r="F480" s="1">
        <v>4.447956778</v>
      </c>
      <c r="G480" s="1">
        <v>20.3834725</v>
      </c>
      <c r="H480" s="1">
        <v>1.796090373</v>
      </c>
      <c r="I480" s="1">
        <v>13.28511297</v>
      </c>
      <c r="S480">
        <f t="shared" si="57"/>
        <v>87.26529556275</v>
      </c>
      <c r="T480">
        <f t="shared" si="58"/>
        <v>9.2700038702689</v>
      </c>
      <c r="U480">
        <f t="shared" si="59"/>
        <v>-1.23217298664156</v>
      </c>
      <c r="V480">
        <f t="shared" si="60"/>
        <v>-14.530358371625</v>
      </c>
      <c r="W480">
        <f t="shared" si="61"/>
        <v>-1.22272444322721</v>
      </c>
      <c r="X480">
        <f t="shared" si="62"/>
        <v>4.53022352277</v>
      </c>
      <c r="Y480">
        <f t="shared" si="63"/>
        <v>84.0802671542951</v>
      </c>
      <c r="Z480" t="str">
        <f t="shared" si="64"/>
        <v>high</v>
      </c>
    </row>
    <row r="481" spans="1:26">
      <c r="A481" s="1" t="s">
        <v>497</v>
      </c>
      <c r="B481" s="1">
        <v>0.578082</v>
      </c>
      <c r="C481" s="1">
        <v>1</v>
      </c>
      <c r="D481" s="1">
        <v>490.0072888</v>
      </c>
      <c r="E481" s="1">
        <v>67.8110609</v>
      </c>
      <c r="F481" s="1">
        <v>0.261679764</v>
      </c>
      <c r="G481" s="1">
        <v>22.60521611</v>
      </c>
      <c r="H481" s="1">
        <v>5.040343811</v>
      </c>
      <c r="I481" s="1">
        <v>27.43934185</v>
      </c>
      <c r="S481">
        <f t="shared" si="57"/>
        <v>189.265315299</v>
      </c>
      <c r="T481">
        <f t="shared" si="58"/>
        <v>12.255493036457</v>
      </c>
      <c r="U481">
        <f t="shared" si="59"/>
        <v>-0.07249052822328</v>
      </c>
      <c r="V481">
        <f t="shared" si="60"/>
        <v>-16.1141283040135</v>
      </c>
      <c r="W481">
        <f t="shared" si="61"/>
        <v>-3.43131485621447</v>
      </c>
      <c r="X481">
        <f t="shared" si="62"/>
        <v>9.35681557085</v>
      </c>
      <c r="Y481">
        <f t="shared" si="63"/>
        <v>191.259690217856</v>
      </c>
      <c r="Z481" t="str">
        <f t="shared" si="64"/>
        <v>high</v>
      </c>
    </row>
    <row r="482" spans="1:26">
      <c r="A482" s="1" t="s">
        <v>498</v>
      </c>
      <c r="B482" s="1">
        <v>2.342466</v>
      </c>
      <c r="C482" s="1">
        <v>1</v>
      </c>
      <c r="D482" s="1">
        <v>244.6144597</v>
      </c>
      <c r="E482" s="1">
        <v>549.0363163</v>
      </c>
      <c r="F482" s="1">
        <v>211.4058251</v>
      </c>
      <c r="G482" s="1">
        <v>63.23413556</v>
      </c>
      <c r="H482" s="1">
        <v>6.932220039</v>
      </c>
      <c r="I482" s="1">
        <v>124.2440275</v>
      </c>
      <c r="S482">
        <f t="shared" si="57"/>
        <v>94.482335059125</v>
      </c>
      <c r="T482">
        <f t="shared" si="58"/>
        <v>99.227333444899</v>
      </c>
      <c r="U482">
        <f t="shared" si="59"/>
        <v>-58.563641669202</v>
      </c>
      <c r="V482">
        <f t="shared" si="60"/>
        <v>-45.076453533946</v>
      </c>
      <c r="W482">
        <f t="shared" si="61"/>
        <v>-4.71924743595003</v>
      </c>
      <c r="X482">
        <f t="shared" si="62"/>
        <v>42.3672133775</v>
      </c>
      <c r="Y482">
        <f t="shared" si="63"/>
        <v>127.717539242426</v>
      </c>
      <c r="Z482" t="str">
        <f t="shared" si="64"/>
        <v>high</v>
      </c>
    </row>
    <row r="483" spans="1:26">
      <c r="A483" s="1" t="s">
        <v>499</v>
      </c>
      <c r="B483" s="1">
        <v>1.638356</v>
      </c>
      <c r="C483" s="1">
        <v>1</v>
      </c>
      <c r="D483" s="1">
        <v>164.4191159</v>
      </c>
      <c r="E483" s="1">
        <v>29.19075639</v>
      </c>
      <c r="F483" s="1">
        <v>0.436777996</v>
      </c>
      <c r="G483" s="1">
        <v>17.42894892</v>
      </c>
      <c r="H483" s="1">
        <v>3.144715128</v>
      </c>
      <c r="I483" s="1">
        <v>20.95789784</v>
      </c>
      <c r="S483">
        <f t="shared" si="57"/>
        <v>63.506883516375</v>
      </c>
      <c r="T483">
        <f t="shared" si="58"/>
        <v>5.2756454023647</v>
      </c>
      <c r="U483">
        <f t="shared" si="59"/>
        <v>-0.12099624045192</v>
      </c>
      <c r="V483">
        <f t="shared" si="60"/>
        <v>-12.424226237622</v>
      </c>
      <c r="W483">
        <f t="shared" si="61"/>
        <v>-2.14082771768856</v>
      </c>
      <c r="X483">
        <f t="shared" si="62"/>
        <v>7.14664316344</v>
      </c>
      <c r="Y483">
        <f t="shared" si="63"/>
        <v>61.2431218864172</v>
      </c>
      <c r="Z483" t="str">
        <f t="shared" si="64"/>
        <v>high</v>
      </c>
    </row>
    <row r="484" spans="1:26">
      <c r="A484" s="1" t="s">
        <v>500</v>
      </c>
      <c r="B484" s="1">
        <v>5.287671</v>
      </c>
      <c r="C484" s="1">
        <v>0</v>
      </c>
      <c r="D484" s="1">
        <v>216.2074951</v>
      </c>
      <c r="E484" s="1">
        <v>197.0425639</v>
      </c>
      <c r="F484" s="1">
        <v>39.46303045</v>
      </c>
      <c r="G484" s="1">
        <v>43.47604126</v>
      </c>
      <c r="H484" s="1">
        <v>5.676222986</v>
      </c>
      <c r="I484" s="1">
        <v>16.47678782</v>
      </c>
      <c r="S484">
        <f t="shared" si="57"/>
        <v>83.510144982375</v>
      </c>
      <c r="T484">
        <f t="shared" si="58"/>
        <v>35.611502573647</v>
      </c>
      <c r="U484">
        <f t="shared" si="59"/>
        <v>-10.932048695259</v>
      </c>
      <c r="V484">
        <f t="shared" si="60"/>
        <v>-30.991896012191</v>
      </c>
      <c r="W484">
        <f t="shared" si="61"/>
        <v>-3.86420232217922</v>
      </c>
      <c r="X484">
        <f t="shared" si="62"/>
        <v>5.61858464662</v>
      </c>
      <c r="Y484">
        <f t="shared" si="63"/>
        <v>78.9520851730128</v>
      </c>
      <c r="Z484" t="str">
        <f t="shared" si="64"/>
        <v>high</v>
      </c>
    </row>
    <row r="485" spans="1:26">
      <c r="A485" s="1" t="s">
        <v>501</v>
      </c>
      <c r="B485" s="1">
        <v>2.873973</v>
      </c>
      <c r="C485" s="1">
        <v>1</v>
      </c>
      <c r="D485" s="1">
        <v>322.8999312</v>
      </c>
      <c r="E485" s="1">
        <v>61.62573674</v>
      </c>
      <c r="F485" s="1">
        <v>6.788231827</v>
      </c>
      <c r="G485" s="1">
        <v>21.23135069</v>
      </c>
      <c r="H485" s="1">
        <v>1.123899804</v>
      </c>
      <c r="I485" s="1">
        <v>7.335815324</v>
      </c>
      <c r="S485">
        <f t="shared" si="57"/>
        <v>124.720098426</v>
      </c>
      <c r="T485">
        <f t="shared" si="58"/>
        <v>11.1376194010202</v>
      </c>
      <c r="U485">
        <f t="shared" si="59"/>
        <v>-1.88047598071554</v>
      </c>
      <c r="V485">
        <f t="shared" si="60"/>
        <v>-15.1347683393665</v>
      </c>
      <c r="W485">
        <f t="shared" si="61"/>
        <v>-0.76511726956908</v>
      </c>
      <c r="X485">
        <f t="shared" si="62"/>
        <v>2.501513025484</v>
      </c>
      <c r="Y485">
        <f t="shared" si="63"/>
        <v>120.578869262853</v>
      </c>
      <c r="Z485" t="str">
        <f t="shared" si="64"/>
        <v>high</v>
      </c>
    </row>
    <row r="486" spans="1:26">
      <c r="A486" s="1" t="s">
        <v>502</v>
      </c>
      <c r="B486" s="1">
        <v>3.967123</v>
      </c>
      <c r="C486" s="1">
        <v>0</v>
      </c>
      <c r="D486" s="1">
        <v>272.0464833</v>
      </c>
      <c r="E486" s="1">
        <v>109.6087819</v>
      </c>
      <c r="F486" s="1">
        <v>4.887956778</v>
      </c>
      <c r="G486" s="1">
        <v>43.66065815</v>
      </c>
      <c r="H486" s="1">
        <v>5.17203831</v>
      </c>
      <c r="I486" s="1">
        <v>14.17682711</v>
      </c>
      <c r="S486">
        <f t="shared" si="57"/>
        <v>105.077954174625</v>
      </c>
      <c r="T486">
        <f t="shared" si="58"/>
        <v>19.809595152787</v>
      </c>
      <c r="U486">
        <f t="shared" si="59"/>
        <v>-1.35406178664156</v>
      </c>
      <c r="V486">
        <f t="shared" si="60"/>
        <v>-31.1235001622275</v>
      </c>
      <c r="W486">
        <f t="shared" si="61"/>
        <v>-3.5209685202987</v>
      </c>
      <c r="X486">
        <f t="shared" si="62"/>
        <v>4.83429804451</v>
      </c>
      <c r="Y486">
        <f t="shared" si="63"/>
        <v>93.7233169027542</v>
      </c>
      <c r="Z486" t="str">
        <f t="shared" si="64"/>
        <v>high</v>
      </c>
    </row>
    <row r="487" spans="1:26">
      <c r="A487" s="1" t="s">
        <v>503</v>
      </c>
      <c r="B487" s="1">
        <v>4.060274</v>
      </c>
      <c r="C487" s="1">
        <v>0</v>
      </c>
      <c r="D487" s="1">
        <v>254.568556</v>
      </c>
      <c r="E487" s="1">
        <v>55.45638507</v>
      </c>
      <c r="F487" s="1">
        <v>17.84488703</v>
      </c>
      <c r="G487" s="1">
        <v>46.67268173</v>
      </c>
      <c r="H487" s="1">
        <v>5.547072692</v>
      </c>
      <c r="I487" s="1">
        <v>21.19095285</v>
      </c>
      <c r="S487">
        <f t="shared" si="57"/>
        <v>98.327104755</v>
      </c>
      <c r="T487">
        <f t="shared" si="58"/>
        <v>10.0226324737011</v>
      </c>
      <c r="U487">
        <f t="shared" si="59"/>
        <v>-4.9433906050506</v>
      </c>
      <c r="V487">
        <f t="shared" si="60"/>
        <v>-33.2706211712305</v>
      </c>
      <c r="W487">
        <f t="shared" si="61"/>
        <v>-3.77628067653284</v>
      </c>
      <c r="X487">
        <f t="shared" si="62"/>
        <v>7.22611492185</v>
      </c>
      <c r="Y487">
        <f t="shared" si="63"/>
        <v>73.5855596977372</v>
      </c>
      <c r="Z487" t="str">
        <f t="shared" si="64"/>
        <v>high</v>
      </c>
    </row>
    <row r="488" spans="1:26">
      <c r="A488" s="1" t="s">
        <v>504</v>
      </c>
      <c r="B488" s="1">
        <v>2.20274</v>
      </c>
      <c r="C488" s="1">
        <v>0</v>
      </c>
      <c r="D488" s="1">
        <v>275.4166405</v>
      </c>
      <c r="E488" s="1">
        <v>42.65270629</v>
      </c>
      <c r="F488" s="1">
        <v>29.18128193</v>
      </c>
      <c r="G488" s="1">
        <v>52.68413556</v>
      </c>
      <c r="H488" s="1">
        <v>6.72348723</v>
      </c>
      <c r="I488" s="1">
        <v>11.67609528</v>
      </c>
      <c r="S488">
        <f t="shared" si="57"/>
        <v>106.379677393125</v>
      </c>
      <c r="T488">
        <f t="shared" si="58"/>
        <v>7.7086236077917</v>
      </c>
      <c r="U488">
        <f t="shared" si="59"/>
        <v>-8.0837987202486</v>
      </c>
      <c r="V488">
        <f t="shared" si="60"/>
        <v>-37.555886033946</v>
      </c>
      <c r="W488">
        <f t="shared" si="61"/>
        <v>-4.5771484015671</v>
      </c>
      <c r="X488">
        <f t="shared" si="62"/>
        <v>3.98154849048</v>
      </c>
      <c r="Y488">
        <f t="shared" si="63"/>
        <v>67.853016335635</v>
      </c>
      <c r="Z488" t="str">
        <f t="shared" si="64"/>
        <v>high</v>
      </c>
    </row>
    <row r="489" spans="1:26">
      <c r="A489" s="1" t="s">
        <v>505</v>
      </c>
      <c r="B489" s="1">
        <v>3.950685</v>
      </c>
      <c r="C489" s="1">
        <v>0</v>
      </c>
      <c r="D489" s="1">
        <v>156.2889882</v>
      </c>
      <c r="E489" s="1">
        <v>43.0163556</v>
      </c>
      <c r="F489" s="1">
        <v>21.74589391</v>
      </c>
      <c r="G489" s="1">
        <v>46.82507859</v>
      </c>
      <c r="H489" s="1">
        <v>7.205373281</v>
      </c>
      <c r="I489" s="1">
        <v>13.42086935</v>
      </c>
      <c r="S489">
        <f t="shared" si="57"/>
        <v>60.36662169225</v>
      </c>
      <c r="T489">
        <f t="shared" si="58"/>
        <v>7.774345947588</v>
      </c>
      <c r="U489">
        <f t="shared" si="59"/>
        <v>-6.0240475309482</v>
      </c>
      <c r="V489">
        <f t="shared" si="60"/>
        <v>-33.3792572728815</v>
      </c>
      <c r="W489">
        <f t="shared" si="61"/>
        <v>-4.90520196850637</v>
      </c>
      <c r="X489">
        <f t="shared" si="62"/>
        <v>4.57651644835</v>
      </c>
      <c r="Y489">
        <f t="shared" si="63"/>
        <v>28.4089773158519</v>
      </c>
      <c r="Z489" t="str">
        <f t="shared" si="64"/>
        <v>high</v>
      </c>
    </row>
    <row r="490" spans="1:26">
      <c r="A490" s="1" t="s">
        <v>506</v>
      </c>
      <c r="B490" s="1">
        <v>3.983562</v>
      </c>
      <c r="C490" s="1">
        <v>0</v>
      </c>
      <c r="D490" s="1">
        <v>181.0202456</v>
      </c>
      <c r="E490" s="1">
        <v>68.67863458</v>
      </c>
      <c r="F490" s="1">
        <v>10.02020629</v>
      </c>
      <c r="G490" s="1">
        <v>51.21601179</v>
      </c>
      <c r="H490" s="1">
        <v>3.947318271</v>
      </c>
      <c r="I490" s="1">
        <v>6.875491159</v>
      </c>
      <c r="S490">
        <f t="shared" si="57"/>
        <v>69.919069863</v>
      </c>
      <c r="T490">
        <f t="shared" si="58"/>
        <v>12.4122896276434</v>
      </c>
      <c r="U490">
        <f t="shared" si="59"/>
        <v>-2.7757975464558</v>
      </c>
      <c r="V490">
        <f t="shared" si="60"/>
        <v>-36.5093340045015</v>
      </c>
      <c r="W490">
        <f t="shared" si="61"/>
        <v>-2.68721585934867</v>
      </c>
      <c r="X490">
        <f t="shared" si="62"/>
        <v>2.344542485219</v>
      </c>
      <c r="Y490">
        <f t="shared" si="63"/>
        <v>42.7035545655564</v>
      </c>
      <c r="Z490" t="str">
        <f t="shared" si="64"/>
        <v>high</v>
      </c>
    </row>
    <row r="491" spans="1:26">
      <c r="A491" s="1" t="s">
        <v>507</v>
      </c>
      <c r="B491" s="1">
        <v>1.060274</v>
      </c>
      <c r="C491" s="1">
        <v>1</v>
      </c>
      <c r="D491" s="1">
        <v>225.1127014</v>
      </c>
      <c r="E491" s="1">
        <v>289.4163556</v>
      </c>
      <c r="F491" s="1">
        <v>0.03521611</v>
      </c>
      <c r="G491" s="1">
        <v>42.9794499</v>
      </c>
      <c r="H491" s="1">
        <v>7.161571709</v>
      </c>
      <c r="I491" s="1">
        <v>21.59878193</v>
      </c>
      <c r="S491">
        <f t="shared" si="57"/>
        <v>86.94978091575</v>
      </c>
      <c r="T491">
        <f t="shared" si="58"/>
        <v>52.306217947588</v>
      </c>
      <c r="U491">
        <f t="shared" si="59"/>
        <v>-0.0097555667922</v>
      </c>
      <c r="V491">
        <f t="shared" si="60"/>
        <v>-30.637900861215</v>
      </c>
      <c r="W491">
        <f t="shared" si="61"/>
        <v>-4.87538317233593</v>
      </c>
      <c r="X491">
        <f t="shared" si="62"/>
        <v>7.36518463813</v>
      </c>
      <c r="Y491">
        <f t="shared" si="63"/>
        <v>111.098143901125</v>
      </c>
      <c r="Z491" t="str">
        <f t="shared" si="64"/>
        <v>high</v>
      </c>
    </row>
    <row r="492" spans="1:26">
      <c r="A492" s="1" t="s">
        <v>508</v>
      </c>
      <c r="B492" s="1">
        <v>0.652055</v>
      </c>
      <c r="C492" s="1">
        <v>1</v>
      </c>
      <c r="D492" s="1">
        <v>212.3481434</v>
      </c>
      <c r="E492" s="1">
        <v>428.3534479</v>
      </c>
      <c r="F492" s="1">
        <v>3.693944008</v>
      </c>
      <c r="G492" s="1">
        <v>42.9794499</v>
      </c>
      <c r="H492" s="1">
        <v>4.862003929</v>
      </c>
      <c r="I492" s="1">
        <v>13.27240177</v>
      </c>
      <c r="S492">
        <f t="shared" si="57"/>
        <v>82.01947038825</v>
      </c>
      <c r="T492">
        <f t="shared" si="58"/>
        <v>77.416318638967</v>
      </c>
      <c r="U492">
        <f t="shared" si="59"/>
        <v>-1.02329636909616</v>
      </c>
      <c r="V492">
        <f t="shared" si="60"/>
        <v>-30.637900861215</v>
      </c>
      <c r="W492">
        <f t="shared" si="61"/>
        <v>-3.30990641474533</v>
      </c>
      <c r="X492">
        <f t="shared" si="62"/>
        <v>4.52588900357</v>
      </c>
      <c r="Y492">
        <f t="shared" si="63"/>
        <v>128.99057438573</v>
      </c>
      <c r="Z492" t="str">
        <f t="shared" si="64"/>
        <v>high</v>
      </c>
    </row>
    <row r="493" spans="1:26">
      <c r="A493" s="1" t="s">
        <v>509</v>
      </c>
      <c r="B493" s="1">
        <v>4.142466</v>
      </c>
      <c r="C493" s="1">
        <v>0</v>
      </c>
      <c r="D493" s="1">
        <v>263.8433694</v>
      </c>
      <c r="E493" s="1">
        <v>62.50234774</v>
      </c>
      <c r="F493" s="1">
        <v>47.47011788</v>
      </c>
      <c r="G493" s="1">
        <v>44.36583988</v>
      </c>
      <c r="H493" s="1">
        <v>4.736723969</v>
      </c>
      <c r="I493" s="1">
        <v>11.77316306</v>
      </c>
      <c r="S493">
        <f t="shared" si="57"/>
        <v>101.90950143075</v>
      </c>
      <c r="T493">
        <f t="shared" si="58"/>
        <v>11.2960493070502</v>
      </c>
      <c r="U493">
        <f t="shared" si="59"/>
        <v>-13.1501720551176</v>
      </c>
      <c r="V493">
        <f t="shared" si="60"/>
        <v>-31.626188958458</v>
      </c>
      <c r="W493">
        <f t="shared" si="61"/>
        <v>-3.22461957637613</v>
      </c>
      <c r="X493">
        <f t="shared" si="62"/>
        <v>4.01464860346</v>
      </c>
      <c r="Y493">
        <f t="shared" si="63"/>
        <v>69.2192187513085</v>
      </c>
      <c r="Z493" t="str">
        <f t="shared" si="64"/>
        <v>high</v>
      </c>
    </row>
    <row r="494" spans="1:26">
      <c r="A494" s="1" t="s">
        <v>510</v>
      </c>
      <c r="B494" s="1">
        <v>1.375342</v>
      </c>
      <c r="C494" s="1">
        <v>1</v>
      </c>
      <c r="D494" s="1">
        <v>207.1047348</v>
      </c>
      <c r="E494" s="1">
        <v>107.3178094</v>
      </c>
      <c r="F494" s="1">
        <v>4.208816306</v>
      </c>
      <c r="G494" s="1">
        <v>45.99747053</v>
      </c>
      <c r="H494" s="1">
        <v>2.433958743</v>
      </c>
      <c r="I494" s="1">
        <v>29.02920432</v>
      </c>
      <c r="S494">
        <f t="shared" si="57"/>
        <v>79.9942038165</v>
      </c>
      <c r="T494">
        <f t="shared" si="58"/>
        <v>19.395547692862</v>
      </c>
      <c r="U494">
        <f t="shared" si="59"/>
        <v>-1.16592629308812</v>
      </c>
      <c r="V494">
        <f t="shared" si="60"/>
        <v>-32.7892968673105</v>
      </c>
      <c r="W494">
        <f t="shared" si="61"/>
        <v>-1.65696609347211</v>
      </c>
      <c r="X494">
        <f t="shared" si="62"/>
        <v>9.89895867312</v>
      </c>
      <c r="Y494">
        <f t="shared" si="63"/>
        <v>73.6765209286113</v>
      </c>
      <c r="Z494" t="str">
        <f t="shared" si="64"/>
        <v>high</v>
      </c>
    </row>
    <row r="495" spans="1:26">
      <c r="A495" s="1" t="s">
        <v>511</v>
      </c>
      <c r="B495" s="1">
        <v>5.271233</v>
      </c>
      <c r="C495" s="1">
        <v>0</v>
      </c>
      <c r="D495" s="1">
        <v>196.6089686</v>
      </c>
      <c r="E495" s="1">
        <v>61.62573674</v>
      </c>
      <c r="F495" s="1">
        <v>31.88897839</v>
      </c>
      <c r="G495" s="1">
        <v>64.61853635</v>
      </c>
      <c r="H495" s="1">
        <v>7.037151277</v>
      </c>
      <c r="I495" s="1">
        <v>14.62053045</v>
      </c>
      <c r="S495">
        <f t="shared" si="57"/>
        <v>75.94021412175</v>
      </c>
      <c r="T495">
        <f t="shared" si="58"/>
        <v>11.1376194010202</v>
      </c>
      <c r="U495">
        <f t="shared" si="59"/>
        <v>-8.8338847935978</v>
      </c>
      <c r="V495">
        <f t="shared" si="60"/>
        <v>-46.0633236370975</v>
      </c>
      <c r="W495">
        <f t="shared" si="61"/>
        <v>-4.79068147484329</v>
      </c>
      <c r="X495">
        <f t="shared" si="62"/>
        <v>4.98560088345</v>
      </c>
      <c r="Y495">
        <f t="shared" si="63"/>
        <v>32.3755445006816</v>
      </c>
      <c r="Z495" t="str">
        <f t="shared" si="64"/>
        <v>high</v>
      </c>
    </row>
    <row r="496" spans="1:26">
      <c r="A496" s="1" t="s">
        <v>512</v>
      </c>
      <c r="B496" s="1">
        <v>5.268493</v>
      </c>
      <c r="C496" s="1">
        <v>0</v>
      </c>
      <c r="D496" s="1">
        <v>154.3821513</v>
      </c>
      <c r="E496" s="1">
        <v>58.96250491</v>
      </c>
      <c r="F496" s="1">
        <v>35.4320334</v>
      </c>
      <c r="G496" s="1">
        <v>56.26897839</v>
      </c>
      <c r="H496" s="1">
        <v>5.107416503</v>
      </c>
      <c r="I496" s="1">
        <v>15.93144401</v>
      </c>
      <c r="S496">
        <f t="shared" si="57"/>
        <v>59.630105939625</v>
      </c>
      <c r="T496">
        <f t="shared" si="58"/>
        <v>10.6562935123843</v>
      </c>
      <c r="U496">
        <f t="shared" si="59"/>
        <v>-9.815381892468</v>
      </c>
      <c r="V496">
        <f t="shared" si="60"/>
        <v>-40.1113412453115</v>
      </c>
      <c r="W496">
        <f t="shared" si="61"/>
        <v>-3.47697593274731</v>
      </c>
      <c r="X496">
        <f t="shared" si="62"/>
        <v>5.43262240741</v>
      </c>
      <c r="Y496">
        <f t="shared" si="63"/>
        <v>22.3153227888925</v>
      </c>
      <c r="Z496" t="str">
        <f t="shared" si="64"/>
        <v>high</v>
      </c>
    </row>
    <row r="497" spans="1:26">
      <c r="A497" s="1" t="s">
        <v>513</v>
      </c>
      <c r="B497" s="1">
        <v>5.265753</v>
      </c>
      <c r="C497" s="1">
        <v>0</v>
      </c>
      <c r="D497" s="1">
        <v>55.99539293</v>
      </c>
      <c r="E497" s="1">
        <v>51.07490177</v>
      </c>
      <c r="F497" s="1">
        <v>17.55095285</v>
      </c>
      <c r="G497" s="1">
        <v>45.84253438</v>
      </c>
      <c r="H497" s="1">
        <v>4.469263261</v>
      </c>
      <c r="I497" s="1">
        <v>15.19020629</v>
      </c>
      <c r="S497">
        <f t="shared" si="57"/>
        <v>21.6282205192125</v>
      </c>
      <c r="T497">
        <f t="shared" si="58"/>
        <v>9.2307669968921</v>
      </c>
      <c r="U497">
        <f t="shared" si="59"/>
        <v>-4.861964958507</v>
      </c>
      <c r="V497">
        <f t="shared" si="60"/>
        <v>-32.678850632783</v>
      </c>
      <c r="W497">
        <f t="shared" si="61"/>
        <v>-3.04254035019097</v>
      </c>
      <c r="X497">
        <f t="shared" si="62"/>
        <v>5.17986034489</v>
      </c>
      <c r="Y497">
        <f t="shared" si="63"/>
        <v>-4.54450808048637</v>
      </c>
      <c r="Z497" t="str">
        <f t="shared" si="64"/>
        <v>low</v>
      </c>
    </row>
    <row r="498" spans="1:26">
      <c r="A498" s="1" t="s">
        <v>514</v>
      </c>
      <c r="B498" s="1">
        <v>1.073973</v>
      </c>
      <c r="C498" s="1">
        <v>1</v>
      </c>
      <c r="D498" s="1">
        <v>583.6134283</v>
      </c>
      <c r="E498" s="1">
        <v>51.99207269</v>
      </c>
      <c r="F498" s="1">
        <v>0.472598232</v>
      </c>
      <c r="G498" s="1">
        <v>17.28773576</v>
      </c>
      <c r="H498" s="1">
        <v>4.791394892</v>
      </c>
      <c r="I498" s="1">
        <v>21.33551081</v>
      </c>
      <c r="S498">
        <f t="shared" si="57"/>
        <v>225.420686680875</v>
      </c>
      <c r="T498">
        <f t="shared" si="58"/>
        <v>9.3965272972637</v>
      </c>
      <c r="U498">
        <f t="shared" si="59"/>
        <v>-0.13091916222864</v>
      </c>
      <c r="V498">
        <f t="shared" si="60"/>
        <v>-12.323562436516</v>
      </c>
      <c r="W498">
        <f t="shared" si="61"/>
        <v>-3.26183790062684</v>
      </c>
      <c r="X498">
        <f t="shared" si="62"/>
        <v>7.27540918621</v>
      </c>
      <c r="Y498">
        <f t="shared" si="63"/>
        <v>226.376303664977</v>
      </c>
      <c r="Z498" t="str">
        <f t="shared" si="64"/>
        <v>high</v>
      </c>
    </row>
    <row r="499" spans="1:26">
      <c r="A499" s="1" t="s">
        <v>515</v>
      </c>
      <c r="B499" s="1">
        <v>2.134247</v>
      </c>
      <c r="C499" s="1">
        <v>1</v>
      </c>
      <c r="D499" s="1">
        <v>264.6214637</v>
      </c>
      <c r="E499" s="1">
        <v>367.236336</v>
      </c>
      <c r="F499" s="1">
        <v>0.84888998</v>
      </c>
      <c r="G499" s="1">
        <v>28.48655206</v>
      </c>
      <c r="H499" s="1">
        <v>0.703428291</v>
      </c>
      <c r="I499" s="1">
        <v>136.8847741</v>
      </c>
      <c r="S499">
        <f t="shared" si="57"/>
        <v>102.210040354125</v>
      </c>
      <c r="T499">
        <f t="shared" si="58"/>
        <v>66.37062300528</v>
      </c>
      <c r="U499">
        <f t="shared" si="59"/>
        <v>-0.2351595022596</v>
      </c>
      <c r="V499">
        <f t="shared" si="60"/>
        <v>-20.306638635971</v>
      </c>
      <c r="W499">
        <f t="shared" si="61"/>
        <v>-0.47887287766407</v>
      </c>
      <c r="X499">
        <f t="shared" si="62"/>
        <v>46.6777079681</v>
      </c>
      <c r="Y499">
        <f t="shared" si="63"/>
        <v>194.23770031161</v>
      </c>
      <c r="Z499" t="str">
        <f t="shared" si="64"/>
        <v>high</v>
      </c>
    </row>
    <row r="500" spans="1:26">
      <c r="A500" s="1" t="s">
        <v>516</v>
      </c>
      <c r="B500" s="1">
        <v>0.693151</v>
      </c>
      <c r="C500" s="1">
        <v>1</v>
      </c>
      <c r="D500" s="1">
        <v>192.4345874</v>
      </c>
      <c r="E500" s="1">
        <v>109.7231139</v>
      </c>
      <c r="F500" s="1">
        <v>14.55409627</v>
      </c>
      <c r="G500" s="1">
        <v>23.69505894</v>
      </c>
      <c r="H500" s="1">
        <v>2.356473477</v>
      </c>
      <c r="I500" s="1">
        <v>64.2722053</v>
      </c>
      <c r="S500">
        <f t="shared" si="57"/>
        <v>74.32785938325</v>
      </c>
      <c r="T500">
        <f t="shared" si="58"/>
        <v>19.830258375147</v>
      </c>
      <c r="U500">
        <f t="shared" si="59"/>
        <v>-4.0317757487154</v>
      </c>
      <c r="V500">
        <f t="shared" si="60"/>
        <v>-16.891022765379</v>
      </c>
      <c r="W500">
        <f t="shared" si="61"/>
        <v>-1.60421644893729</v>
      </c>
      <c r="X500">
        <f t="shared" si="62"/>
        <v>21.9168220073</v>
      </c>
      <c r="Y500">
        <f t="shared" si="63"/>
        <v>93.5479248026653</v>
      </c>
      <c r="Z500" t="str">
        <f t="shared" si="64"/>
        <v>high</v>
      </c>
    </row>
    <row r="501" spans="1:26">
      <c r="A501" s="1" t="s">
        <v>517</v>
      </c>
      <c r="B501" s="1">
        <v>1.4</v>
      </c>
      <c r="C501" s="1">
        <v>1</v>
      </c>
      <c r="D501" s="1">
        <v>30.81111984</v>
      </c>
      <c r="E501" s="1">
        <v>48.85694499</v>
      </c>
      <c r="F501" s="1">
        <v>99.38563851</v>
      </c>
      <c r="G501" s="1">
        <v>48.39263261</v>
      </c>
      <c r="H501" s="1">
        <v>8.179965619</v>
      </c>
      <c r="I501" s="1">
        <v>17.8349558</v>
      </c>
      <c r="S501">
        <f t="shared" si="57"/>
        <v>11.9007950382</v>
      </c>
      <c r="T501">
        <f t="shared" si="58"/>
        <v>8.8299156680427</v>
      </c>
      <c r="U501">
        <f t="shared" si="59"/>
        <v>-27.5318095800402</v>
      </c>
      <c r="V501">
        <f t="shared" si="60"/>
        <v>-34.4966881560385</v>
      </c>
      <c r="W501">
        <f t="shared" si="61"/>
        <v>-5.56867519444663</v>
      </c>
      <c r="X501">
        <f t="shared" si="62"/>
        <v>6.0817199278</v>
      </c>
      <c r="Y501">
        <f t="shared" si="63"/>
        <v>-40.7847422964826</v>
      </c>
      <c r="Z501" t="str">
        <f t="shared" si="64"/>
        <v>low</v>
      </c>
    </row>
    <row r="502" spans="1:26">
      <c r="A502" s="1" t="s">
        <v>518</v>
      </c>
      <c r="B502" s="1">
        <v>1.131507</v>
      </c>
      <c r="C502" s="1">
        <v>0</v>
      </c>
      <c r="D502" s="1">
        <v>194.2287623</v>
      </c>
      <c r="E502" s="1">
        <v>26.00800589</v>
      </c>
      <c r="F502" s="1">
        <v>41.21478389</v>
      </c>
      <c r="G502" s="1">
        <v>70.29496071</v>
      </c>
      <c r="H502" s="1">
        <v>7.278472495</v>
      </c>
      <c r="I502" s="1">
        <v>14.68375246</v>
      </c>
      <c r="S502">
        <f t="shared" si="57"/>
        <v>75.020859438375</v>
      </c>
      <c r="T502">
        <f t="shared" si="58"/>
        <v>4.7004269044997</v>
      </c>
      <c r="U502">
        <f t="shared" si="59"/>
        <v>-11.4173194332078</v>
      </c>
      <c r="V502">
        <f t="shared" si="60"/>
        <v>-50.1097627421235</v>
      </c>
      <c r="W502">
        <f t="shared" si="61"/>
        <v>-4.95496572042115</v>
      </c>
      <c r="X502">
        <f t="shared" si="62"/>
        <v>5.00715958886</v>
      </c>
      <c r="Y502">
        <f t="shared" si="63"/>
        <v>18.2463980359822</v>
      </c>
      <c r="Z502" t="str">
        <f t="shared" si="64"/>
        <v>high</v>
      </c>
    </row>
    <row r="503" spans="1:26">
      <c r="A503" s="1" t="s">
        <v>519</v>
      </c>
      <c r="B503" s="1">
        <v>3.769863</v>
      </c>
      <c r="C503" s="1">
        <v>0</v>
      </c>
      <c r="D503" s="1">
        <v>324.1499607</v>
      </c>
      <c r="E503" s="1">
        <v>111.2104813</v>
      </c>
      <c r="F503" s="1">
        <v>1.112504912</v>
      </c>
      <c r="G503" s="1">
        <v>13.2836444</v>
      </c>
      <c r="H503" s="1">
        <v>2.387657171</v>
      </c>
      <c r="I503" s="1">
        <v>23.98219548</v>
      </c>
      <c r="S503">
        <f t="shared" si="57"/>
        <v>125.202922320375</v>
      </c>
      <c r="T503">
        <f t="shared" si="58"/>
        <v>20.099070285349</v>
      </c>
      <c r="U503">
        <f t="shared" si="59"/>
        <v>-0.30818611072224</v>
      </c>
      <c r="V503">
        <f t="shared" si="60"/>
        <v>-9.46924591054</v>
      </c>
      <c r="W503">
        <f t="shared" si="61"/>
        <v>-1.62544537230167</v>
      </c>
      <c r="X503">
        <f t="shared" si="62"/>
        <v>8.17792865868</v>
      </c>
      <c r="Y503">
        <f t="shared" si="63"/>
        <v>142.07704387084</v>
      </c>
      <c r="Z503" t="str">
        <f t="shared" si="64"/>
        <v>high</v>
      </c>
    </row>
    <row r="504" spans="1:26">
      <c r="A504" s="1" t="s">
        <v>520</v>
      </c>
      <c r="B504" s="1">
        <v>3.654795</v>
      </c>
      <c r="C504" s="1">
        <v>0</v>
      </c>
      <c r="D504" s="1">
        <v>75.78218075</v>
      </c>
      <c r="E504" s="1">
        <v>20.42180747</v>
      </c>
      <c r="F504" s="1">
        <v>79.1836444</v>
      </c>
      <c r="G504" s="1">
        <v>43.08226916</v>
      </c>
      <c r="H504" s="1">
        <v>10.27071218</v>
      </c>
      <c r="I504" s="1">
        <v>14.83676817</v>
      </c>
      <c r="S504">
        <f t="shared" si="57"/>
        <v>29.2708673146875</v>
      </c>
      <c r="T504">
        <f t="shared" si="58"/>
        <v>3.6908332640531</v>
      </c>
      <c r="U504">
        <f t="shared" si="59"/>
        <v>-21.935453171688</v>
      </c>
      <c r="V504">
        <f t="shared" si="60"/>
        <v>-30.711195570706</v>
      </c>
      <c r="W504">
        <f t="shared" si="61"/>
        <v>-6.9919927307786</v>
      </c>
      <c r="X504">
        <f t="shared" si="62"/>
        <v>5.05933794597</v>
      </c>
      <c r="Y504">
        <f t="shared" si="63"/>
        <v>-21.617602948462</v>
      </c>
      <c r="Z504" t="str">
        <f t="shared" si="64"/>
        <v>low</v>
      </c>
    </row>
    <row r="505" spans="1:26">
      <c r="A505" s="1" t="s">
        <v>521</v>
      </c>
      <c r="B505" s="1">
        <v>1.80274</v>
      </c>
      <c r="C505" s="1">
        <v>0</v>
      </c>
      <c r="D505" s="1">
        <v>74.61532417</v>
      </c>
      <c r="E505" s="1">
        <v>63.5191945</v>
      </c>
      <c r="F505" s="1">
        <v>0.394459725</v>
      </c>
      <c r="G505" s="1">
        <v>40.95331041</v>
      </c>
      <c r="H505" s="1">
        <v>7.590108055</v>
      </c>
      <c r="I505" s="1">
        <v>24.76204322</v>
      </c>
      <c r="S505">
        <f t="shared" si="57"/>
        <v>28.8201689606625</v>
      </c>
      <c r="T505">
        <f t="shared" si="58"/>
        <v>11.479824021985</v>
      </c>
      <c r="U505">
        <f t="shared" si="59"/>
        <v>-0.1092732330195</v>
      </c>
      <c r="V505">
        <f t="shared" si="60"/>
        <v>-29.1935673257685</v>
      </c>
      <c r="W505">
        <f t="shared" si="61"/>
        <v>-5.16711786060235</v>
      </c>
      <c r="X505">
        <f t="shared" si="62"/>
        <v>8.44385673802</v>
      </c>
      <c r="Y505">
        <f t="shared" si="63"/>
        <v>14.2738913012771</v>
      </c>
      <c r="Z505" t="str">
        <f t="shared" si="64"/>
        <v>high</v>
      </c>
    </row>
    <row r="506" spans="1:26">
      <c r="A506" s="1" t="s">
        <v>522</v>
      </c>
      <c r="B506" s="1">
        <v>0.282192</v>
      </c>
      <c r="C506" s="1">
        <v>1</v>
      </c>
      <c r="D506" s="1">
        <v>327.9560413</v>
      </c>
      <c r="E506" s="1">
        <v>121.8221807</v>
      </c>
      <c r="F506" s="1">
        <v>0.026345776</v>
      </c>
      <c r="G506" s="1">
        <v>29.10725933</v>
      </c>
      <c r="H506" s="1">
        <v>3.269027505</v>
      </c>
      <c r="I506" s="1">
        <v>15.77884086</v>
      </c>
      <c r="S506">
        <f t="shared" si="57"/>
        <v>126.673020952125</v>
      </c>
      <c r="T506">
        <f t="shared" si="58"/>
        <v>22.016922717911</v>
      </c>
      <c r="U506">
        <f t="shared" si="59"/>
        <v>-0.00729830686752</v>
      </c>
      <c r="V506">
        <f t="shared" si="60"/>
        <v>-20.7491098133905</v>
      </c>
      <c r="W506">
        <f t="shared" si="61"/>
        <v>-2.22545585457885</v>
      </c>
      <c r="X506">
        <f t="shared" si="62"/>
        <v>5.38058473326</v>
      </c>
      <c r="Y506">
        <f t="shared" si="63"/>
        <v>131.088664428459</v>
      </c>
      <c r="Z506" t="str">
        <f t="shared" si="64"/>
        <v>high</v>
      </c>
    </row>
    <row r="507" spans="1:26">
      <c r="A507" s="1" t="s">
        <v>523</v>
      </c>
      <c r="B507" s="1">
        <v>5.824658</v>
      </c>
      <c r="C507" s="1">
        <v>0</v>
      </c>
      <c r="D507" s="1">
        <v>337.2124165</v>
      </c>
      <c r="E507" s="1">
        <v>143.9421709</v>
      </c>
      <c r="F507" s="1">
        <v>3.565820236</v>
      </c>
      <c r="G507" s="1">
        <v>20.57672397</v>
      </c>
      <c r="H507" s="1">
        <v>0.561969548</v>
      </c>
      <c r="I507" s="1">
        <v>38.26182711</v>
      </c>
      <c r="S507">
        <f t="shared" si="57"/>
        <v>130.248295873125</v>
      </c>
      <c r="T507">
        <f t="shared" si="58"/>
        <v>26.014668546757</v>
      </c>
      <c r="U507">
        <f t="shared" si="59"/>
        <v>-0.98780352177672</v>
      </c>
      <c r="V507">
        <f t="shared" si="60"/>
        <v>-14.6681176820145</v>
      </c>
      <c r="W507">
        <f t="shared" si="61"/>
        <v>-0.38257200919196</v>
      </c>
      <c r="X507">
        <f t="shared" si="62"/>
        <v>13.04728304451</v>
      </c>
      <c r="Y507">
        <f t="shared" si="63"/>
        <v>153.271754251409</v>
      </c>
      <c r="Z507" t="str">
        <f t="shared" si="64"/>
        <v>high</v>
      </c>
    </row>
    <row r="508" spans="1:26">
      <c r="A508" s="1" t="s">
        <v>524</v>
      </c>
      <c r="B508" s="1">
        <v>1.106849</v>
      </c>
      <c r="C508" s="1">
        <v>1</v>
      </c>
      <c r="D508" s="1">
        <v>130.2271709</v>
      </c>
      <c r="E508" s="1">
        <v>218.705</v>
      </c>
      <c r="F508" s="1">
        <v>0.150270138</v>
      </c>
      <c r="G508" s="1">
        <v>28.41630157</v>
      </c>
      <c r="H508" s="1">
        <v>5.794955796</v>
      </c>
      <c r="I508" s="1">
        <v>18.99288802</v>
      </c>
      <c r="S508">
        <f t="shared" si="57"/>
        <v>50.300244760125</v>
      </c>
      <c r="T508">
        <f t="shared" si="58"/>
        <v>39.52655465</v>
      </c>
      <c r="U508">
        <f t="shared" si="59"/>
        <v>-0.04162783362876</v>
      </c>
      <c r="V508">
        <f t="shared" si="60"/>
        <v>-20.2565605741745</v>
      </c>
      <c r="W508">
        <f t="shared" si="61"/>
        <v>-3.94503205724292</v>
      </c>
      <c r="X508">
        <f t="shared" si="62"/>
        <v>6.47657481482</v>
      </c>
      <c r="Y508">
        <f t="shared" si="63"/>
        <v>72.0601537598988</v>
      </c>
      <c r="Z508" t="str">
        <f t="shared" si="64"/>
        <v>high</v>
      </c>
    </row>
    <row r="509" spans="1:26">
      <c r="A509" s="1" t="s">
        <v>525</v>
      </c>
      <c r="B509" s="1">
        <v>2.526027</v>
      </c>
      <c r="C509" s="1">
        <v>1</v>
      </c>
      <c r="D509" s="1">
        <v>111.2104813</v>
      </c>
      <c r="E509" s="1">
        <v>58.35331041</v>
      </c>
      <c r="F509" s="1">
        <v>27.17232318</v>
      </c>
      <c r="G509" s="1">
        <v>41.00632613</v>
      </c>
      <c r="H509" s="1">
        <v>8.157269155</v>
      </c>
      <c r="I509" s="1">
        <v>19.20016208</v>
      </c>
      <c r="S509">
        <f t="shared" si="57"/>
        <v>42.955048402125</v>
      </c>
      <c r="T509">
        <f t="shared" si="58"/>
        <v>10.5461937903993</v>
      </c>
      <c r="U509">
        <f t="shared" si="59"/>
        <v>-7.5272769673236</v>
      </c>
      <c r="V509">
        <f t="shared" si="60"/>
        <v>-29.2313595817705</v>
      </c>
      <c r="W509">
        <f t="shared" si="61"/>
        <v>-5.55322412264935</v>
      </c>
      <c r="X509">
        <f t="shared" si="62"/>
        <v>6.54725526928</v>
      </c>
      <c r="Y509">
        <f t="shared" si="63"/>
        <v>17.7366367900608</v>
      </c>
      <c r="Z509" t="str">
        <f t="shared" si="64"/>
        <v>high</v>
      </c>
    </row>
    <row r="510" spans="1:26">
      <c r="A510" s="1" t="s">
        <v>526</v>
      </c>
      <c r="B510" s="1">
        <v>1.542466</v>
      </c>
      <c r="C510" s="1">
        <v>1</v>
      </c>
      <c r="D510" s="1">
        <v>44.02146365</v>
      </c>
      <c r="E510" s="1">
        <v>56.51121807</v>
      </c>
      <c r="F510" s="1">
        <v>0.273163065</v>
      </c>
      <c r="G510" s="1">
        <v>43.65104126</v>
      </c>
      <c r="H510" s="1">
        <v>3.864572692</v>
      </c>
      <c r="I510" s="1">
        <v>13.39894892</v>
      </c>
      <c r="S510">
        <f t="shared" si="57"/>
        <v>17.0032903348125</v>
      </c>
      <c r="T510">
        <f t="shared" si="58"/>
        <v>10.2132724417911</v>
      </c>
      <c r="U510">
        <f t="shared" si="59"/>
        <v>-0.0756716322663</v>
      </c>
      <c r="V510">
        <f t="shared" si="60"/>
        <v>-31.116644762191</v>
      </c>
      <c r="W510">
        <f t="shared" si="61"/>
        <v>-2.63088515153284</v>
      </c>
      <c r="X510">
        <f t="shared" si="62"/>
        <v>4.56904158172</v>
      </c>
      <c r="Y510">
        <f t="shared" si="63"/>
        <v>-2.03759718766653</v>
      </c>
      <c r="Z510" t="str">
        <f t="shared" si="64"/>
        <v>low</v>
      </c>
    </row>
    <row r="511" spans="1:26">
      <c r="A511" s="1" t="s">
        <v>527</v>
      </c>
      <c r="B511" s="1">
        <v>5.158904</v>
      </c>
      <c r="C511" s="1">
        <v>0</v>
      </c>
      <c r="D511" s="1">
        <v>53.14179764</v>
      </c>
      <c r="E511" s="1">
        <v>212.3481434</v>
      </c>
      <c r="F511" s="1">
        <v>1.159808448</v>
      </c>
      <c r="G511" s="1">
        <v>35.39233792</v>
      </c>
      <c r="H511" s="1">
        <v>3.160972495</v>
      </c>
      <c r="I511" s="1">
        <v>26.54893418</v>
      </c>
      <c r="S511">
        <f t="shared" si="57"/>
        <v>20.52601933845</v>
      </c>
      <c r="T511">
        <f t="shared" si="58"/>
        <v>38.377679956682</v>
      </c>
      <c r="U511">
        <f t="shared" si="59"/>
        <v>-0.32129013626496</v>
      </c>
      <c r="V511">
        <f t="shared" si="60"/>
        <v>-25.229428086272</v>
      </c>
      <c r="W511">
        <f t="shared" si="61"/>
        <v>-2.15189524542115</v>
      </c>
      <c r="X511">
        <f t="shared" si="62"/>
        <v>9.05318655538</v>
      </c>
      <c r="Y511">
        <f t="shared" si="63"/>
        <v>40.2542723825539</v>
      </c>
      <c r="Z511" t="str">
        <f t="shared" si="64"/>
        <v>high</v>
      </c>
    </row>
    <row r="512" spans="1:26">
      <c r="A512" s="1" t="s">
        <v>528</v>
      </c>
      <c r="B512" s="1">
        <v>3.416438</v>
      </c>
      <c r="C512" s="1">
        <v>0</v>
      </c>
      <c r="D512" s="1">
        <v>71.53416503</v>
      </c>
      <c r="E512" s="1">
        <v>301.7930354</v>
      </c>
      <c r="F512" s="1">
        <v>8.98175835</v>
      </c>
      <c r="G512" s="1">
        <v>43.07277014</v>
      </c>
      <c r="H512" s="1">
        <v>6.094607073</v>
      </c>
      <c r="I512" s="1">
        <v>46.84659136</v>
      </c>
      <c r="S512">
        <f t="shared" si="57"/>
        <v>27.6300712428375</v>
      </c>
      <c r="T512">
        <f t="shared" si="58"/>
        <v>54.543055287842</v>
      </c>
      <c r="U512">
        <f t="shared" si="59"/>
        <v>-2.488126698117</v>
      </c>
      <c r="V512">
        <f t="shared" si="60"/>
        <v>-30.704424194299</v>
      </c>
      <c r="W512">
        <f t="shared" si="61"/>
        <v>-4.14902565708621</v>
      </c>
      <c r="X512">
        <f t="shared" si="62"/>
        <v>15.97468765376</v>
      </c>
      <c r="Y512">
        <f t="shared" si="63"/>
        <v>60.8062376349373</v>
      </c>
      <c r="Z512" t="str">
        <f t="shared" si="64"/>
        <v>high</v>
      </c>
    </row>
    <row r="513" spans="1:26">
      <c r="A513" s="1" t="s">
        <v>529</v>
      </c>
      <c r="B513" s="1">
        <v>3.391781</v>
      </c>
      <c r="C513" s="1">
        <v>0</v>
      </c>
      <c r="D513" s="1">
        <v>57.81666994</v>
      </c>
      <c r="E513" s="1">
        <v>27.69677308</v>
      </c>
      <c r="F513" s="1">
        <v>31.0884725</v>
      </c>
      <c r="G513" s="1">
        <v>41.92616896</v>
      </c>
      <c r="H513" s="1">
        <v>13.79027014</v>
      </c>
      <c r="I513" s="1">
        <v>22.79671906</v>
      </c>
      <c r="S513">
        <f t="shared" si="57"/>
        <v>22.331688764325</v>
      </c>
      <c r="T513">
        <f t="shared" si="58"/>
        <v>5.0056377987484</v>
      </c>
      <c r="U513">
        <f t="shared" si="59"/>
        <v>-8.61212865195</v>
      </c>
      <c r="V513">
        <f t="shared" si="60"/>
        <v>-29.887069543136</v>
      </c>
      <c r="W513">
        <f t="shared" si="61"/>
        <v>-9.3880022032078</v>
      </c>
      <c r="X513">
        <f t="shared" si="62"/>
        <v>7.77368119946</v>
      </c>
      <c r="Y513">
        <f t="shared" si="63"/>
        <v>-12.7761926357604</v>
      </c>
      <c r="Z513" t="str">
        <f t="shared" si="64"/>
        <v>low</v>
      </c>
    </row>
    <row r="514" spans="1:26">
      <c r="A514" s="1" t="s">
        <v>530</v>
      </c>
      <c r="B514" s="1">
        <v>1.235616</v>
      </c>
      <c r="C514" s="1">
        <v>1</v>
      </c>
      <c r="D514" s="1">
        <v>45.81077603</v>
      </c>
      <c r="E514" s="1">
        <v>40.74943026</v>
      </c>
      <c r="F514" s="1">
        <v>28.36852161</v>
      </c>
      <c r="G514" s="1">
        <v>45.40370334</v>
      </c>
      <c r="H514" s="1">
        <v>5.062711198</v>
      </c>
      <c r="I514" s="1">
        <v>11.70591356</v>
      </c>
      <c r="S514">
        <f t="shared" si="57"/>
        <v>17.6944122415875</v>
      </c>
      <c r="T514">
        <f t="shared" si="58"/>
        <v>7.3646445308898</v>
      </c>
      <c r="U514">
        <f t="shared" si="59"/>
        <v>-7.8586478564022</v>
      </c>
      <c r="V514">
        <f t="shared" si="60"/>
        <v>-32.366029925919</v>
      </c>
      <c r="W514">
        <f t="shared" si="61"/>
        <v>-3.44654190226246</v>
      </c>
      <c r="X514">
        <f t="shared" si="62"/>
        <v>3.99171652396</v>
      </c>
      <c r="Y514">
        <f t="shared" si="63"/>
        <v>-14.6204463881464</v>
      </c>
      <c r="Z514" t="str">
        <f t="shared" si="64"/>
        <v>low</v>
      </c>
    </row>
    <row r="515" spans="1:26">
      <c r="A515" s="1" t="s">
        <v>531</v>
      </c>
      <c r="B515" s="1">
        <v>1.391781</v>
      </c>
      <c r="C515" s="1">
        <v>1</v>
      </c>
      <c r="D515" s="1">
        <v>218.2054617</v>
      </c>
      <c r="E515" s="1">
        <v>67.09654224</v>
      </c>
      <c r="F515" s="1">
        <v>22.0548723</v>
      </c>
      <c r="G515" s="1">
        <v>45.38397839</v>
      </c>
      <c r="H515" s="1">
        <v>5.758644401</v>
      </c>
      <c r="I515" s="1">
        <v>44.12045187</v>
      </c>
      <c r="S515">
        <f t="shared" ref="S515:S554" si="65">D515*L$2</f>
        <v>84.281859581625</v>
      </c>
      <c r="T515">
        <f t="shared" ref="T515:T554" si="66">E515*M$2</f>
        <v>12.1263580790352</v>
      </c>
      <c r="U515">
        <f t="shared" ref="U515:U554" si="67">F515*N$2</f>
        <v>-6.109640724546</v>
      </c>
      <c r="V515">
        <f t="shared" ref="V515:V554" si="68">G515*O$2</f>
        <v>-32.3519689953115</v>
      </c>
      <c r="W515">
        <f t="shared" ref="W515:W554" si="69">H515*P$2</f>
        <v>-3.92031234886877</v>
      </c>
      <c r="X515">
        <f t="shared" ref="X515:X554" si="70">I515*Q$2</f>
        <v>15.04507408767</v>
      </c>
      <c r="Y515">
        <f t="shared" ref="Y515:Y554" si="71">S515+T515+U515+V515+W515+X515</f>
        <v>69.0713696796039</v>
      </c>
      <c r="Z515" t="str">
        <f t="shared" ref="Z515:Z554" si="72">IF(Y515&lt;1.28,"low","high")</f>
        <v>high</v>
      </c>
    </row>
    <row r="516" spans="1:26">
      <c r="A516" s="1" t="s">
        <v>532</v>
      </c>
      <c r="B516" s="1">
        <v>3.334247</v>
      </c>
      <c r="C516" s="1">
        <v>0</v>
      </c>
      <c r="D516" s="1">
        <v>47.84230845</v>
      </c>
      <c r="E516" s="1">
        <v>47.01946955</v>
      </c>
      <c r="F516" s="1">
        <v>15.14412083</v>
      </c>
      <c r="G516" s="1">
        <v>54.70199411</v>
      </c>
      <c r="H516" s="1">
        <v>7.502740668</v>
      </c>
      <c r="I516" s="1">
        <v>17.96513261</v>
      </c>
      <c r="S516">
        <f t="shared" si="65"/>
        <v>18.4790916388125</v>
      </c>
      <c r="T516">
        <f t="shared" si="66"/>
        <v>8.4978287317715</v>
      </c>
      <c r="U516">
        <f t="shared" si="67"/>
        <v>-4.1952243523266</v>
      </c>
      <c r="V516">
        <f t="shared" si="68"/>
        <v>-38.9943165013135</v>
      </c>
      <c r="W516">
        <f t="shared" si="69"/>
        <v>-5.10764076455436</v>
      </c>
      <c r="X516">
        <f t="shared" si="70"/>
        <v>6.12611022001</v>
      </c>
      <c r="Y516">
        <f t="shared" si="71"/>
        <v>-15.1941510276005</v>
      </c>
      <c r="Z516" t="str">
        <f t="shared" si="72"/>
        <v>low</v>
      </c>
    </row>
    <row r="517" spans="1:26">
      <c r="A517" s="1" t="s">
        <v>533</v>
      </c>
      <c r="B517" s="1">
        <v>1.589041</v>
      </c>
      <c r="C517" s="1">
        <v>1</v>
      </c>
      <c r="D517" s="1">
        <v>86.10876228</v>
      </c>
      <c r="E517" s="1">
        <v>1596.303644</v>
      </c>
      <c r="F517" s="1">
        <v>0.114341847</v>
      </c>
      <c r="G517" s="1">
        <v>50.01398821</v>
      </c>
      <c r="H517" s="1">
        <v>5.014739686</v>
      </c>
      <c r="I517" s="1">
        <v>23.01644401</v>
      </c>
      <c r="S517">
        <f t="shared" si="65"/>
        <v>33.25950943065</v>
      </c>
      <c r="T517">
        <f t="shared" si="66"/>
        <v>288.49995758012</v>
      </c>
      <c r="U517">
        <f t="shared" si="67"/>
        <v>-0.03167497845594</v>
      </c>
      <c r="V517">
        <f t="shared" si="68"/>
        <v>-35.6524714954985</v>
      </c>
      <c r="W517">
        <f t="shared" si="69"/>
        <v>-3.41388433603822</v>
      </c>
      <c r="X517">
        <f t="shared" si="70"/>
        <v>7.84860740741</v>
      </c>
      <c r="Y517">
        <f t="shared" si="71"/>
        <v>290.510043608187</v>
      </c>
      <c r="Z517" t="str">
        <f t="shared" si="72"/>
        <v>high</v>
      </c>
    </row>
    <row r="518" spans="1:26">
      <c r="A518" s="1" t="s">
        <v>534</v>
      </c>
      <c r="B518" s="1">
        <v>1.887671</v>
      </c>
      <c r="C518" s="1">
        <v>1</v>
      </c>
      <c r="D518" s="1">
        <v>218.2054617</v>
      </c>
      <c r="E518" s="1">
        <v>84.16248035</v>
      </c>
      <c r="F518" s="1">
        <v>11.2103389</v>
      </c>
      <c r="G518" s="1">
        <v>39.74198919</v>
      </c>
      <c r="H518" s="1">
        <v>4.371016699</v>
      </c>
      <c r="I518" s="1">
        <v>37.4667387</v>
      </c>
      <c r="S518">
        <f t="shared" si="65"/>
        <v>84.281859581625</v>
      </c>
      <c r="T518">
        <f t="shared" si="66"/>
        <v>15.2106850736555</v>
      </c>
      <c r="U518">
        <f t="shared" si="67"/>
        <v>-3.105488082078</v>
      </c>
      <c r="V518">
        <f t="shared" si="68"/>
        <v>-28.3300769940915</v>
      </c>
      <c r="W518">
        <f t="shared" si="69"/>
        <v>-2.97565703817823</v>
      </c>
      <c r="X518">
        <f t="shared" si="70"/>
        <v>12.7761578967</v>
      </c>
      <c r="Y518">
        <f t="shared" si="71"/>
        <v>77.8574804376328</v>
      </c>
      <c r="Z518" t="str">
        <f t="shared" si="72"/>
        <v>high</v>
      </c>
    </row>
    <row r="519" spans="1:26">
      <c r="A519" s="1" t="s">
        <v>535</v>
      </c>
      <c r="B519" s="1">
        <v>3.282192</v>
      </c>
      <c r="C519" s="1">
        <v>0</v>
      </c>
      <c r="D519" s="1">
        <v>169.9866405</v>
      </c>
      <c r="E519" s="1">
        <v>104.9393124</v>
      </c>
      <c r="F519" s="1">
        <v>2.695333988</v>
      </c>
      <c r="G519" s="1">
        <v>39.04711198</v>
      </c>
      <c r="H519" s="1">
        <v>4.126478389</v>
      </c>
      <c r="I519" s="1">
        <v>27.79888016</v>
      </c>
      <c r="S519">
        <f t="shared" si="65"/>
        <v>65.657339893125</v>
      </c>
      <c r="T519">
        <f t="shared" si="66"/>
        <v>18.965681930052</v>
      </c>
      <c r="U519">
        <f t="shared" si="67"/>
        <v>-0.74666142135576</v>
      </c>
      <c r="V519">
        <f t="shared" si="68"/>
        <v>-27.834733774943</v>
      </c>
      <c r="W519">
        <f t="shared" si="69"/>
        <v>-2.80918269287953</v>
      </c>
      <c r="X519">
        <f t="shared" si="70"/>
        <v>9.47941813456</v>
      </c>
      <c r="Y519">
        <f t="shared" si="71"/>
        <v>62.7118620685587</v>
      </c>
      <c r="Z519" t="str">
        <f t="shared" si="72"/>
        <v>high</v>
      </c>
    </row>
    <row r="520" spans="1:26">
      <c r="A520" s="1" t="s">
        <v>536</v>
      </c>
      <c r="B520" s="1">
        <v>1.430137</v>
      </c>
      <c r="C520" s="1">
        <v>0</v>
      </c>
      <c r="D520" s="1">
        <v>66.03766208</v>
      </c>
      <c r="E520" s="1">
        <v>120.0461886</v>
      </c>
      <c r="F520" s="1">
        <v>25.79023576</v>
      </c>
      <c r="G520" s="1">
        <v>48.27460707</v>
      </c>
      <c r="H520" s="1">
        <v>4.50694499</v>
      </c>
      <c r="I520" s="1">
        <v>41.06636051</v>
      </c>
      <c r="S520">
        <f t="shared" si="65"/>
        <v>25.5070469784</v>
      </c>
      <c r="T520">
        <f t="shared" si="66"/>
        <v>21.695947665678</v>
      </c>
      <c r="U520">
        <f t="shared" si="67"/>
        <v>-7.1444111102352</v>
      </c>
      <c r="V520">
        <f t="shared" si="68"/>
        <v>-34.4125536498495</v>
      </c>
      <c r="W520">
        <f t="shared" si="69"/>
        <v>-3.0681929408423</v>
      </c>
      <c r="X520">
        <f t="shared" si="70"/>
        <v>14.00362893391</v>
      </c>
      <c r="Y520">
        <f t="shared" si="71"/>
        <v>16.581465877061</v>
      </c>
      <c r="Z520" t="str">
        <f t="shared" si="72"/>
        <v>high</v>
      </c>
    </row>
    <row r="521" spans="1:26">
      <c r="A521" s="1" t="s">
        <v>537</v>
      </c>
      <c r="B521" s="1">
        <v>1.558904</v>
      </c>
      <c r="C521" s="1">
        <v>1</v>
      </c>
      <c r="D521" s="1">
        <v>62.48476916</v>
      </c>
      <c r="E521" s="1">
        <v>14.14438114</v>
      </c>
      <c r="F521" s="1">
        <v>202.1573674</v>
      </c>
      <c r="G521" s="1">
        <v>57.81666994</v>
      </c>
      <c r="H521" s="1">
        <v>11.99945481</v>
      </c>
      <c r="I521" s="1">
        <v>11.44002947</v>
      </c>
      <c r="S521">
        <f t="shared" si="65"/>
        <v>24.13474208805</v>
      </c>
      <c r="T521">
        <f t="shared" si="66"/>
        <v>2.5563140034322</v>
      </c>
      <c r="U521">
        <f t="shared" si="67"/>
        <v>-56.001633917148</v>
      </c>
      <c r="V521">
        <f t="shared" si="68"/>
        <v>-41.214613166729</v>
      </c>
      <c r="W521">
        <f t="shared" si="69"/>
        <v>-8.1688688510037</v>
      </c>
      <c r="X521">
        <f t="shared" si="70"/>
        <v>3.90105004927</v>
      </c>
      <c r="Y521">
        <f t="shared" si="71"/>
        <v>-74.7930097941285</v>
      </c>
      <c r="Z521" t="str">
        <f t="shared" si="72"/>
        <v>low</v>
      </c>
    </row>
    <row r="522" spans="1:26">
      <c r="A522" s="1" t="s">
        <v>538</v>
      </c>
      <c r="B522" s="1">
        <v>3.2</v>
      </c>
      <c r="C522" s="1">
        <v>0</v>
      </c>
      <c r="D522" s="1">
        <v>60.56664047</v>
      </c>
      <c r="E522" s="1">
        <v>147.6415619</v>
      </c>
      <c r="F522" s="1">
        <v>5.455098232</v>
      </c>
      <c r="G522" s="1">
        <v>39.33289293</v>
      </c>
      <c r="H522" s="1">
        <v>3.279705305</v>
      </c>
      <c r="I522" s="1">
        <v>40.4313556</v>
      </c>
      <c r="S522">
        <f t="shared" si="65"/>
        <v>23.3938648815375</v>
      </c>
      <c r="T522">
        <f t="shared" si="66"/>
        <v>26.683259482187</v>
      </c>
      <c r="U522">
        <f t="shared" si="67"/>
        <v>-1.51117131222864</v>
      </c>
      <c r="V522">
        <f t="shared" si="68"/>
        <v>-28.0384527251505</v>
      </c>
      <c r="W522">
        <f t="shared" si="69"/>
        <v>-2.23272498048485</v>
      </c>
      <c r="X522">
        <f t="shared" si="70"/>
        <v>13.7870922596</v>
      </c>
      <c r="Y522">
        <f t="shared" si="71"/>
        <v>32.0818676054605</v>
      </c>
      <c r="Z522" t="str">
        <f t="shared" si="72"/>
        <v>high</v>
      </c>
    </row>
    <row r="523" spans="1:26">
      <c r="A523" s="1" t="s">
        <v>539</v>
      </c>
      <c r="B523" s="1">
        <v>1.356164</v>
      </c>
      <c r="C523" s="1">
        <v>1</v>
      </c>
      <c r="D523" s="1">
        <v>58.18173379</v>
      </c>
      <c r="E523" s="1">
        <v>150.9184578</v>
      </c>
      <c r="F523" s="1">
        <v>11.88297642</v>
      </c>
      <c r="G523" s="1">
        <v>48.53045187</v>
      </c>
      <c r="H523" s="1">
        <v>4.440761297</v>
      </c>
      <c r="I523" s="1">
        <v>47.25938114</v>
      </c>
      <c r="S523">
        <f t="shared" si="65"/>
        <v>22.4726946763875</v>
      </c>
      <c r="T523">
        <f t="shared" si="66"/>
        <v>27.275492878194</v>
      </c>
      <c r="U523">
        <f t="shared" si="67"/>
        <v>-3.2918221278684</v>
      </c>
      <c r="V523">
        <f t="shared" si="68"/>
        <v>-34.5949326155295</v>
      </c>
      <c r="W523">
        <f t="shared" si="69"/>
        <v>-3.02313706815869</v>
      </c>
      <c r="X523">
        <f t="shared" si="70"/>
        <v>16.11544896874</v>
      </c>
      <c r="Y523">
        <f t="shared" si="71"/>
        <v>24.9537447117649</v>
      </c>
      <c r="Z523" t="str">
        <f t="shared" si="72"/>
        <v>high</v>
      </c>
    </row>
    <row r="524" spans="1:26">
      <c r="A524" s="1" t="s">
        <v>540</v>
      </c>
      <c r="B524" s="1">
        <v>0.80274</v>
      </c>
      <c r="C524" s="1">
        <v>1</v>
      </c>
      <c r="D524" s="1">
        <v>143.1322986</v>
      </c>
      <c r="E524" s="1">
        <v>270.3768271</v>
      </c>
      <c r="F524" s="1">
        <v>4.981620825</v>
      </c>
      <c r="G524" s="1">
        <v>36.56256385</v>
      </c>
      <c r="H524" s="1">
        <v>5.636444008</v>
      </c>
      <c r="I524" s="1">
        <v>32.52788802</v>
      </c>
      <c r="S524">
        <f t="shared" si="65"/>
        <v>55.28485033425</v>
      </c>
      <c r="T524">
        <f t="shared" si="66"/>
        <v>48.865203961783</v>
      </c>
      <c r="U524">
        <f t="shared" si="67"/>
        <v>-1.3800086009415</v>
      </c>
      <c r="V524">
        <f t="shared" si="68"/>
        <v>-26.0636236404725</v>
      </c>
      <c r="W524">
        <f t="shared" si="69"/>
        <v>-3.83712198732616</v>
      </c>
      <c r="X524">
        <f t="shared" si="70"/>
        <v>11.09200981482</v>
      </c>
      <c r="Y524">
        <f t="shared" si="71"/>
        <v>83.9613098821129</v>
      </c>
      <c r="Z524" t="str">
        <f t="shared" si="72"/>
        <v>high</v>
      </c>
    </row>
    <row r="525" spans="1:26">
      <c r="A525" s="1" t="s">
        <v>541</v>
      </c>
      <c r="B525" s="1">
        <v>3.010959</v>
      </c>
      <c r="C525" s="1">
        <v>0</v>
      </c>
      <c r="D525" s="1">
        <v>249.4607564</v>
      </c>
      <c r="E525" s="1">
        <v>32.24067289</v>
      </c>
      <c r="F525" s="1">
        <v>8.736905697</v>
      </c>
      <c r="G525" s="1">
        <v>47.18264735</v>
      </c>
      <c r="H525" s="1">
        <v>6.770938114</v>
      </c>
      <c r="I525" s="1">
        <v>30.51833988</v>
      </c>
      <c r="S525">
        <f t="shared" si="65"/>
        <v>96.3542171595</v>
      </c>
      <c r="T525">
        <f t="shared" si="66"/>
        <v>5.8268568114097</v>
      </c>
      <c r="U525">
        <f t="shared" si="67"/>
        <v>-2.42029761618294</v>
      </c>
      <c r="V525">
        <f t="shared" si="68"/>
        <v>-33.6341501634475</v>
      </c>
      <c r="W525">
        <f t="shared" si="69"/>
        <v>-4.60945153986778</v>
      </c>
      <c r="X525">
        <f t="shared" si="70"/>
        <v>10.40675389908</v>
      </c>
      <c r="Y525">
        <f t="shared" si="71"/>
        <v>71.9239285504915</v>
      </c>
      <c r="Z525" t="str">
        <f t="shared" si="72"/>
        <v>high</v>
      </c>
    </row>
    <row r="526" spans="1:26">
      <c r="A526" s="1" t="s">
        <v>542</v>
      </c>
      <c r="B526" s="1">
        <v>2.986301</v>
      </c>
      <c r="C526" s="1">
        <v>0</v>
      </c>
      <c r="D526" s="1">
        <v>118.5548625</v>
      </c>
      <c r="E526" s="1">
        <v>71.65119843</v>
      </c>
      <c r="F526" s="1">
        <v>37.62245088</v>
      </c>
      <c r="G526" s="1">
        <v>44.2278831</v>
      </c>
      <c r="H526" s="1">
        <v>7.385776031</v>
      </c>
      <c r="I526" s="1">
        <v>26.85470039</v>
      </c>
      <c r="S526">
        <f t="shared" si="65"/>
        <v>45.791815640625</v>
      </c>
      <c r="T526">
        <f t="shared" si="66"/>
        <v>12.9495210922539</v>
      </c>
      <c r="U526">
        <f t="shared" si="67"/>
        <v>-10.4221713427776</v>
      </c>
      <c r="V526">
        <f t="shared" si="68"/>
        <v>-31.527846467835</v>
      </c>
      <c r="W526">
        <f t="shared" si="69"/>
        <v>-5.02801474862387</v>
      </c>
      <c r="X526">
        <f t="shared" si="70"/>
        <v>9.15745283299</v>
      </c>
      <c r="Y526">
        <f t="shared" si="71"/>
        <v>20.9207570066324</v>
      </c>
      <c r="Z526" t="str">
        <f t="shared" si="72"/>
        <v>high</v>
      </c>
    </row>
    <row r="527" spans="1:26">
      <c r="A527" s="1" t="s">
        <v>543</v>
      </c>
      <c r="B527" s="1">
        <v>2.928767</v>
      </c>
      <c r="C527" s="1">
        <v>0</v>
      </c>
      <c r="D527" s="1">
        <v>198.7574951</v>
      </c>
      <c r="E527" s="1">
        <v>40.03068762</v>
      </c>
      <c r="F527" s="1">
        <v>6.171345776</v>
      </c>
      <c r="G527" s="1">
        <v>41.34</v>
      </c>
      <c r="H527" s="1">
        <v>7.605579568</v>
      </c>
      <c r="I527" s="1">
        <v>29.8420776</v>
      </c>
      <c r="S527">
        <f t="shared" si="65"/>
        <v>76.770082482375</v>
      </c>
      <c r="T527">
        <f t="shared" si="66"/>
        <v>7.2347461735626</v>
      </c>
      <c r="U527">
        <f t="shared" si="67"/>
        <v>-1.70958620686752</v>
      </c>
      <c r="V527">
        <f t="shared" si="68"/>
        <v>-29.469219</v>
      </c>
      <c r="W527">
        <f t="shared" si="69"/>
        <v>-5.17765040250736</v>
      </c>
      <c r="X527">
        <f t="shared" si="70"/>
        <v>10.1761484616</v>
      </c>
      <c r="Y527">
        <f t="shared" si="71"/>
        <v>57.8245215081627</v>
      </c>
      <c r="Z527" t="str">
        <f t="shared" si="72"/>
        <v>high</v>
      </c>
    </row>
    <row r="528" spans="1:26">
      <c r="A528" s="1" t="s">
        <v>544</v>
      </c>
      <c r="B528" s="1">
        <v>0.843836</v>
      </c>
      <c r="C528" s="1">
        <v>1</v>
      </c>
      <c r="D528" s="1">
        <v>127.2187328</v>
      </c>
      <c r="E528" s="1">
        <v>159.9791159</v>
      </c>
      <c r="F528" s="1">
        <v>28.62947937</v>
      </c>
      <c r="G528" s="1">
        <v>48.12488212</v>
      </c>
      <c r="H528" s="1">
        <v>4.840108055</v>
      </c>
      <c r="I528" s="1">
        <v>9.90074165</v>
      </c>
      <c r="S528">
        <f t="shared" si="65"/>
        <v>49.138235544</v>
      </c>
      <c r="T528">
        <f t="shared" si="66"/>
        <v>28.913025616607</v>
      </c>
      <c r="U528">
        <f t="shared" si="67"/>
        <v>-7.9309383750774</v>
      </c>
      <c r="V528">
        <f t="shared" si="68"/>
        <v>-34.305822219242</v>
      </c>
      <c r="W528">
        <f t="shared" si="69"/>
        <v>-3.29500036060235</v>
      </c>
      <c r="X528">
        <f t="shared" si="70"/>
        <v>3.37615290265</v>
      </c>
      <c r="Y528">
        <f t="shared" si="71"/>
        <v>35.8956531083352</v>
      </c>
      <c r="Z528" t="str">
        <f t="shared" si="72"/>
        <v>high</v>
      </c>
    </row>
    <row r="529" spans="1:26">
      <c r="A529" s="1" t="s">
        <v>545</v>
      </c>
      <c r="B529" s="1">
        <v>2.989041</v>
      </c>
      <c r="C529" s="1">
        <v>0</v>
      </c>
      <c r="D529" s="1">
        <v>312.0033301</v>
      </c>
      <c r="E529" s="1">
        <v>51.61713654</v>
      </c>
      <c r="F529" s="1">
        <v>1.089332024</v>
      </c>
      <c r="G529" s="1">
        <v>40.88485265</v>
      </c>
      <c r="H529" s="1">
        <v>7.482907662</v>
      </c>
      <c r="I529" s="1">
        <v>39.02196464</v>
      </c>
      <c r="S529">
        <f t="shared" si="65"/>
        <v>120.511286251125</v>
      </c>
      <c r="T529">
        <f t="shared" si="66"/>
        <v>9.3287650868742</v>
      </c>
      <c r="U529">
        <f t="shared" si="67"/>
        <v>-0.30176675728848</v>
      </c>
      <c r="V529">
        <f t="shared" si="68"/>
        <v>-29.1447672115525</v>
      </c>
      <c r="W529">
        <f t="shared" si="69"/>
        <v>-5.09413904905974</v>
      </c>
      <c r="X529">
        <f t="shared" si="70"/>
        <v>13.30648994224</v>
      </c>
      <c r="Y529">
        <f t="shared" si="71"/>
        <v>108.605868262338</v>
      </c>
      <c r="Z529" t="str">
        <f t="shared" si="72"/>
        <v>high</v>
      </c>
    </row>
    <row r="530" spans="1:26">
      <c r="A530" s="1" t="s">
        <v>546</v>
      </c>
      <c r="B530" s="1">
        <v>2.80274</v>
      </c>
      <c r="C530" s="1">
        <v>0</v>
      </c>
      <c r="D530" s="1">
        <v>246.6801965</v>
      </c>
      <c r="E530" s="1">
        <v>53.7194499</v>
      </c>
      <c r="F530" s="1">
        <v>47.86458743</v>
      </c>
      <c r="G530" s="1">
        <v>48.73021611</v>
      </c>
      <c r="H530" s="1">
        <v>8.920609037</v>
      </c>
      <c r="I530" s="1">
        <v>33.0778389</v>
      </c>
      <c r="S530">
        <f t="shared" si="65"/>
        <v>95.280225898125</v>
      </c>
      <c r="T530">
        <f t="shared" si="66"/>
        <v>9.708716180427</v>
      </c>
      <c r="U530">
        <f t="shared" si="67"/>
        <v>-13.2594480098586</v>
      </c>
      <c r="V530">
        <f t="shared" si="68"/>
        <v>-34.7373345540135</v>
      </c>
      <c r="W530">
        <f t="shared" si="69"/>
        <v>-6.07288301411849</v>
      </c>
      <c r="X530">
        <f t="shared" si="70"/>
        <v>11.2795430649</v>
      </c>
      <c r="Y530">
        <f t="shared" si="71"/>
        <v>62.1988195654614</v>
      </c>
      <c r="Z530" t="str">
        <f t="shared" si="72"/>
        <v>high</v>
      </c>
    </row>
    <row r="531" spans="1:26">
      <c r="A531" s="1" t="s">
        <v>547</v>
      </c>
      <c r="B531" s="1">
        <v>2.80274</v>
      </c>
      <c r="C531" s="1">
        <v>0</v>
      </c>
      <c r="D531" s="1">
        <v>202.3787279</v>
      </c>
      <c r="E531" s="1">
        <v>66.36199411</v>
      </c>
      <c r="F531" s="1">
        <v>97.79384086</v>
      </c>
      <c r="G531" s="1">
        <v>39.58423379</v>
      </c>
      <c r="H531" s="1">
        <v>5.428030452</v>
      </c>
      <c r="I531" s="1">
        <v>37.41491159</v>
      </c>
      <c r="S531">
        <f t="shared" si="65"/>
        <v>78.168783651375</v>
      </c>
      <c r="T531">
        <f t="shared" si="66"/>
        <v>11.9936031955003</v>
      </c>
      <c r="U531">
        <f t="shared" si="67"/>
        <v>-27.0908497950372</v>
      </c>
      <c r="V531">
        <f t="shared" si="68"/>
        <v>-28.2176210572015</v>
      </c>
      <c r="W531">
        <f t="shared" si="69"/>
        <v>-3.69524029080804</v>
      </c>
      <c r="X531">
        <f t="shared" si="70"/>
        <v>12.75848485219</v>
      </c>
      <c r="Y531">
        <f t="shared" si="71"/>
        <v>43.9171605560186</v>
      </c>
      <c r="Z531" t="str">
        <f t="shared" si="72"/>
        <v>high</v>
      </c>
    </row>
    <row r="532" spans="1:26">
      <c r="A532" s="1" t="s">
        <v>548</v>
      </c>
      <c r="B532" s="1">
        <v>2.8</v>
      </c>
      <c r="C532" s="1">
        <v>0</v>
      </c>
      <c r="D532" s="1">
        <v>273.6831139</v>
      </c>
      <c r="E532" s="1">
        <v>64.21354617</v>
      </c>
      <c r="F532" s="1">
        <v>14.63331532</v>
      </c>
      <c r="G532" s="1">
        <v>39.62547642</v>
      </c>
      <c r="H532" s="1">
        <v>8.310024558</v>
      </c>
      <c r="I532" s="1">
        <v>87.40999018</v>
      </c>
      <c r="S532">
        <f t="shared" si="65"/>
        <v>105.710102743875</v>
      </c>
      <c r="T532">
        <f t="shared" si="66"/>
        <v>11.6053141993041</v>
      </c>
      <c r="U532">
        <f t="shared" si="67"/>
        <v>-4.0537210099464</v>
      </c>
      <c r="V532">
        <f t="shared" si="68"/>
        <v>-28.247020865997</v>
      </c>
      <c r="W532">
        <f t="shared" si="69"/>
        <v>-5.65721541834966</v>
      </c>
      <c r="X532">
        <f t="shared" si="70"/>
        <v>29.80680665138</v>
      </c>
      <c r="Y532">
        <f t="shared" si="71"/>
        <v>109.164266300266</v>
      </c>
      <c r="Z532" t="str">
        <f t="shared" si="72"/>
        <v>high</v>
      </c>
    </row>
    <row r="533" spans="1:26">
      <c r="A533" s="1" t="s">
        <v>549</v>
      </c>
      <c r="B533" s="1">
        <v>2.764384</v>
      </c>
      <c r="C533" s="1">
        <v>0</v>
      </c>
      <c r="D533" s="1">
        <v>192.6326031</v>
      </c>
      <c r="E533" s="1">
        <v>6.691719057</v>
      </c>
      <c r="F533" s="1">
        <v>66.48431238</v>
      </c>
      <c r="G533" s="1">
        <v>21.45662574</v>
      </c>
      <c r="H533" s="1">
        <v>13.19024067</v>
      </c>
      <c r="I533" s="1">
        <v>21.11179764</v>
      </c>
      <c r="S533">
        <f t="shared" si="65"/>
        <v>74.404342947375</v>
      </c>
      <c r="T533">
        <f t="shared" si="66"/>
        <v>1.20939438517161</v>
      </c>
      <c r="U533">
        <f t="shared" si="67"/>
        <v>-18.4174842155076</v>
      </c>
      <c r="V533">
        <f t="shared" si="68"/>
        <v>-15.295355658759</v>
      </c>
      <c r="W533">
        <f t="shared" si="69"/>
        <v>-8.9795201409159</v>
      </c>
      <c r="X533">
        <f t="shared" si="70"/>
        <v>7.19912299524</v>
      </c>
      <c r="Y533">
        <f t="shared" si="71"/>
        <v>40.1205003126041</v>
      </c>
      <c r="Z533" t="str">
        <f t="shared" si="72"/>
        <v>high</v>
      </c>
    </row>
    <row r="534" spans="1:26">
      <c r="A534" s="1" t="s">
        <v>550</v>
      </c>
      <c r="B534" s="1">
        <v>1.641096</v>
      </c>
      <c r="C534" s="1">
        <v>1</v>
      </c>
      <c r="D534" s="1">
        <v>140.243222</v>
      </c>
      <c r="E534" s="1">
        <v>105.6550982</v>
      </c>
      <c r="F534" s="1">
        <v>31.50327112</v>
      </c>
      <c r="G534" s="1">
        <v>32.16527505</v>
      </c>
      <c r="H534" s="1">
        <v>2.714219057</v>
      </c>
      <c r="I534" s="1">
        <v>22.75878684</v>
      </c>
      <c r="S534">
        <f t="shared" si="65"/>
        <v>54.1689444975</v>
      </c>
      <c r="T534">
        <f t="shared" si="66"/>
        <v>19.095045897686</v>
      </c>
      <c r="U534">
        <f t="shared" si="67"/>
        <v>-8.7270361656624</v>
      </c>
      <c r="V534">
        <f t="shared" si="68"/>
        <v>-22.9290163193925</v>
      </c>
      <c r="W534">
        <f t="shared" si="69"/>
        <v>-1.84775890743389</v>
      </c>
      <c r="X534">
        <f t="shared" si="70"/>
        <v>7.76074631244</v>
      </c>
      <c r="Y534">
        <f t="shared" si="71"/>
        <v>47.5209253151372</v>
      </c>
      <c r="Z534" t="str">
        <f t="shared" si="72"/>
        <v>high</v>
      </c>
    </row>
    <row r="535" spans="1:26">
      <c r="A535" s="1" t="s">
        <v>551</v>
      </c>
      <c r="B535" s="1">
        <v>2.668493</v>
      </c>
      <c r="C535" s="1">
        <v>0</v>
      </c>
      <c r="D535" s="1">
        <v>182.7693124</v>
      </c>
      <c r="E535" s="1">
        <v>11.60539784</v>
      </c>
      <c r="F535" s="1">
        <v>43.35824165</v>
      </c>
      <c r="G535" s="1">
        <v>52.25388016</v>
      </c>
      <c r="H535" s="1">
        <v>4.864405697</v>
      </c>
      <c r="I535" s="1">
        <v>49.32228389</v>
      </c>
      <c r="S535">
        <f t="shared" si="65"/>
        <v>70.5946469145</v>
      </c>
      <c r="T535">
        <f t="shared" si="66"/>
        <v>2.0974435516232</v>
      </c>
      <c r="U535">
        <f t="shared" si="67"/>
        <v>-12.011100101883</v>
      </c>
      <c r="V535">
        <f t="shared" si="68"/>
        <v>-37.249178472056</v>
      </c>
      <c r="W535">
        <f t="shared" si="69"/>
        <v>-3.31154146634669</v>
      </c>
      <c r="X535">
        <f t="shared" si="70"/>
        <v>16.81889880649</v>
      </c>
      <c r="Y535">
        <f t="shared" si="71"/>
        <v>36.9391692323275</v>
      </c>
      <c r="Z535" t="str">
        <f t="shared" si="72"/>
        <v>high</v>
      </c>
    </row>
    <row r="536" spans="1:26">
      <c r="A536" s="1" t="s">
        <v>552</v>
      </c>
      <c r="B536" s="1">
        <v>0.819178</v>
      </c>
      <c r="C536" s="1">
        <v>1</v>
      </c>
      <c r="D536" s="1">
        <v>153.2168468</v>
      </c>
      <c r="E536" s="1">
        <v>35.36626719</v>
      </c>
      <c r="F536" s="1">
        <v>39.43860511</v>
      </c>
      <c r="G536" s="1">
        <v>40.33878193</v>
      </c>
      <c r="H536" s="1">
        <v>6.511178782</v>
      </c>
      <c r="I536" s="1">
        <v>20.42734774</v>
      </c>
      <c r="S536">
        <f t="shared" si="65"/>
        <v>59.1800070765</v>
      </c>
      <c r="T536">
        <f t="shared" si="66"/>
        <v>6.3917454692487</v>
      </c>
      <c r="U536">
        <f t="shared" si="67"/>
        <v>-10.9252823875722</v>
      </c>
      <c r="V536">
        <f t="shared" si="68"/>
        <v>-28.7555006988005</v>
      </c>
      <c r="W536">
        <f t="shared" si="69"/>
        <v>-4.43261517942214</v>
      </c>
      <c r="X536">
        <f t="shared" si="70"/>
        <v>6.96572557934</v>
      </c>
      <c r="Y536">
        <f t="shared" si="71"/>
        <v>28.4240798592939</v>
      </c>
      <c r="Z536" t="str">
        <f t="shared" si="72"/>
        <v>high</v>
      </c>
    </row>
    <row r="537" spans="1:26">
      <c r="A537" s="1" t="s">
        <v>553</v>
      </c>
      <c r="B537" s="1">
        <v>2.569863</v>
      </c>
      <c r="C537" s="1">
        <v>0</v>
      </c>
      <c r="D537" s="1">
        <v>240.7312868</v>
      </c>
      <c r="E537" s="1">
        <v>22.99190079</v>
      </c>
      <c r="F537" s="1">
        <v>15.14040275</v>
      </c>
      <c r="G537" s="1">
        <v>35.97892436</v>
      </c>
      <c r="H537" s="1">
        <v>7.74608055</v>
      </c>
      <c r="I537" s="1">
        <v>30.37605599</v>
      </c>
      <c r="S537">
        <f t="shared" si="65"/>
        <v>92.9824595265</v>
      </c>
      <c r="T537">
        <f t="shared" si="66"/>
        <v>4.1553262297767</v>
      </c>
      <c r="U537">
        <f t="shared" si="67"/>
        <v>-4.194194369805</v>
      </c>
      <c r="V537">
        <f t="shared" si="68"/>
        <v>-25.647576230026</v>
      </c>
      <c r="W537">
        <f t="shared" si="69"/>
        <v>-5.2732992560235</v>
      </c>
      <c r="X537">
        <f t="shared" si="70"/>
        <v>10.35823509259</v>
      </c>
      <c r="Y537">
        <f t="shared" si="71"/>
        <v>72.3809509930122</v>
      </c>
      <c r="Z537" t="str">
        <f t="shared" si="72"/>
        <v>high</v>
      </c>
    </row>
    <row r="538" spans="1:26">
      <c r="A538" s="1" t="s">
        <v>554</v>
      </c>
      <c r="B538" s="1">
        <v>1.035616</v>
      </c>
      <c r="C538" s="1">
        <v>1</v>
      </c>
      <c r="D538" s="1">
        <v>261.4360118</v>
      </c>
      <c r="E538" s="1">
        <v>305.2321316</v>
      </c>
      <c r="F538" s="1">
        <v>10.54688605</v>
      </c>
      <c r="G538" s="1">
        <v>33.02802554</v>
      </c>
      <c r="H538" s="1">
        <v>3.377701375</v>
      </c>
      <c r="I538" s="1">
        <v>40.3552112</v>
      </c>
      <c r="S538">
        <f t="shared" si="65"/>
        <v>100.97965955775</v>
      </c>
      <c r="T538">
        <f t="shared" si="66"/>
        <v>55.164603144068</v>
      </c>
      <c r="U538">
        <f t="shared" si="67"/>
        <v>-2.921698373571</v>
      </c>
      <c r="V538">
        <f t="shared" si="68"/>
        <v>-23.544028006189</v>
      </c>
      <c r="W538">
        <f t="shared" si="69"/>
        <v>-2.29943776505875</v>
      </c>
      <c r="X538">
        <f t="shared" si="70"/>
        <v>13.7611270192</v>
      </c>
      <c r="Y538">
        <f t="shared" si="71"/>
        <v>141.140225576199</v>
      </c>
      <c r="Z538" t="str">
        <f t="shared" si="72"/>
        <v>high</v>
      </c>
    </row>
    <row r="539" spans="1:26">
      <c r="A539" s="1" t="s">
        <v>555</v>
      </c>
      <c r="B539" s="1">
        <v>2.547945</v>
      </c>
      <c r="C539" s="1">
        <v>0</v>
      </c>
      <c r="D539" s="1">
        <v>263.8433694</v>
      </c>
      <c r="E539" s="1">
        <v>37.19068762</v>
      </c>
      <c r="F539" s="1">
        <v>40.64847741</v>
      </c>
      <c r="G539" s="1">
        <v>46.32730845</v>
      </c>
      <c r="H539" s="1">
        <v>9.584833006</v>
      </c>
      <c r="I539" s="1">
        <v>19.09954322</v>
      </c>
      <c r="S539">
        <f t="shared" si="65"/>
        <v>101.90950143075</v>
      </c>
      <c r="T539">
        <f t="shared" si="66"/>
        <v>6.7214729735626</v>
      </c>
      <c r="U539">
        <f t="shared" si="67"/>
        <v>-11.2604412121182</v>
      </c>
      <c r="V539">
        <f t="shared" si="68"/>
        <v>-33.0244218285825</v>
      </c>
      <c r="W539">
        <f t="shared" si="69"/>
        <v>-6.52506676549462</v>
      </c>
      <c r="X539">
        <f t="shared" si="70"/>
        <v>6.51294423802</v>
      </c>
      <c r="Y539">
        <f t="shared" si="71"/>
        <v>64.3339888361373</v>
      </c>
      <c r="Z539" t="str">
        <f t="shared" si="72"/>
        <v>high</v>
      </c>
    </row>
    <row r="540" spans="1:26">
      <c r="A540" s="1" t="s">
        <v>556</v>
      </c>
      <c r="B540" s="1">
        <v>2.536986</v>
      </c>
      <c r="C540" s="1">
        <v>0</v>
      </c>
      <c r="D540" s="1">
        <v>195.8186346</v>
      </c>
      <c r="E540" s="1">
        <v>58.19785855</v>
      </c>
      <c r="F540" s="1">
        <v>12.83950393</v>
      </c>
      <c r="G540" s="1">
        <v>50.33603143</v>
      </c>
      <c r="H540" s="1">
        <v>7.075275049</v>
      </c>
      <c r="I540" s="1">
        <v>21.71699902</v>
      </c>
      <c r="S540">
        <f t="shared" si="65"/>
        <v>75.63494761425</v>
      </c>
      <c r="T540">
        <f t="shared" si="66"/>
        <v>10.5180989757415</v>
      </c>
      <c r="U540">
        <f t="shared" si="67"/>
        <v>-3.5567993786886</v>
      </c>
      <c r="V540">
        <f t="shared" si="68"/>
        <v>-35.8820400048755</v>
      </c>
      <c r="W540">
        <f t="shared" si="69"/>
        <v>-4.81663499510773</v>
      </c>
      <c r="X540">
        <f t="shared" si="70"/>
        <v>7.40549666582</v>
      </c>
      <c r="Y540">
        <f t="shared" si="71"/>
        <v>49.3030688771397</v>
      </c>
      <c r="Z540" t="str">
        <f t="shared" si="72"/>
        <v>high</v>
      </c>
    </row>
    <row r="541" spans="1:26">
      <c r="A541" s="1" t="s">
        <v>557</v>
      </c>
      <c r="B541" s="1">
        <v>2.531507</v>
      </c>
      <c r="C541" s="1">
        <v>0</v>
      </c>
      <c r="D541" s="1">
        <v>128.8166012</v>
      </c>
      <c r="E541" s="1">
        <v>54.75860511</v>
      </c>
      <c r="F541" s="1">
        <v>86.86433202</v>
      </c>
      <c r="G541" s="1">
        <v>40.26251473</v>
      </c>
      <c r="H541" s="1">
        <v>6.612878193</v>
      </c>
      <c r="I541" s="1">
        <v>17.2386444</v>
      </c>
      <c r="S541">
        <f t="shared" si="65"/>
        <v>49.7554122135</v>
      </c>
      <c r="T541">
        <f t="shared" si="66"/>
        <v>9.8965227015303</v>
      </c>
      <c r="U541">
        <f t="shared" si="67"/>
        <v>-24.0631572561804</v>
      </c>
      <c r="V541">
        <f t="shared" si="68"/>
        <v>-28.7011336252805</v>
      </c>
      <c r="W541">
        <f t="shared" si="69"/>
        <v>-4.50184908744861</v>
      </c>
      <c r="X541">
        <f t="shared" si="70"/>
        <v>5.8783777404</v>
      </c>
      <c r="Y541">
        <f t="shared" si="71"/>
        <v>8.2641726865208</v>
      </c>
      <c r="Z541" t="str">
        <f t="shared" si="72"/>
        <v>high</v>
      </c>
    </row>
    <row r="542" spans="1:26">
      <c r="A542" s="1" t="s">
        <v>558</v>
      </c>
      <c r="B542" s="1">
        <v>1.032877</v>
      </c>
      <c r="C542" s="1">
        <v>1</v>
      </c>
      <c r="D542" s="1">
        <v>139.304558</v>
      </c>
      <c r="E542" s="1">
        <v>65.35396857</v>
      </c>
      <c r="F542" s="1">
        <v>29.90435658</v>
      </c>
      <c r="G542" s="1">
        <v>49.81848723</v>
      </c>
      <c r="H542" s="1">
        <v>7.612937132</v>
      </c>
      <c r="I542" s="1">
        <v>18.0913556</v>
      </c>
      <c r="S542">
        <f t="shared" si="65"/>
        <v>53.8063855275</v>
      </c>
      <c r="T542">
        <f t="shared" si="66"/>
        <v>11.8114227396561</v>
      </c>
      <c r="U542">
        <f t="shared" si="67"/>
        <v>-8.2841048597916</v>
      </c>
      <c r="V542">
        <f t="shared" si="68"/>
        <v>-35.5131086219055</v>
      </c>
      <c r="W542">
        <f t="shared" si="69"/>
        <v>-5.18265921135164</v>
      </c>
      <c r="X542">
        <f t="shared" si="70"/>
        <v>6.1691522596</v>
      </c>
      <c r="Y542">
        <f t="shared" si="71"/>
        <v>22.8070878337074</v>
      </c>
      <c r="Z542" t="str">
        <f t="shared" si="72"/>
        <v>high</v>
      </c>
    </row>
    <row r="543" spans="1:26">
      <c r="A543" s="1" t="s">
        <v>559</v>
      </c>
      <c r="B543" s="1">
        <v>2.49863</v>
      </c>
      <c r="C543" s="1">
        <v>0</v>
      </c>
      <c r="D543" s="1">
        <v>200.0452063</v>
      </c>
      <c r="E543" s="1">
        <v>80.05198428</v>
      </c>
      <c r="F543" s="1">
        <v>2.204017682</v>
      </c>
      <c r="G543" s="1">
        <v>38.77739686</v>
      </c>
      <c r="H543" s="1">
        <v>3.830520629</v>
      </c>
      <c r="I543" s="1">
        <v>28.4631336</v>
      </c>
      <c r="S543">
        <f t="shared" si="65"/>
        <v>77.267460933375</v>
      </c>
      <c r="T543">
        <f t="shared" si="66"/>
        <v>14.4677951189244</v>
      </c>
      <c r="U543">
        <f t="shared" si="67"/>
        <v>-0.61055697826764</v>
      </c>
      <c r="V543">
        <f t="shared" si="68"/>
        <v>-27.642467351651</v>
      </c>
      <c r="W543">
        <f t="shared" si="69"/>
        <v>-2.60770352860433</v>
      </c>
      <c r="X543">
        <f t="shared" si="70"/>
        <v>9.7059285576</v>
      </c>
      <c r="Y543">
        <f t="shared" si="71"/>
        <v>70.5804567513764</v>
      </c>
      <c r="Z543" t="str">
        <f t="shared" si="72"/>
        <v>high</v>
      </c>
    </row>
    <row r="544" spans="1:26">
      <c r="A544" s="1" t="s">
        <v>560</v>
      </c>
      <c r="B544" s="1">
        <v>2.421918</v>
      </c>
      <c r="C544" s="1">
        <v>0</v>
      </c>
      <c r="D544" s="1">
        <v>185.9134283</v>
      </c>
      <c r="E544" s="1">
        <v>16.62928291</v>
      </c>
      <c r="F544" s="1">
        <v>49.24085462</v>
      </c>
      <c r="G544" s="1">
        <v>46.84659136</v>
      </c>
      <c r="H544" s="1">
        <v>8.594744597</v>
      </c>
      <c r="I544" s="1">
        <v>29.60853635</v>
      </c>
      <c r="S544">
        <f t="shared" si="65"/>
        <v>71.809061680875</v>
      </c>
      <c r="T544">
        <f t="shared" si="66"/>
        <v>3.0054103003243</v>
      </c>
      <c r="U544">
        <f t="shared" si="67"/>
        <v>-13.6407015468324</v>
      </c>
      <c r="V544">
        <f t="shared" si="68"/>
        <v>-33.394592650976</v>
      </c>
      <c r="W544">
        <f t="shared" si="69"/>
        <v>-5.85104427929969</v>
      </c>
      <c r="X544">
        <f t="shared" si="70"/>
        <v>10.09651089535</v>
      </c>
      <c r="Y544">
        <f t="shared" si="71"/>
        <v>32.0246443994412</v>
      </c>
      <c r="Z544" t="str">
        <f t="shared" si="72"/>
        <v>high</v>
      </c>
    </row>
    <row r="545" spans="1:26">
      <c r="A545" s="1" t="s">
        <v>561</v>
      </c>
      <c r="B545" s="1">
        <v>0.59726</v>
      </c>
      <c r="C545" s="1">
        <v>1</v>
      </c>
      <c r="D545" s="1">
        <v>175.4769352</v>
      </c>
      <c r="E545" s="1">
        <v>21.53570727</v>
      </c>
      <c r="F545" s="1">
        <v>185.5784185</v>
      </c>
      <c r="G545" s="1">
        <v>42.90541257</v>
      </c>
      <c r="H545" s="1">
        <v>7.336694499</v>
      </c>
      <c r="I545" s="1">
        <v>16.67109037</v>
      </c>
      <c r="S545">
        <f t="shared" si="65"/>
        <v>67.777966221</v>
      </c>
      <c r="T545">
        <f t="shared" si="66"/>
        <v>3.8921483749071</v>
      </c>
      <c r="U545">
        <f t="shared" si="67"/>
        <v>-51.40893349287</v>
      </c>
      <c r="V545">
        <f t="shared" si="68"/>
        <v>-30.5851233505245</v>
      </c>
      <c r="W545">
        <f t="shared" si="69"/>
        <v>-4.99460151408423</v>
      </c>
      <c r="X545">
        <f t="shared" si="70"/>
        <v>5.68484181617</v>
      </c>
      <c r="Y545">
        <f t="shared" si="71"/>
        <v>-9.63370194540163</v>
      </c>
      <c r="Z545" t="str">
        <f t="shared" si="72"/>
        <v>low</v>
      </c>
    </row>
    <row r="546" spans="1:26">
      <c r="A546" s="1" t="s">
        <v>562</v>
      </c>
      <c r="B546" s="1">
        <v>0.230137</v>
      </c>
      <c r="C546" s="1">
        <v>1</v>
      </c>
      <c r="D546" s="1">
        <v>218.705</v>
      </c>
      <c r="E546" s="1">
        <v>97.09612967</v>
      </c>
      <c r="F546" s="1">
        <v>0.332396857</v>
      </c>
      <c r="G546" s="1">
        <v>36.83663065</v>
      </c>
      <c r="H546" s="1">
        <v>2.434292731</v>
      </c>
      <c r="I546" s="1">
        <v>30.86579568</v>
      </c>
      <c r="S546">
        <f t="shared" si="65"/>
        <v>84.47480625</v>
      </c>
      <c r="T546">
        <f t="shared" si="66"/>
        <v>17.5481835152591</v>
      </c>
      <c r="U546">
        <f t="shared" si="67"/>
        <v>-0.09208057732614</v>
      </c>
      <c r="V546">
        <f t="shared" si="68"/>
        <v>-26.2589921588525</v>
      </c>
      <c r="W546">
        <f t="shared" si="69"/>
        <v>-1.65719346248287</v>
      </c>
      <c r="X546">
        <f t="shared" si="70"/>
        <v>10.52523632688</v>
      </c>
      <c r="Y546">
        <f t="shared" si="71"/>
        <v>84.5399598934776</v>
      </c>
      <c r="Z546" t="str">
        <f t="shared" si="72"/>
        <v>high</v>
      </c>
    </row>
    <row r="547" spans="1:26">
      <c r="A547" s="1" t="s">
        <v>563</v>
      </c>
      <c r="B547" s="1">
        <v>0.717808</v>
      </c>
      <c r="C547" s="1">
        <v>1</v>
      </c>
      <c r="D547" s="1">
        <v>119.9035756</v>
      </c>
      <c r="E547" s="1">
        <v>34.95878193</v>
      </c>
      <c r="F547" s="1">
        <v>4.25388998</v>
      </c>
      <c r="G547" s="1">
        <v>35.88854617</v>
      </c>
      <c r="H547" s="1">
        <v>4.725407662</v>
      </c>
      <c r="I547" s="1">
        <v>32.58633595</v>
      </c>
      <c r="S547">
        <f t="shared" si="65"/>
        <v>46.3127560755</v>
      </c>
      <c r="T547">
        <f t="shared" si="66"/>
        <v>6.3181006582089</v>
      </c>
      <c r="U547">
        <f t="shared" si="67"/>
        <v>-1.1784126022596</v>
      </c>
      <c r="V547">
        <f t="shared" si="68"/>
        <v>-25.5831501372845</v>
      </c>
      <c r="W547">
        <f t="shared" si="69"/>
        <v>-3.21691577405974</v>
      </c>
      <c r="X547">
        <f t="shared" si="70"/>
        <v>11.11194055895</v>
      </c>
      <c r="Y547">
        <f t="shared" si="71"/>
        <v>33.7643187790551</v>
      </c>
      <c r="Z547" t="str">
        <f t="shared" si="72"/>
        <v>high</v>
      </c>
    </row>
    <row r="548" spans="1:26">
      <c r="A548" s="1" t="s">
        <v>564</v>
      </c>
      <c r="B548" s="1">
        <v>1.852055</v>
      </c>
      <c r="C548" s="1">
        <v>0</v>
      </c>
      <c r="D548" s="1">
        <v>265.4431041</v>
      </c>
      <c r="E548" s="1">
        <v>76.53020629</v>
      </c>
      <c r="F548" s="1">
        <v>35.47314342</v>
      </c>
      <c r="G548" s="1">
        <v>40.54778978</v>
      </c>
      <c r="H548" s="1">
        <v>6.377387033</v>
      </c>
      <c r="I548" s="1">
        <v>20.36029961</v>
      </c>
      <c r="S548">
        <f t="shared" si="65"/>
        <v>102.527398958625</v>
      </c>
      <c r="T548">
        <f t="shared" si="66"/>
        <v>13.8313041827917</v>
      </c>
      <c r="U548">
        <f t="shared" si="67"/>
        <v>-9.8267701902084</v>
      </c>
      <c r="V548">
        <f t="shared" si="68"/>
        <v>-28.904491944673</v>
      </c>
      <c r="W548">
        <f t="shared" si="69"/>
        <v>-4.34153377045541</v>
      </c>
      <c r="X548">
        <f t="shared" si="70"/>
        <v>6.94286216701</v>
      </c>
      <c r="Y548">
        <f t="shared" si="71"/>
        <v>80.2287694030899</v>
      </c>
      <c r="Z548" t="str">
        <f t="shared" si="72"/>
        <v>high</v>
      </c>
    </row>
    <row r="549" spans="1:26">
      <c r="A549" s="1" t="s">
        <v>565</v>
      </c>
      <c r="B549" s="1">
        <v>4.652055</v>
      </c>
      <c r="C549" s="1">
        <v>0</v>
      </c>
      <c r="D549" s="1">
        <v>80.75333006</v>
      </c>
      <c r="E549" s="1">
        <v>123.5145972</v>
      </c>
      <c r="F549" s="1">
        <v>32.02171415</v>
      </c>
      <c r="G549" s="1">
        <v>44.69065815</v>
      </c>
      <c r="H549" s="1">
        <v>6.12132613</v>
      </c>
      <c r="I549" s="1">
        <v>16.73707269</v>
      </c>
      <c r="S549">
        <f t="shared" si="65"/>
        <v>31.190973735675</v>
      </c>
      <c r="T549">
        <f t="shared" si="66"/>
        <v>22.322793151956</v>
      </c>
      <c r="U549">
        <f t="shared" si="67"/>
        <v>-8.870655253833</v>
      </c>
      <c r="V549">
        <f t="shared" si="68"/>
        <v>-31.8577356622275</v>
      </c>
      <c r="W549">
        <f t="shared" si="69"/>
        <v>-4.1672151895201</v>
      </c>
      <c r="X549">
        <f t="shared" si="70"/>
        <v>5.70734178729</v>
      </c>
      <c r="Y549">
        <f t="shared" si="71"/>
        <v>14.3255025693404</v>
      </c>
      <c r="Z549" t="str">
        <f t="shared" si="72"/>
        <v>high</v>
      </c>
    </row>
    <row r="550" spans="1:26">
      <c r="A550" s="1" t="s">
        <v>566</v>
      </c>
      <c r="B550" s="1">
        <v>4.641096</v>
      </c>
      <c r="C550" s="1">
        <v>0</v>
      </c>
      <c r="D550" s="1">
        <v>263.8433694</v>
      </c>
      <c r="E550" s="1">
        <v>72.216778</v>
      </c>
      <c r="F550" s="1">
        <v>75.49360511</v>
      </c>
      <c r="G550" s="1">
        <v>55.50064833</v>
      </c>
      <c r="H550" s="1">
        <v>7.823590373</v>
      </c>
      <c r="I550" s="1">
        <v>18.16001965</v>
      </c>
      <c r="S550">
        <f t="shared" si="65"/>
        <v>101.90950143075</v>
      </c>
      <c r="T550">
        <f t="shared" si="66"/>
        <v>13.05173828794</v>
      </c>
      <c r="U550">
        <f t="shared" si="67"/>
        <v>-20.9132384875722</v>
      </c>
      <c r="V550">
        <f t="shared" si="68"/>
        <v>-39.5636371620405</v>
      </c>
      <c r="W550">
        <f t="shared" si="69"/>
        <v>-5.32606561822721</v>
      </c>
      <c r="X550">
        <f t="shared" si="70"/>
        <v>6.19256670065</v>
      </c>
      <c r="Y550">
        <f t="shared" si="71"/>
        <v>55.3508651515001</v>
      </c>
      <c r="Z550" t="str">
        <f t="shared" si="72"/>
        <v>high</v>
      </c>
    </row>
    <row r="551" spans="1:26">
      <c r="A551" s="1" t="s">
        <v>567</v>
      </c>
      <c r="B551" s="1">
        <v>4.641096</v>
      </c>
      <c r="C551" s="1">
        <v>0</v>
      </c>
      <c r="D551" s="1">
        <v>257.5699902</v>
      </c>
      <c r="E551" s="1">
        <v>22.56497053</v>
      </c>
      <c r="F551" s="1">
        <v>40.91939096</v>
      </c>
      <c r="G551" s="1">
        <v>49.02637525</v>
      </c>
      <c r="H551" s="1">
        <v>8.554950884</v>
      </c>
      <c r="I551" s="1">
        <v>21.48164538</v>
      </c>
      <c r="S551">
        <f t="shared" si="65"/>
        <v>99.48640871475</v>
      </c>
      <c r="T551">
        <f t="shared" si="66"/>
        <v>4.0781671238869</v>
      </c>
      <c r="U551">
        <f t="shared" si="67"/>
        <v>-11.3354896837392</v>
      </c>
      <c r="V551">
        <f t="shared" si="68"/>
        <v>-34.9484515969625</v>
      </c>
      <c r="W551">
        <f t="shared" si="69"/>
        <v>-5.82395391330068</v>
      </c>
      <c r="X551">
        <f t="shared" si="70"/>
        <v>7.32524107458</v>
      </c>
      <c r="Y551">
        <f t="shared" si="71"/>
        <v>58.7819217192145</v>
      </c>
      <c r="Z551" t="str">
        <f t="shared" si="72"/>
        <v>high</v>
      </c>
    </row>
    <row r="552" spans="1:26">
      <c r="A552" s="1" t="s">
        <v>568</v>
      </c>
      <c r="B552" s="1">
        <v>4.59726</v>
      </c>
      <c r="C552" s="1">
        <v>0</v>
      </c>
      <c r="D552" s="1">
        <v>235.5495678</v>
      </c>
      <c r="E552" s="1">
        <v>36.54797642</v>
      </c>
      <c r="F552" s="1">
        <v>38.69861984</v>
      </c>
      <c r="G552" s="1">
        <v>51.87675344</v>
      </c>
      <c r="H552" s="1">
        <v>6.701905697</v>
      </c>
      <c r="I552" s="1">
        <v>15.06109037</v>
      </c>
      <c r="S552">
        <f t="shared" si="65"/>
        <v>90.98102056275</v>
      </c>
      <c r="T552">
        <f t="shared" si="66"/>
        <v>6.6053157783866</v>
      </c>
      <c r="U552">
        <f t="shared" si="67"/>
        <v>-10.7202916680768</v>
      </c>
      <c r="V552">
        <f t="shared" si="68"/>
        <v>-36.980343689704</v>
      </c>
      <c r="W552">
        <f t="shared" si="69"/>
        <v>-4.56245634134669</v>
      </c>
      <c r="X552">
        <f t="shared" si="70"/>
        <v>5.13583181617</v>
      </c>
      <c r="Y552">
        <f t="shared" si="71"/>
        <v>50.4590764581791</v>
      </c>
      <c r="Z552" t="str">
        <f t="shared" si="72"/>
        <v>high</v>
      </c>
    </row>
    <row r="553" spans="1:26">
      <c r="A553" s="1" t="s">
        <v>569</v>
      </c>
      <c r="B553" s="1">
        <v>0.868493</v>
      </c>
      <c r="C553" s="1">
        <v>1</v>
      </c>
      <c r="D553" s="1">
        <v>54.55999018</v>
      </c>
      <c r="E553" s="1">
        <v>146.9920138</v>
      </c>
      <c r="F553" s="1">
        <v>5.15888998</v>
      </c>
      <c r="G553" s="1">
        <v>47.9546169</v>
      </c>
      <c r="H553" s="1">
        <v>4.089027505</v>
      </c>
      <c r="I553" s="1">
        <v>14.20926326</v>
      </c>
      <c r="S553">
        <f t="shared" si="65"/>
        <v>21.073796207025</v>
      </c>
      <c r="T553">
        <f t="shared" si="66"/>
        <v>26.565866654074</v>
      </c>
      <c r="U553">
        <f t="shared" si="67"/>
        <v>-1.4291157022596</v>
      </c>
      <c r="V553">
        <f t="shared" si="68"/>
        <v>-34.184448657165</v>
      </c>
      <c r="W553">
        <f t="shared" si="69"/>
        <v>-2.78368725457885</v>
      </c>
      <c r="X553">
        <f t="shared" si="70"/>
        <v>4.84535877166</v>
      </c>
      <c r="Y553">
        <f t="shared" si="71"/>
        <v>14.0877700187555</v>
      </c>
      <c r="Z553" t="str">
        <f t="shared" si="72"/>
        <v>high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53"/>
  <sheetViews>
    <sheetView tabSelected="1" workbookViewId="0">
      <selection activeCell="C14" sqref="C14"/>
    </sheetView>
  </sheetViews>
  <sheetFormatPr defaultColWidth="9" defaultRowHeight="13.5"/>
  <cols>
    <col min="1" max="1" width="17.25" customWidth="1"/>
    <col min="2" max="2" width="12.75" customWidth="1"/>
    <col min="3" max="3" width="7.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5</v>
      </c>
      <c r="K1" t="s">
        <v>16</v>
      </c>
    </row>
    <row r="2" spans="1:11">
      <c r="A2" t="s">
        <v>17</v>
      </c>
      <c r="B2">
        <v>0.835616</v>
      </c>
      <c r="C2">
        <v>1</v>
      </c>
      <c r="D2">
        <v>44.52504912</v>
      </c>
      <c r="E2">
        <v>39.45468566</v>
      </c>
      <c r="F2">
        <v>10.96117878</v>
      </c>
      <c r="G2">
        <v>44.03088409</v>
      </c>
      <c r="H2">
        <v>3.972077603</v>
      </c>
      <c r="I2">
        <v>12.40875246</v>
      </c>
      <c r="J2">
        <v>-8.56812258819461</v>
      </c>
      <c r="K2" t="s">
        <v>570</v>
      </c>
    </row>
    <row r="3" spans="1:11">
      <c r="A3" t="s">
        <v>19</v>
      </c>
      <c r="B3">
        <v>10.45753</v>
      </c>
      <c r="C3">
        <v>0</v>
      </c>
      <c r="D3">
        <v>106.9991945</v>
      </c>
      <c r="E3">
        <v>13.57675835</v>
      </c>
      <c r="F3">
        <v>23.03433202</v>
      </c>
      <c r="G3">
        <v>48.0467387</v>
      </c>
      <c r="H3">
        <v>8.304066798</v>
      </c>
      <c r="I3">
        <v>10.11634086</v>
      </c>
      <c r="J3">
        <v>0.947590752930637</v>
      </c>
      <c r="K3" t="s">
        <v>570</v>
      </c>
    </row>
    <row r="4" spans="1:11">
      <c r="A4" t="s">
        <v>20</v>
      </c>
      <c r="B4">
        <v>2.463014</v>
      </c>
      <c r="C4">
        <v>1</v>
      </c>
      <c r="D4">
        <v>430.590776</v>
      </c>
      <c r="E4">
        <v>527.7956876</v>
      </c>
      <c r="F4">
        <v>0.001046169</v>
      </c>
      <c r="G4">
        <v>35.58843811</v>
      </c>
      <c r="H4">
        <v>4.130392927</v>
      </c>
      <c r="I4">
        <v>28.86227898</v>
      </c>
      <c r="J4">
        <v>243.364883472764</v>
      </c>
      <c r="K4" t="s">
        <v>571</v>
      </c>
    </row>
    <row r="5" spans="1:11">
      <c r="A5" t="s">
        <v>21</v>
      </c>
      <c r="B5">
        <v>10.45205</v>
      </c>
      <c r="C5">
        <v>0</v>
      </c>
      <c r="D5">
        <v>315.5316994</v>
      </c>
      <c r="E5">
        <v>40.50544695</v>
      </c>
      <c r="F5">
        <v>89.5498723</v>
      </c>
      <c r="G5">
        <v>44.79189587</v>
      </c>
      <c r="H5">
        <v>5.138379175</v>
      </c>
      <c r="I5">
        <v>13.32607073</v>
      </c>
      <c r="J5">
        <v>73.5037954530132</v>
      </c>
      <c r="K5" t="s">
        <v>571</v>
      </c>
    </row>
    <row r="6" spans="1:11">
      <c r="A6" t="s">
        <v>22</v>
      </c>
      <c r="B6">
        <v>0.69589</v>
      </c>
      <c r="C6">
        <v>1</v>
      </c>
      <c r="D6">
        <v>168.2393811</v>
      </c>
      <c r="E6">
        <v>83.26670432</v>
      </c>
      <c r="F6">
        <v>0.776399804</v>
      </c>
      <c r="G6">
        <v>25.4410609</v>
      </c>
      <c r="H6">
        <v>1.600879175</v>
      </c>
      <c r="I6">
        <v>30.10665029</v>
      </c>
      <c r="J6">
        <v>70.8570511182848</v>
      </c>
      <c r="K6" t="s">
        <v>571</v>
      </c>
    </row>
    <row r="7" spans="1:11">
      <c r="A7" t="s">
        <v>23</v>
      </c>
      <c r="B7">
        <v>0.673973</v>
      </c>
      <c r="C7">
        <v>1</v>
      </c>
      <c r="D7">
        <v>816.7900982</v>
      </c>
      <c r="E7">
        <v>105.3475442</v>
      </c>
      <c r="F7">
        <v>33.86053045</v>
      </c>
      <c r="G7">
        <v>41.94341847</v>
      </c>
      <c r="H7">
        <v>2.75280943</v>
      </c>
      <c r="I7">
        <v>9.91262279</v>
      </c>
      <c r="J7">
        <v>296.751401387146</v>
      </c>
      <c r="K7" t="s">
        <v>571</v>
      </c>
    </row>
    <row r="8" spans="1:11">
      <c r="A8" t="s">
        <v>24</v>
      </c>
      <c r="B8">
        <v>10.07945</v>
      </c>
      <c r="C8">
        <v>1</v>
      </c>
      <c r="D8">
        <v>76.91333988</v>
      </c>
      <c r="E8">
        <v>115.9830157</v>
      </c>
      <c r="F8">
        <v>16.36863458</v>
      </c>
      <c r="G8">
        <v>40.63094303</v>
      </c>
      <c r="H8">
        <v>3.008585462</v>
      </c>
      <c r="I8">
        <v>24.27410609</v>
      </c>
      <c r="J8">
        <v>23.4004965175482</v>
      </c>
      <c r="K8" t="s">
        <v>571</v>
      </c>
    </row>
    <row r="9" spans="1:11">
      <c r="A9" t="s">
        <v>25</v>
      </c>
      <c r="B9">
        <v>4.726027</v>
      </c>
      <c r="C9">
        <v>1</v>
      </c>
      <c r="D9">
        <v>236.5316896</v>
      </c>
      <c r="E9">
        <v>82.36730845</v>
      </c>
      <c r="F9">
        <v>31.27460216</v>
      </c>
      <c r="G9">
        <v>41.42611984</v>
      </c>
      <c r="H9">
        <v>5.676905697</v>
      </c>
      <c r="I9">
        <v>16.05770138</v>
      </c>
      <c r="J9">
        <v>69.6633180250946</v>
      </c>
      <c r="K9" t="s">
        <v>571</v>
      </c>
    </row>
    <row r="10" spans="1:11">
      <c r="A10" t="s">
        <v>26</v>
      </c>
      <c r="B10">
        <v>0.720548</v>
      </c>
      <c r="C10">
        <v>1</v>
      </c>
      <c r="D10">
        <v>68.63425344</v>
      </c>
      <c r="E10">
        <v>39.84667976</v>
      </c>
      <c r="F10">
        <v>4.115417485</v>
      </c>
      <c r="G10">
        <v>37.83381631</v>
      </c>
      <c r="H10">
        <v>3.324214145</v>
      </c>
      <c r="I10">
        <v>38.17038802</v>
      </c>
      <c r="J10">
        <v>16.3546589672749</v>
      </c>
      <c r="K10" t="s">
        <v>571</v>
      </c>
    </row>
    <row r="11" spans="1:11">
      <c r="A11" t="s">
        <v>27</v>
      </c>
      <c r="B11">
        <v>6.923288</v>
      </c>
      <c r="C11">
        <v>1</v>
      </c>
      <c r="D11">
        <v>130.0743026</v>
      </c>
      <c r="E11">
        <v>23.03814342</v>
      </c>
      <c r="F11">
        <v>62.74273576</v>
      </c>
      <c r="G11">
        <v>54.97399804</v>
      </c>
      <c r="H11">
        <v>7.931611002</v>
      </c>
      <c r="I11">
        <v>14.16221022</v>
      </c>
      <c r="J11">
        <v>-2.73461326031414</v>
      </c>
      <c r="K11" t="s">
        <v>570</v>
      </c>
    </row>
    <row r="12" spans="1:11">
      <c r="A12" t="s">
        <v>28</v>
      </c>
      <c r="B12">
        <v>3.068493</v>
      </c>
      <c r="C12">
        <v>1</v>
      </c>
      <c r="D12">
        <v>308.6242043</v>
      </c>
      <c r="E12">
        <v>94.73990177</v>
      </c>
      <c r="F12">
        <v>9.788850688</v>
      </c>
      <c r="G12">
        <v>47.00903733</v>
      </c>
      <c r="H12">
        <v>4.218040275</v>
      </c>
      <c r="I12">
        <v>22.90555992</v>
      </c>
      <c r="J12">
        <v>105.045622334195</v>
      </c>
      <c r="K12" t="s">
        <v>571</v>
      </c>
    </row>
    <row r="13" spans="1:11">
      <c r="A13" t="s">
        <v>29</v>
      </c>
      <c r="B13">
        <v>1.419178</v>
      </c>
      <c r="C13">
        <v>0</v>
      </c>
      <c r="D13">
        <v>571.4231238</v>
      </c>
      <c r="E13">
        <v>207.5937623</v>
      </c>
      <c r="F13">
        <v>0.123585462</v>
      </c>
      <c r="G13">
        <v>30.74561886</v>
      </c>
      <c r="H13">
        <v>6.205540275</v>
      </c>
      <c r="I13">
        <v>57.53052063</v>
      </c>
      <c r="J13">
        <v>251.672714061013</v>
      </c>
      <c r="K13" t="s">
        <v>571</v>
      </c>
    </row>
    <row r="14" spans="1:11">
      <c r="A14" t="s">
        <v>30</v>
      </c>
      <c r="B14">
        <v>7.364384</v>
      </c>
      <c r="C14">
        <v>0</v>
      </c>
      <c r="D14">
        <v>527.7956876</v>
      </c>
      <c r="E14">
        <v>291.3888016</v>
      </c>
      <c r="F14">
        <v>60.6542387</v>
      </c>
      <c r="G14">
        <v>39.75028487</v>
      </c>
      <c r="H14">
        <v>7.385776031</v>
      </c>
      <c r="I14">
        <v>57.10946464</v>
      </c>
      <c r="J14">
        <v>225.831667368031</v>
      </c>
      <c r="K14" t="s">
        <v>571</v>
      </c>
    </row>
    <row r="15" spans="1:11">
      <c r="A15" t="s">
        <v>31</v>
      </c>
      <c r="B15">
        <v>3.254795</v>
      </c>
      <c r="C15">
        <v>1</v>
      </c>
      <c r="D15">
        <v>275.4166405</v>
      </c>
      <c r="E15">
        <v>53.00693517</v>
      </c>
      <c r="F15">
        <v>107.7437525</v>
      </c>
      <c r="G15">
        <v>45.94532417</v>
      </c>
      <c r="H15">
        <v>5.862249509</v>
      </c>
      <c r="I15">
        <v>13.66756385</v>
      </c>
      <c r="J15">
        <v>54.0301178088727</v>
      </c>
      <c r="K15" t="s">
        <v>571</v>
      </c>
    </row>
    <row r="16" spans="1:11">
      <c r="A16" t="s">
        <v>32</v>
      </c>
      <c r="B16">
        <v>10.03836</v>
      </c>
      <c r="C16">
        <v>0</v>
      </c>
      <c r="D16">
        <v>75.18769155</v>
      </c>
      <c r="E16">
        <v>42.12536346</v>
      </c>
      <c r="F16">
        <v>20.11545187</v>
      </c>
      <c r="G16">
        <v>64.99306483</v>
      </c>
      <c r="H16">
        <v>3.648555992</v>
      </c>
      <c r="I16">
        <v>11.39727898</v>
      </c>
      <c r="J16">
        <v>-13.8454812722734</v>
      </c>
      <c r="K16" t="s">
        <v>570</v>
      </c>
    </row>
    <row r="17" spans="1:11">
      <c r="A17" t="s">
        <v>33</v>
      </c>
      <c r="B17">
        <v>6.731507</v>
      </c>
      <c r="C17">
        <v>1</v>
      </c>
      <c r="D17">
        <v>391.3859037</v>
      </c>
      <c r="E17">
        <v>289.4163556</v>
      </c>
      <c r="F17">
        <v>35.33879175</v>
      </c>
      <c r="G17">
        <v>41.82033399</v>
      </c>
      <c r="H17">
        <v>6.691719057</v>
      </c>
      <c r="I17">
        <v>13.21619843</v>
      </c>
      <c r="J17">
        <v>163.829048158553</v>
      </c>
      <c r="K17" t="s">
        <v>571</v>
      </c>
    </row>
    <row r="18" spans="1:11">
      <c r="A18" t="s">
        <v>34</v>
      </c>
      <c r="B18">
        <v>1.761644</v>
      </c>
      <c r="C18">
        <v>1</v>
      </c>
      <c r="D18">
        <v>164.6797839</v>
      </c>
      <c r="E18">
        <v>158.4555796</v>
      </c>
      <c r="F18">
        <v>0.526493124</v>
      </c>
      <c r="G18">
        <v>13.45028487</v>
      </c>
      <c r="H18">
        <v>1.782976424</v>
      </c>
      <c r="I18">
        <v>38.89536346</v>
      </c>
      <c r="J18">
        <v>94.5608808173865</v>
      </c>
      <c r="K18" t="s">
        <v>571</v>
      </c>
    </row>
    <row r="19" spans="1:11">
      <c r="A19" t="s">
        <v>35</v>
      </c>
      <c r="B19">
        <v>2.063014</v>
      </c>
      <c r="C19">
        <v>1</v>
      </c>
      <c r="D19">
        <v>310.8843222</v>
      </c>
      <c r="E19">
        <v>45.33226424</v>
      </c>
      <c r="F19">
        <v>5.065481336</v>
      </c>
      <c r="G19">
        <v>53.90147348</v>
      </c>
      <c r="H19">
        <v>6.506581532</v>
      </c>
      <c r="I19">
        <v>27.97454813</v>
      </c>
      <c r="J19">
        <v>93.5548999587188</v>
      </c>
      <c r="K19" t="s">
        <v>571</v>
      </c>
    </row>
    <row r="20" spans="1:11">
      <c r="A20" t="s">
        <v>36</v>
      </c>
      <c r="B20">
        <v>1.926027</v>
      </c>
      <c r="C20">
        <v>0</v>
      </c>
      <c r="D20">
        <v>137.9899214</v>
      </c>
      <c r="E20">
        <v>395.16389</v>
      </c>
      <c r="F20">
        <v>28.66354617</v>
      </c>
      <c r="G20">
        <v>44.17868369</v>
      </c>
      <c r="H20">
        <v>3.42324165</v>
      </c>
      <c r="I20">
        <v>240.7312868</v>
      </c>
      <c r="J20">
        <v>165.04235533275</v>
      </c>
      <c r="K20" t="s">
        <v>571</v>
      </c>
    </row>
    <row r="21" spans="1:11">
      <c r="A21" t="s">
        <v>37</v>
      </c>
      <c r="B21">
        <v>2.29589</v>
      </c>
      <c r="C21">
        <v>1</v>
      </c>
      <c r="D21">
        <v>59.58044204</v>
      </c>
      <c r="E21">
        <v>25.86848723</v>
      </c>
      <c r="F21">
        <v>2.927524558</v>
      </c>
      <c r="G21">
        <v>52.84620825</v>
      </c>
      <c r="H21">
        <v>3.354479371</v>
      </c>
      <c r="I21">
        <v>9.292770138</v>
      </c>
      <c r="J21">
        <v>-9.90903927337943</v>
      </c>
      <c r="K21" t="s">
        <v>570</v>
      </c>
    </row>
    <row r="22" spans="1:11">
      <c r="A22" t="s">
        <v>38</v>
      </c>
      <c r="B22">
        <v>4.413699</v>
      </c>
      <c r="C22">
        <v>1</v>
      </c>
      <c r="D22">
        <v>198.7574951</v>
      </c>
      <c r="E22">
        <v>29.58264244</v>
      </c>
      <c r="F22">
        <v>49.45618861</v>
      </c>
      <c r="G22">
        <v>58.97852652</v>
      </c>
      <c r="H22">
        <v>9.395609037</v>
      </c>
      <c r="I22">
        <v>18.38136542</v>
      </c>
      <c r="J22">
        <v>26.2451542961335</v>
      </c>
      <c r="K22" t="s">
        <v>571</v>
      </c>
    </row>
    <row r="23" spans="1:11">
      <c r="A23" t="s">
        <v>39</v>
      </c>
      <c r="B23">
        <v>4.243836</v>
      </c>
      <c r="C23">
        <v>1</v>
      </c>
      <c r="D23">
        <v>49.89242633</v>
      </c>
      <c r="E23">
        <v>122.6766896</v>
      </c>
      <c r="F23">
        <v>1.716262279</v>
      </c>
      <c r="G23">
        <v>43.94416503</v>
      </c>
      <c r="H23">
        <v>4.276183694</v>
      </c>
      <c r="I23">
        <v>27.56543222</v>
      </c>
      <c r="J23">
        <v>16.129985576862</v>
      </c>
      <c r="K23" t="s">
        <v>571</v>
      </c>
    </row>
    <row r="24" spans="1:11">
      <c r="A24" t="s">
        <v>40</v>
      </c>
      <c r="B24">
        <v>2.726027</v>
      </c>
      <c r="C24">
        <v>1</v>
      </c>
      <c r="D24">
        <v>148.0504224</v>
      </c>
      <c r="E24">
        <v>169.6997937</v>
      </c>
      <c r="F24">
        <v>16.83427308</v>
      </c>
      <c r="G24">
        <v>65.7518664</v>
      </c>
      <c r="H24">
        <v>6.416522593</v>
      </c>
      <c r="I24">
        <v>24.81948919</v>
      </c>
      <c r="J24">
        <v>40.4149408036928</v>
      </c>
      <c r="K24" t="s">
        <v>571</v>
      </c>
    </row>
    <row r="25" spans="1:11">
      <c r="A25" t="s">
        <v>41</v>
      </c>
      <c r="B25">
        <v>0.057534</v>
      </c>
      <c r="C25">
        <v>1</v>
      </c>
      <c r="D25">
        <v>345.7791257</v>
      </c>
      <c r="E25">
        <v>118.5548625</v>
      </c>
      <c r="F25">
        <v>8.171149312</v>
      </c>
      <c r="G25">
        <v>38.24636542</v>
      </c>
      <c r="H25">
        <v>5.425392927</v>
      </c>
      <c r="I25">
        <v>35.69844303</v>
      </c>
      <c r="J25">
        <v>133.935838559509</v>
      </c>
      <c r="K25" t="s">
        <v>571</v>
      </c>
    </row>
    <row r="26" spans="1:11">
      <c r="A26" t="s">
        <v>42</v>
      </c>
      <c r="B26">
        <v>13.77534</v>
      </c>
      <c r="C26">
        <v>0</v>
      </c>
      <c r="D26">
        <v>61.44579568</v>
      </c>
      <c r="E26">
        <v>66.7253831</v>
      </c>
      <c r="F26">
        <v>0.387996071</v>
      </c>
      <c r="G26">
        <v>35.42512279</v>
      </c>
      <c r="H26">
        <v>3.767107073</v>
      </c>
      <c r="I26">
        <v>30.6028389</v>
      </c>
      <c r="J26">
        <v>18.3034701994369</v>
      </c>
      <c r="K26" t="s">
        <v>571</v>
      </c>
    </row>
    <row r="27" spans="1:11">
      <c r="A27" t="s">
        <v>43</v>
      </c>
      <c r="B27">
        <v>1.457534</v>
      </c>
      <c r="C27">
        <v>1</v>
      </c>
      <c r="D27">
        <v>317.9340177</v>
      </c>
      <c r="E27">
        <v>100.8629273</v>
      </c>
      <c r="F27">
        <v>16.82073674</v>
      </c>
      <c r="G27">
        <v>51.16553045</v>
      </c>
      <c r="H27">
        <v>5.428030452</v>
      </c>
      <c r="I27">
        <v>4.966576621</v>
      </c>
      <c r="J27">
        <v>97.8963046515097</v>
      </c>
      <c r="K27" t="s">
        <v>571</v>
      </c>
    </row>
    <row r="28" spans="1:11">
      <c r="A28" t="s">
        <v>44</v>
      </c>
      <c r="B28">
        <v>9.347945</v>
      </c>
      <c r="C28">
        <v>0</v>
      </c>
      <c r="D28">
        <v>140.0510806</v>
      </c>
      <c r="E28">
        <v>56.81790766</v>
      </c>
      <c r="F28">
        <v>72.94852652</v>
      </c>
      <c r="G28">
        <v>24.66861493</v>
      </c>
      <c r="H28">
        <v>8.329685658</v>
      </c>
      <c r="I28">
        <v>17.4825442</v>
      </c>
      <c r="J28">
        <v>26.8611548305242</v>
      </c>
      <c r="K28" t="s">
        <v>571</v>
      </c>
    </row>
    <row r="29" spans="1:11">
      <c r="A29" t="s">
        <v>45</v>
      </c>
      <c r="B29">
        <v>1.980822</v>
      </c>
      <c r="C29">
        <v>1</v>
      </c>
      <c r="D29">
        <v>251.6519057</v>
      </c>
      <c r="E29">
        <v>73.88506876</v>
      </c>
      <c r="F29">
        <v>2.700058939</v>
      </c>
      <c r="G29">
        <v>40.36332024</v>
      </c>
      <c r="H29">
        <v>4.252043222</v>
      </c>
      <c r="I29">
        <v>29.82172888</v>
      </c>
      <c r="J29">
        <v>88.3073799770931</v>
      </c>
      <c r="K29" t="s">
        <v>571</v>
      </c>
    </row>
    <row r="30" spans="1:11">
      <c r="A30" t="s">
        <v>46</v>
      </c>
      <c r="B30">
        <v>5.906849</v>
      </c>
      <c r="C30">
        <v>1</v>
      </c>
      <c r="D30">
        <v>470.1842141</v>
      </c>
      <c r="E30">
        <v>96.32441061</v>
      </c>
      <c r="F30">
        <v>2.282873281</v>
      </c>
      <c r="G30">
        <v>47.25938114</v>
      </c>
      <c r="H30">
        <v>3.925019646</v>
      </c>
      <c r="I30">
        <v>33.97967583</v>
      </c>
      <c r="J30">
        <v>173.611145857341</v>
      </c>
      <c r="K30" t="s">
        <v>571</v>
      </c>
    </row>
    <row r="31" spans="1:11">
      <c r="A31" t="s">
        <v>47</v>
      </c>
      <c r="B31">
        <v>8.909589</v>
      </c>
      <c r="C31">
        <v>1</v>
      </c>
      <c r="D31">
        <v>377.2564145</v>
      </c>
      <c r="E31">
        <v>322.8999312</v>
      </c>
      <c r="F31">
        <v>7.946674853</v>
      </c>
      <c r="G31">
        <v>50.38558939</v>
      </c>
      <c r="H31">
        <v>3.70225442</v>
      </c>
      <c r="I31">
        <v>45.26981827</v>
      </c>
      <c r="J31">
        <v>178.870863690528</v>
      </c>
      <c r="K31" t="s">
        <v>571</v>
      </c>
    </row>
    <row r="32" spans="1:11">
      <c r="A32" t="s">
        <v>48</v>
      </c>
      <c r="B32">
        <v>1.290411</v>
      </c>
      <c r="C32">
        <v>1</v>
      </c>
      <c r="D32">
        <v>215.2474067</v>
      </c>
      <c r="E32">
        <v>782.5061788</v>
      </c>
      <c r="F32">
        <v>1.801498035</v>
      </c>
      <c r="G32">
        <v>58.16560904</v>
      </c>
      <c r="H32">
        <v>6.778438114</v>
      </c>
      <c r="I32">
        <v>25.42894892</v>
      </c>
      <c r="J32">
        <v>186.655961409432</v>
      </c>
      <c r="K32" t="s">
        <v>571</v>
      </c>
    </row>
    <row r="33" spans="1:11">
      <c r="A33" t="s">
        <v>49</v>
      </c>
      <c r="B33">
        <v>1.00274</v>
      </c>
      <c r="C33">
        <v>1</v>
      </c>
      <c r="D33">
        <v>242.0025246</v>
      </c>
      <c r="E33">
        <v>128.3189293</v>
      </c>
      <c r="F33">
        <v>38.40908644</v>
      </c>
      <c r="G33">
        <v>46.41291749</v>
      </c>
      <c r="H33">
        <v>4.526665029</v>
      </c>
      <c r="I33">
        <v>36.49049116</v>
      </c>
      <c r="J33">
        <v>82.3006615945513</v>
      </c>
      <c r="K33" t="s">
        <v>571</v>
      </c>
    </row>
    <row r="34" spans="1:11">
      <c r="A34" t="s">
        <v>50</v>
      </c>
      <c r="B34">
        <v>0.591781</v>
      </c>
      <c r="C34">
        <v>1</v>
      </c>
      <c r="D34">
        <v>169.6997937</v>
      </c>
      <c r="E34">
        <v>86.1735167</v>
      </c>
      <c r="F34">
        <v>62.57407662</v>
      </c>
      <c r="G34">
        <v>52.54962672</v>
      </c>
      <c r="H34">
        <v>4.34410609</v>
      </c>
      <c r="I34">
        <v>27.84445481</v>
      </c>
      <c r="J34">
        <v>32.8640348645123</v>
      </c>
      <c r="K34" t="s">
        <v>571</v>
      </c>
    </row>
    <row r="35" spans="1:11">
      <c r="A35" t="s">
        <v>51</v>
      </c>
      <c r="B35">
        <v>1.920548</v>
      </c>
      <c r="C35">
        <v>0</v>
      </c>
      <c r="D35">
        <v>101.481336</v>
      </c>
      <c r="E35">
        <v>14.69126719</v>
      </c>
      <c r="F35">
        <v>31.16391454</v>
      </c>
      <c r="G35">
        <v>72.51217092</v>
      </c>
      <c r="H35">
        <v>6.607053045</v>
      </c>
      <c r="I35">
        <v>8.875805501</v>
      </c>
      <c r="J35">
        <v>-19.9422437225478</v>
      </c>
      <c r="K35" t="s">
        <v>570</v>
      </c>
    </row>
    <row r="36" spans="1:11">
      <c r="A36" t="s">
        <v>52</v>
      </c>
      <c r="B36">
        <v>0.690411</v>
      </c>
      <c r="C36">
        <v>1</v>
      </c>
      <c r="D36">
        <v>499.062947</v>
      </c>
      <c r="E36">
        <v>17.31798625</v>
      </c>
      <c r="F36">
        <v>2.78024558</v>
      </c>
      <c r="G36">
        <v>42.85861984</v>
      </c>
      <c r="H36">
        <v>7.038762279</v>
      </c>
      <c r="I36">
        <v>122.8872299</v>
      </c>
      <c r="J36">
        <v>201.683759349422</v>
      </c>
      <c r="K36" t="s">
        <v>571</v>
      </c>
    </row>
    <row r="37" spans="1:11">
      <c r="A37" t="s">
        <v>53</v>
      </c>
      <c r="B37">
        <v>3.775342</v>
      </c>
      <c r="C37">
        <v>1</v>
      </c>
      <c r="D37">
        <v>102.1064538</v>
      </c>
      <c r="E37">
        <v>81.04950884</v>
      </c>
      <c r="F37">
        <v>0.619312377</v>
      </c>
      <c r="G37">
        <v>23.31676817</v>
      </c>
      <c r="H37">
        <v>5.829587426</v>
      </c>
      <c r="I37">
        <v>21.97118861</v>
      </c>
      <c r="J37">
        <v>40.8173424922541</v>
      </c>
      <c r="K37" t="s">
        <v>571</v>
      </c>
    </row>
    <row r="38" spans="1:11">
      <c r="A38" t="s">
        <v>54</v>
      </c>
      <c r="B38">
        <v>9.079452</v>
      </c>
      <c r="C38">
        <v>0</v>
      </c>
      <c r="D38">
        <v>524.5985855</v>
      </c>
      <c r="E38">
        <v>24.16988212</v>
      </c>
      <c r="F38">
        <v>9.728855599</v>
      </c>
      <c r="G38">
        <v>16.00964637</v>
      </c>
      <c r="H38">
        <v>3.901483301</v>
      </c>
      <c r="I38">
        <v>41.85499018</v>
      </c>
      <c r="J38">
        <v>204.503401316591</v>
      </c>
      <c r="K38" t="s">
        <v>571</v>
      </c>
    </row>
    <row r="39" spans="1:11">
      <c r="A39" t="s">
        <v>55</v>
      </c>
      <c r="B39">
        <v>0.586301</v>
      </c>
      <c r="C39">
        <v>1</v>
      </c>
      <c r="D39">
        <v>74.13901768</v>
      </c>
      <c r="E39">
        <v>91.79560904</v>
      </c>
      <c r="F39">
        <v>10.19447446</v>
      </c>
      <c r="G39">
        <v>8.227018664</v>
      </c>
      <c r="H39">
        <v>2.701905697</v>
      </c>
      <c r="I39">
        <v>26.60949411</v>
      </c>
      <c r="J39">
        <v>43.7721735813209</v>
      </c>
      <c r="K39" t="s">
        <v>571</v>
      </c>
    </row>
    <row r="40" spans="1:11">
      <c r="A40" t="s">
        <v>56</v>
      </c>
      <c r="B40">
        <v>1.873973</v>
      </c>
      <c r="C40">
        <v>1</v>
      </c>
      <c r="D40">
        <v>325.3991356</v>
      </c>
      <c r="E40">
        <v>407.1545481</v>
      </c>
      <c r="F40">
        <v>0.288285855</v>
      </c>
      <c r="G40">
        <v>44.15879175</v>
      </c>
      <c r="H40">
        <v>3.665834971</v>
      </c>
      <c r="I40">
        <v>50.07913065</v>
      </c>
      <c r="J40">
        <v>182.293395035516</v>
      </c>
      <c r="K40" t="s">
        <v>571</v>
      </c>
    </row>
    <row r="41" spans="1:11">
      <c r="A41" t="s">
        <v>57</v>
      </c>
      <c r="B41">
        <v>7.386301</v>
      </c>
      <c r="C41">
        <v>1</v>
      </c>
      <c r="D41">
        <v>51.94104126</v>
      </c>
      <c r="E41">
        <v>161.2406778</v>
      </c>
      <c r="F41">
        <v>75.99818271</v>
      </c>
      <c r="G41">
        <v>47.34855599</v>
      </c>
      <c r="H41">
        <v>3.859941061</v>
      </c>
      <c r="I41">
        <v>33.84222986</v>
      </c>
      <c r="J41">
        <v>3.31028847983633</v>
      </c>
      <c r="K41" t="s">
        <v>571</v>
      </c>
    </row>
    <row r="42" spans="1:11">
      <c r="A42" t="s">
        <v>58</v>
      </c>
      <c r="B42">
        <v>3.465753</v>
      </c>
      <c r="C42">
        <v>1</v>
      </c>
      <c r="D42">
        <v>302.8616699</v>
      </c>
      <c r="E42">
        <v>59.20882122</v>
      </c>
      <c r="F42">
        <v>29.72333006</v>
      </c>
      <c r="G42">
        <v>55.9801277</v>
      </c>
      <c r="H42">
        <v>6.819715128</v>
      </c>
      <c r="I42">
        <v>25.86848723</v>
      </c>
      <c r="J42">
        <v>83.7202360115408</v>
      </c>
      <c r="K42" t="s">
        <v>571</v>
      </c>
    </row>
    <row r="43" spans="1:11">
      <c r="A43" t="s">
        <v>59</v>
      </c>
      <c r="B43">
        <v>1.090411</v>
      </c>
      <c r="C43">
        <v>1</v>
      </c>
      <c r="D43">
        <v>222.3966306</v>
      </c>
      <c r="E43">
        <v>342.8605796</v>
      </c>
      <c r="F43">
        <v>270.3768271</v>
      </c>
      <c r="G43">
        <v>63.7707613</v>
      </c>
      <c r="H43">
        <v>5.937917485</v>
      </c>
      <c r="I43">
        <v>38.93564342</v>
      </c>
      <c r="J43">
        <v>36.7418136043675</v>
      </c>
      <c r="K43" t="s">
        <v>571</v>
      </c>
    </row>
    <row r="44" spans="1:11">
      <c r="A44" t="s">
        <v>60</v>
      </c>
      <c r="B44">
        <v>4.20274</v>
      </c>
      <c r="C44">
        <v>1</v>
      </c>
      <c r="D44">
        <v>111.3191552</v>
      </c>
      <c r="E44">
        <v>192.2365717</v>
      </c>
      <c r="F44">
        <v>0.343585462</v>
      </c>
      <c r="G44">
        <v>40.55622299</v>
      </c>
      <c r="H44">
        <v>6.948413556</v>
      </c>
      <c r="I44">
        <v>13.44146857</v>
      </c>
      <c r="J44">
        <v>48.5875249820881</v>
      </c>
      <c r="K44" t="s">
        <v>571</v>
      </c>
    </row>
    <row r="45" spans="1:11">
      <c r="A45" t="s">
        <v>61</v>
      </c>
      <c r="B45">
        <v>1.156164</v>
      </c>
      <c r="C45">
        <v>1</v>
      </c>
      <c r="D45">
        <v>749.4386248</v>
      </c>
      <c r="E45">
        <v>30.18941061</v>
      </c>
      <c r="F45">
        <v>16.06829077</v>
      </c>
      <c r="G45">
        <v>20.80098232</v>
      </c>
      <c r="H45">
        <v>3.04935167</v>
      </c>
      <c r="I45">
        <v>27.3104224</v>
      </c>
      <c r="J45">
        <v>282.884529754642</v>
      </c>
      <c r="K45" t="s">
        <v>571</v>
      </c>
    </row>
    <row r="46" spans="1:11">
      <c r="A46" t="s">
        <v>62</v>
      </c>
      <c r="B46">
        <v>8.980822</v>
      </c>
      <c r="C46">
        <v>0</v>
      </c>
      <c r="D46">
        <v>60.41201866</v>
      </c>
      <c r="E46">
        <v>53.44070727</v>
      </c>
      <c r="F46">
        <v>43.46628193</v>
      </c>
      <c r="G46">
        <v>45.61202358</v>
      </c>
      <c r="H46">
        <v>10.34295187</v>
      </c>
      <c r="I46">
        <v>9.569670923</v>
      </c>
      <c r="J46">
        <v>-15.3409927567164</v>
      </c>
      <c r="K46" t="s">
        <v>570</v>
      </c>
    </row>
    <row r="47" spans="1:11">
      <c r="A47" t="s">
        <v>63</v>
      </c>
      <c r="B47">
        <v>2.147945</v>
      </c>
      <c r="C47">
        <v>1</v>
      </c>
      <c r="D47">
        <v>33.88520629</v>
      </c>
      <c r="E47">
        <v>31.60949902</v>
      </c>
      <c r="F47">
        <v>62.24508841</v>
      </c>
      <c r="G47">
        <v>56.23823183</v>
      </c>
      <c r="H47">
        <v>3.815923379</v>
      </c>
      <c r="I47">
        <v>41.55962672</v>
      </c>
      <c r="J47">
        <v>-26.9575457111584</v>
      </c>
      <c r="K47" t="s">
        <v>570</v>
      </c>
    </row>
    <row r="48" spans="1:11">
      <c r="A48" t="s">
        <v>64</v>
      </c>
      <c r="B48">
        <v>8.906849</v>
      </c>
      <c r="C48">
        <v>0</v>
      </c>
      <c r="D48">
        <v>85.20237721</v>
      </c>
      <c r="E48">
        <v>42.36574656</v>
      </c>
      <c r="F48">
        <v>556.2978585</v>
      </c>
      <c r="G48">
        <v>56.37476916</v>
      </c>
      <c r="H48">
        <v>5.815417485</v>
      </c>
      <c r="I48">
        <v>13.2475442</v>
      </c>
      <c r="J48">
        <v>-153.167756573288</v>
      </c>
      <c r="K48" t="s">
        <v>570</v>
      </c>
    </row>
    <row r="49" spans="1:11">
      <c r="A49" t="s">
        <v>65</v>
      </c>
      <c r="B49">
        <v>8.906849</v>
      </c>
      <c r="C49">
        <v>0</v>
      </c>
      <c r="D49">
        <v>64.79583497</v>
      </c>
      <c r="E49">
        <v>43.45652259</v>
      </c>
      <c r="F49">
        <v>45.04397348</v>
      </c>
      <c r="G49">
        <v>32.00342829</v>
      </c>
      <c r="H49">
        <v>5.087760314</v>
      </c>
      <c r="I49">
        <v>9.233614931</v>
      </c>
      <c r="J49">
        <v>-2.72536870259368</v>
      </c>
      <c r="K49" t="s">
        <v>570</v>
      </c>
    </row>
    <row r="50" spans="1:11">
      <c r="A50" t="s">
        <v>66</v>
      </c>
      <c r="B50">
        <v>8.868493</v>
      </c>
      <c r="C50">
        <v>0</v>
      </c>
      <c r="D50">
        <v>481.3621316</v>
      </c>
      <c r="E50">
        <v>78.08928291</v>
      </c>
      <c r="F50">
        <v>3.517431238</v>
      </c>
      <c r="G50">
        <v>19.06760806</v>
      </c>
      <c r="H50">
        <v>1.947573674</v>
      </c>
      <c r="I50">
        <v>18.59435658</v>
      </c>
      <c r="J50">
        <v>190.487282087434</v>
      </c>
      <c r="K50" t="s">
        <v>571</v>
      </c>
    </row>
    <row r="51" spans="1:11">
      <c r="A51" t="s">
        <v>67</v>
      </c>
      <c r="B51">
        <v>2.523288</v>
      </c>
      <c r="C51">
        <v>1</v>
      </c>
      <c r="D51">
        <v>137.2462868</v>
      </c>
      <c r="E51">
        <v>67.43223969</v>
      </c>
      <c r="F51">
        <v>3.735039293</v>
      </c>
      <c r="G51">
        <v>70.86740668</v>
      </c>
      <c r="H51">
        <v>4.636365422</v>
      </c>
      <c r="I51">
        <v>8.32009332</v>
      </c>
      <c r="J51">
        <v>13.3267488526739</v>
      </c>
      <c r="K51" t="s">
        <v>571</v>
      </c>
    </row>
    <row r="52" spans="1:11">
      <c r="A52" t="s">
        <v>68</v>
      </c>
      <c r="B52">
        <v>1.183562</v>
      </c>
      <c r="C52">
        <v>1</v>
      </c>
      <c r="D52">
        <v>54.74422397</v>
      </c>
      <c r="E52">
        <v>70.52136542</v>
      </c>
      <c r="F52">
        <v>3.956532417</v>
      </c>
      <c r="G52">
        <v>41.28554028</v>
      </c>
      <c r="H52">
        <v>3.325068762</v>
      </c>
      <c r="I52">
        <v>14.91424361</v>
      </c>
      <c r="J52">
        <v>6.18599689191702</v>
      </c>
      <c r="K52" t="s">
        <v>571</v>
      </c>
    </row>
    <row r="53" spans="1:11">
      <c r="A53" t="s">
        <v>69</v>
      </c>
      <c r="B53">
        <v>6.863014</v>
      </c>
      <c r="C53">
        <v>0</v>
      </c>
      <c r="D53">
        <v>59.99945972</v>
      </c>
      <c r="E53">
        <v>50.21327112</v>
      </c>
      <c r="F53">
        <v>4.556836935</v>
      </c>
      <c r="G53">
        <v>49.12272102</v>
      </c>
      <c r="H53">
        <v>3.726532417</v>
      </c>
      <c r="I53">
        <v>7.092632613</v>
      </c>
      <c r="J53">
        <v>-4.14795459296119</v>
      </c>
      <c r="K53" t="s">
        <v>570</v>
      </c>
    </row>
    <row r="54" spans="1:11">
      <c r="A54" t="s">
        <v>70</v>
      </c>
      <c r="B54">
        <v>0.654795</v>
      </c>
      <c r="C54">
        <v>1</v>
      </c>
      <c r="D54">
        <v>298.520835</v>
      </c>
      <c r="E54">
        <v>29.22537328</v>
      </c>
      <c r="F54">
        <v>0.002013752</v>
      </c>
      <c r="G54">
        <v>47.91089391</v>
      </c>
      <c r="H54">
        <v>5.523182711</v>
      </c>
      <c r="I54">
        <v>42.97005894</v>
      </c>
      <c r="J54">
        <v>97.3245086626944</v>
      </c>
      <c r="K54" t="s">
        <v>571</v>
      </c>
    </row>
    <row r="55" spans="1:11">
      <c r="A55" t="s">
        <v>71</v>
      </c>
      <c r="B55">
        <v>6.843836</v>
      </c>
      <c r="C55">
        <v>0</v>
      </c>
      <c r="D55">
        <v>282.5886248</v>
      </c>
      <c r="E55">
        <v>25.56753438</v>
      </c>
      <c r="F55">
        <v>15.98641454</v>
      </c>
      <c r="G55">
        <v>64.4846169</v>
      </c>
      <c r="H55">
        <v>3.664872299</v>
      </c>
      <c r="I55">
        <v>24.92007367</v>
      </c>
      <c r="J55">
        <v>69.3770711109414</v>
      </c>
      <c r="K55" t="s">
        <v>571</v>
      </c>
    </row>
    <row r="56" spans="1:11">
      <c r="A56" t="s">
        <v>72</v>
      </c>
      <c r="B56">
        <v>8.808219</v>
      </c>
      <c r="C56">
        <v>0</v>
      </c>
      <c r="D56">
        <v>145.3511984</v>
      </c>
      <c r="E56">
        <v>315.5316994</v>
      </c>
      <c r="F56">
        <v>51.65675835</v>
      </c>
      <c r="G56">
        <v>45.59092338</v>
      </c>
      <c r="H56">
        <v>6.774941061</v>
      </c>
      <c r="I56">
        <v>10.67150295</v>
      </c>
      <c r="J56">
        <v>65.385305364865</v>
      </c>
      <c r="K56" t="s">
        <v>571</v>
      </c>
    </row>
    <row r="57" spans="1:11">
      <c r="A57" t="s">
        <v>73</v>
      </c>
      <c r="B57">
        <v>1.632877</v>
      </c>
      <c r="C57">
        <v>1</v>
      </c>
      <c r="D57">
        <v>109.4957662</v>
      </c>
      <c r="E57">
        <v>250.9374558</v>
      </c>
      <c r="F57">
        <v>0.236463654</v>
      </c>
      <c r="G57">
        <v>47.15133595</v>
      </c>
      <c r="H57">
        <v>2.879739686</v>
      </c>
      <c r="I57">
        <v>34.36199411</v>
      </c>
      <c r="J57">
        <v>63.7243306935672</v>
      </c>
      <c r="K57" t="s">
        <v>571</v>
      </c>
    </row>
    <row r="58" spans="1:11">
      <c r="A58" t="s">
        <v>74</v>
      </c>
      <c r="B58">
        <v>8.769863</v>
      </c>
      <c r="C58">
        <v>0</v>
      </c>
      <c r="D58">
        <v>39.19916503</v>
      </c>
      <c r="E58">
        <v>37.22672397</v>
      </c>
      <c r="F58">
        <v>14.98823183</v>
      </c>
      <c r="G58">
        <v>33.08985265</v>
      </c>
      <c r="H58">
        <v>2.672642436</v>
      </c>
      <c r="I58">
        <v>28.46795678</v>
      </c>
      <c r="J58">
        <v>2.01664034366078</v>
      </c>
      <c r="K58" t="s">
        <v>571</v>
      </c>
    </row>
    <row r="59" spans="1:11">
      <c r="A59" t="s">
        <v>75</v>
      </c>
      <c r="B59">
        <v>1.010959</v>
      </c>
      <c r="C59">
        <v>1</v>
      </c>
      <c r="D59">
        <v>184.4844695</v>
      </c>
      <c r="E59">
        <v>74.43975442</v>
      </c>
      <c r="F59">
        <v>40.83431238</v>
      </c>
      <c r="G59">
        <v>51.86493124</v>
      </c>
      <c r="H59">
        <v>6.752632613</v>
      </c>
      <c r="I59">
        <v>20.10978389</v>
      </c>
      <c r="J59">
        <v>38.687232313298</v>
      </c>
      <c r="K59" t="s">
        <v>571</v>
      </c>
    </row>
    <row r="60" spans="1:11">
      <c r="A60" t="s">
        <v>76</v>
      </c>
      <c r="B60">
        <v>3.761644</v>
      </c>
      <c r="C60">
        <v>1</v>
      </c>
      <c r="D60">
        <v>31.54278487</v>
      </c>
      <c r="E60">
        <v>12.52581532</v>
      </c>
      <c r="F60">
        <v>35.54752947</v>
      </c>
      <c r="G60">
        <v>58.26143418</v>
      </c>
      <c r="H60">
        <v>4.407519646</v>
      </c>
      <c r="I60">
        <v>12.3248723</v>
      </c>
      <c r="J60">
        <v>-35.7295744052787</v>
      </c>
      <c r="K60" t="s">
        <v>570</v>
      </c>
    </row>
    <row r="61" spans="1:11">
      <c r="A61" t="s">
        <v>77</v>
      </c>
      <c r="B61">
        <v>8.750685</v>
      </c>
      <c r="C61">
        <v>0</v>
      </c>
      <c r="D61">
        <v>56.39030452</v>
      </c>
      <c r="E61">
        <v>63.633389</v>
      </c>
      <c r="F61">
        <v>28.81268173</v>
      </c>
      <c r="G61">
        <v>37.96388016</v>
      </c>
      <c r="H61">
        <v>4.992524558</v>
      </c>
      <c r="I61">
        <v>41.40030452</v>
      </c>
      <c r="J61">
        <v>8.95571934788974</v>
      </c>
      <c r="K61" t="s">
        <v>571</v>
      </c>
    </row>
    <row r="62" spans="1:11">
      <c r="A62" t="s">
        <v>78</v>
      </c>
      <c r="B62">
        <v>1.991781</v>
      </c>
      <c r="C62">
        <v>1</v>
      </c>
      <c r="D62">
        <v>65.11256385</v>
      </c>
      <c r="E62">
        <v>106.579332</v>
      </c>
      <c r="F62">
        <v>1.580235756</v>
      </c>
      <c r="G62">
        <v>31.22492141</v>
      </c>
      <c r="H62">
        <v>3.692986248</v>
      </c>
      <c r="I62">
        <v>17.95562868</v>
      </c>
      <c r="J62">
        <v>25.3241634550059</v>
      </c>
      <c r="K62" t="s">
        <v>571</v>
      </c>
    </row>
    <row r="63" spans="1:11">
      <c r="A63" t="s">
        <v>79</v>
      </c>
      <c r="B63">
        <v>8.734247</v>
      </c>
      <c r="C63">
        <v>0</v>
      </c>
      <c r="D63">
        <v>146.1673576</v>
      </c>
      <c r="E63">
        <v>16.45517682</v>
      </c>
      <c r="F63">
        <v>14.6018664</v>
      </c>
      <c r="G63">
        <v>25.81006876</v>
      </c>
      <c r="H63">
        <v>7.244145383</v>
      </c>
      <c r="I63">
        <v>10.50210216</v>
      </c>
      <c r="J63">
        <v>35.6369894181597</v>
      </c>
      <c r="K63" t="s">
        <v>571</v>
      </c>
    </row>
    <row r="64" spans="1:11">
      <c r="A64" t="s">
        <v>80</v>
      </c>
      <c r="B64">
        <v>8.715068</v>
      </c>
      <c r="C64">
        <v>0</v>
      </c>
      <c r="D64">
        <v>43.42681238</v>
      </c>
      <c r="E64">
        <v>58.6960167</v>
      </c>
      <c r="F64">
        <v>4.90459725</v>
      </c>
      <c r="G64">
        <v>36.53354126</v>
      </c>
      <c r="H64">
        <v>3.139882122</v>
      </c>
      <c r="I64">
        <v>13.2803831</v>
      </c>
      <c r="J64">
        <v>2.37120404748606</v>
      </c>
      <c r="K64" t="s">
        <v>571</v>
      </c>
    </row>
    <row r="65" spans="1:11">
      <c r="A65" t="s">
        <v>81</v>
      </c>
      <c r="B65">
        <v>1.167123</v>
      </c>
      <c r="C65">
        <v>1</v>
      </c>
      <c r="D65">
        <v>274.5042141</v>
      </c>
      <c r="E65">
        <v>95.23444008</v>
      </c>
      <c r="F65">
        <v>3.731768173</v>
      </c>
      <c r="G65">
        <v>50.26344794</v>
      </c>
      <c r="H65">
        <v>5.505746562</v>
      </c>
      <c r="I65">
        <v>56.48136542</v>
      </c>
      <c r="J65">
        <v>101.886898289677</v>
      </c>
      <c r="K65" t="s">
        <v>571</v>
      </c>
    </row>
    <row r="66" spans="1:11">
      <c r="A66" t="s">
        <v>82</v>
      </c>
      <c r="B66">
        <v>8.712329</v>
      </c>
      <c r="C66">
        <v>0</v>
      </c>
      <c r="D66">
        <v>32.53958743</v>
      </c>
      <c r="E66">
        <v>63.5577112</v>
      </c>
      <c r="F66">
        <v>23.0660609</v>
      </c>
      <c r="G66">
        <v>50.93392927</v>
      </c>
      <c r="H66">
        <v>3.050265226</v>
      </c>
      <c r="I66">
        <v>11.45280943</v>
      </c>
      <c r="J66">
        <v>-16.813931922898</v>
      </c>
      <c r="K66" t="s">
        <v>570</v>
      </c>
    </row>
    <row r="67" spans="1:11">
      <c r="A67" t="s">
        <v>83</v>
      </c>
      <c r="B67">
        <v>4.835616</v>
      </c>
      <c r="C67">
        <v>1</v>
      </c>
      <c r="D67">
        <v>254.568556</v>
      </c>
      <c r="E67">
        <v>41.70306974</v>
      </c>
      <c r="F67">
        <v>28.39252456</v>
      </c>
      <c r="G67">
        <v>41.5859725</v>
      </c>
      <c r="H67">
        <v>5.195520629</v>
      </c>
      <c r="I67">
        <v>32.95510806</v>
      </c>
      <c r="J67">
        <v>76.0549801687297</v>
      </c>
      <c r="K67" t="s">
        <v>571</v>
      </c>
    </row>
    <row r="68" spans="1:11">
      <c r="A68" t="s">
        <v>84</v>
      </c>
      <c r="B68">
        <v>1.156164</v>
      </c>
      <c r="C68">
        <v>1</v>
      </c>
      <c r="D68">
        <v>127.9878291</v>
      </c>
      <c r="E68">
        <v>43.3397446</v>
      </c>
      <c r="F68">
        <v>46.48740668</v>
      </c>
      <c r="G68">
        <v>42.40211198</v>
      </c>
      <c r="H68">
        <v>4.41231336</v>
      </c>
      <c r="I68">
        <v>9.408040275</v>
      </c>
      <c r="J68">
        <v>14.3681752756842</v>
      </c>
      <c r="K68" t="s">
        <v>571</v>
      </c>
    </row>
    <row r="69" spans="1:11">
      <c r="A69" t="s">
        <v>85</v>
      </c>
      <c r="B69">
        <v>0.871233</v>
      </c>
      <c r="C69">
        <v>0</v>
      </c>
      <c r="D69">
        <v>50.73476424</v>
      </c>
      <c r="E69">
        <v>23.90520629</v>
      </c>
      <c r="F69">
        <v>48.5771611</v>
      </c>
      <c r="G69">
        <v>58.45289784</v>
      </c>
      <c r="H69">
        <v>8.324911591</v>
      </c>
      <c r="I69">
        <v>20.74095285</v>
      </c>
      <c r="J69">
        <v>-29.8029879146294</v>
      </c>
      <c r="K69" t="s">
        <v>570</v>
      </c>
    </row>
    <row r="70" spans="1:11">
      <c r="A70" t="s">
        <v>86</v>
      </c>
      <c r="B70">
        <v>1.117808</v>
      </c>
      <c r="C70">
        <v>1</v>
      </c>
      <c r="D70">
        <v>40.13760314</v>
      </c>
      <c r="E70">
        <v>79.41059921</v>
      </c>
      <c r="F70">
        <v>0.664410609</v>
      </c>
      <c r="G70">
        <v>42.70003929</v>
      </c>
      <c r="H70">
        <v>3.276989194</v>
      </c>
      <c r="I70">
        <v>33.35363949</v>
      </c>
      <c r="J70">
        <v>8.37496390575724</v>
      </c>
      <c r="K70" t="s">
        <v>571</v>
      </c>
    </row>
    <row r="71" spans="1:11">
      <c r="A71" t="s">
        <v>87</v>
      </c>
      <c r="B71">
        <v>0.427397</v>
      </c>
      <c r="C71">
        <v>1</v>
      </c>
      <c r="D71">
        <v>62.13829077</v>
      </c>
      <c r="E71">
        <v>280.8074853</v>
      </c>
      <c r="F71">
        <v>9.954410609</v>
      </c>
      <c r="G71">
        <v>38.08582515</v>
      </c>
      <c r="H71">
        <v>4.306036346</v>
      </c>
      <c r="I71">
        <v>16.86587426</v>
      </c>
      <c r="J71">
        <v>47.6640431024924</v>
      </c>
      <c r="K71" t="s">
        <v>571</v>
      </c>
    </row>
    <row r="72" spans="1:11">
      <c r="A72" t="s">
        <v>88</v>
      </c>
      <c r="B72">
        <v>2.00274</v>
      </c>
      <c r="C72">
        <v>1</v>
      </c>
      <c r="D72">
        <v>143.1322986</v>
      </c>
      <c r="E72">
        <v>6.994479371</v>
      </c>
      <c r="F72">
        <v>100.213664</v>
      </c>
      <c r="G72">
        <v>39.15991159</v>
      </c>
      <c r="H72">
        <v>2.981699411</v>
      </c>
      <c r="I72">
        <v>22.18576621</v>
      </c>
      <c r="J72">
        <v>6.40812518234287</v>
      </c>
      <c r="K72" t="s">
        <v>571</v>
      </c>
    </row>
    <row r="73" spans="1:11">
      <c r="A73" t="s">
        <v>89</v>
      </c>
      <c r="B73">
        <v>8.443836</v>
      </c>
      <c r="C73">
        <v>0</v>
      </c>
      <c r="D73">
        <v>387.7652259</v>
      </c>
      <c r="E73">
        <v>291.3888016</v>
      </c>
      <c r="F73">
        <v>95.48639489</v>
      </c>
      <c r="G73">
        <v>51.88857564</v>
      </c>
      <c r="H73">
        <v>6.234032417</v>
      </c>
      <c r="I73">
        <v>20.10119843</v>
      </c>
      <c r="J73">
        <v>141.60717077575</v>
      </c>
      <c r="K73" t="s">
        <v>571</v>
      </c>
    </row>
    <row r="74" spans="1:11">
      <c r="A74" t="s">
        <v>90</v>
      </c>
      <c r="B74">
        <v>8.443836</v>
      </c>
      <c r="C74">
        <v>0</v>
      </c>
      <c r="D74">
        <v>313.2100295</v>
      </c>
      <c r="E74">
        <v>10.446778</v>
      </c>
      <c r="F74">
        <v>326.6291847</v>
      </c>
      <c r="G74">
        <v>62.50234774</v>
      </c>
      <c r="H74">
        <v>6.749950884</v>
      </c>
      <c r="I74">
        <v>13.86664538</v>
      </c>
      <c r="J74">
        <v>-12.0388332384587</v>
      </c>
      <c r="K74" t="s">
        <v>570</v>
      </c>
    </row>
    <row r="75" spans="1:11">
      <c r="A75" t="s">
        <v>91</v>
      </c>
      <c r="B75">
        <v>8.443836</v>
      </c>
      <c r="C75">
        <v>0</v>
      </c>
      <c r="D75">
        <v>123.8057367</v>
      </c>
      <c r="E75">
        <v>33.15130648</v>
      </c>
      <c r="F75">
        <v>31.29127701</v>
      </c>
      <c r="G75">
        <v>42.12536346</v>
      </c>
      <c r="H75">
        <v>5.736984283</v>
      </c>
      <c r="I75">
        <v>18.42874263</v>
      </c>
      <c r="J75">
        <v>17.4926609672263</v>
      </c>
      <c r="K75" t="s">
        <v>571</v>
      </c>
    </row>
    <row r="76" spans="1:11">
      <c r="A76" t="s">
        <v>92</v>
      </c>
      <c r="B76">
        <v>8.438356</v>
      </c>
      <c r="C76">
        <v>0</v>
      </c>
      <c r="D76">
        <v>107.2646022</v>
      </c>
      <c r="E76">
        <v>130.8764538</v>
      </c>
      <c r="F76">
        <v>9.746493124</v>
      </c>
      <c r="G76">
        <v>41.53442043</v>
      </c>
      <c r="H76">
        <v>3.662976424</v>
      </c>
      <c r="I76">
        <v>23.9017387</v>
      </c>
      <c r="J76">
        <v>38.4333174028215</v>
      </c>
      <c r="K76" t="s">
        <v>571</v>
      </c>
    </row>
    <row r="77" spans="1:11">
      <c r="A77" t="s">
        <v>93</v>
      </c>
      <c r="B77">
        <v>1.30411</v>
      </c>
      <c r="C77">
        <v>1</v>
      </c>
      <c r="D77">
        <v>46.34782908</v>
      </c>
      <c r="E77">
        <v>31.15256876</v>
      </c>
      <c r="F77">
        <v>2.542539293</v>
      </c>
      <c r="G77">
        <v>27.43934185</v>
      </c>
      <c r="H77">
        <v>4.369214145</v>
      </c>
      <c r="I77">
        <v>8.577387033</v>
      </c>
      <c r="J77">
        <v>3.21804272618679</v>
      </c>
      <c r="K77" t="s">
        <v>571</v>
      </c>
    </row>
    <row r="78" spans="1:11">
      <c r="A78" t="s">
        <v>94</v>
      </c>
      <c r="B78">
        <v>8.4</v>
      </c>
      <c r="C78">
        <v>0</v>
      </c>
      <c r="D78">
        <v>243.299499</v>
      </c>
      <c r="E78">
        <v>57.37115914</v>
      </c>
      <c r="F78">
        <v>2.217514735</v>
      </c>
      <c r="G78">
        <v>25.84807466</v>
      </c>
      <c r="H78">
        <v>2.597495088</v>
      </c>
      <c r="I78">
        <v>10.35039784</v>
      </c>
      <c r="J78">
        <v>87.0642140592337</v>
      </c>
      <c r="K78" t="s">
        <v>571</v>
      </c>
    </row>
    <row r="79" spans="1:11">
      <c r="A79" t="s">
        <v>95</v>
      </c>
      <c r="B79">
        <v>8.372603</v>
      </c>
      <c r="C79">
        <v>0</v>
      </c>
      <c r="D79">
        <v>182.4294695</v>
      </c>
      <c r="E79">
        <v>48.43756385</v>
      </c>
      <c r="F79">
        <v>63.90200393</v>
      </c>
      <c r="G79">
        <v>57.32618369</v>
      </c>
      <c r="H79">
        <v>9.980943026</v>
      </c>
      <c r="I79">
        <v>10.06218075</v>
      </c>
      <c r="J79">
        <v>17.2868773888204</v>
      </c>
      <c r="K79" t="s">
        <v>571</v>
      </c>
    </row>
    <row r="80" spans="1:11">
      <c r="A80" t="s">
        <v>96</v>
      </c>
      <c r="B80">
        <v>2.545205</v>
      </c>
      <c r="C80">
        <v>1</v>
      </c>
      <c r="D80">
        <v>432.7589784</v>
      </c>
      <c r="E80">
        <v>177.0785756</v>
      </c>
      <c r="F80">
        <v>2.684027505</v>
      </c>
      <c r="G80">
        <v>24.058389</v>
      </c>
      <c r="H80">
        <v>3.465476424</v>
      </c>
      <c r="I80">
        <v>64.40829077</v>
      </c>
      <c r="J80">
        <v>200.867049244506</v>
      </c>
      <c r="K80" t="s">
        <v>571</v>
      </c>
    </row>
    <row r="81" spans="1:11">
      <c r="A81" t="s">
        <v>97</v>
      </c>
      <c r="B81">
        <v>8.334247</v>
      </c>
      <c r="C81">
        <v>0</v>
      </c>
      <c r="D81">
        <v>243.9316896</v>
      </c>
      <c r="E81">
        <v>86.1735167</v>
      </c>
      <c r="F81">
        <v>4.401001965</v>
      </c>
      <c r="G81">
        <v>40.11441061</v>
      </c>
      <c r="H81">
        <v>6.86975442</v>
      </c>
      <c r="I81">
        <v>27.89632613</v>
      </c>
      <c r="J81">
        <v>84.8139561073348</v>
      </c>
      <c r="K81" t="s">
        <v>571</v>
      </c>
    </row>
    <row r="82" spans="1:11">
      <c r="A82" t="s">
        <v>98</v>
      </c>
      <c r="B82">
        <v>6.279452</v>
      </c>
      <c r="C82">
        <v>1</v>
      </c>
      <c r="D82">
        <v>137.8042141</v>
      </c>
      <c r="E82">
        <v>24.70720039</v>
      </c>
      <c r="F82">
        <v>49.59937132</v>
      </c>
      <c r="G82">
        <v>59.20882122</v>
      </c>
      <c r="H82">
        <v>5.806493124</v>
      </c>
      <c r="I82">
        <v>11.57137525</v>
      </c>
      <c r="J82">
        <v>1.73813660909081</v>
      </c>
      <c r="K82" t="s">
        <v>571</v>
      </c>
    </row>
    <row r="83" spans="1:11">
      <c r="A83" t="s">
        <v>99</v>
      </c>
      <c r="B83">
        <v>0.079452</v>
      </c>
      <c r="C83">
        <v>1</v>
      </c>
      <c r="D83">
        <v>331.8410118</v>
      </c>
      <c r="E83">
        <v>45.34243615</v>
      </c>
      <c r="F83">
        <v>29.72833497</v>
      </c>
      <c r="G83">
        <v>54.16252456</v>
      </c>
      <c r="H83">
        <v>3.463084479</v>
      </c>
      <c r="I83">
        <v>35.3524165</v>
      </c>
      <c r="J83">
        <v>99.2208403128853</v>
      </c>
      <c r="K83" t="s">
        <v>571</v>
      </c>
    </row>
    <row r="84" spans="1:11">
      <c r="A84" t="s">
        <v>100</v>
      </c>
      <c r="B84">
        <v>1.868493</v>
      </c>
      <c r="C84">
        <v>1</v>
      </c>
      <c r="D84">
        <v>158.9529862</v>
      </c>
      <c r="E84">
        <v>1381.041542</v>
      </c>
      <c r="F84">
        <v>0.115884086</v>
      </c>
      <c r="G84">
        <v>32.75375246</v>
      </c>
      <c r="H84">
        <v>3.482701375</v>
      </c>
      <c r="I84">
        <v>73.78415521</v>
      </c>
      <c r="J84">
        <v>310.400092466347</v>
      </c>
      <c r="K84" t="s">
        <v>571</v>
      </c>
    </row>
    <row r="85" spans="1:11">
      <c r="A85" t="s">
        <v>101</v>
      </c>
      <c r="B85">
        <v>1.835616</v>
      </c>
      <c r="C85">
        <v>1</v>
      </c>
      <c r="D85">
        <v>119.4810216</v>
      </c>
      <c r="E85">
        <v>83.77462672</v>
      </c>
      <c r="F85">
        <v>2.150844794</v>
      </c>
      <c r="G85">
        <v>34.2091945</v>
      </c>
      <c r="H85">
        <v>5.089086444</v>
      </c>
      <c r="I85">
        <v>9.741571709</v>
      </c>
      <c r="J85">
        <v>36.1656601302338</v>
      </c>
      <c r="K85" t="s">
        <v>571</v>
      </c>
    </row>
    <row r="86" spans="1:11">
      <c r="A86" t="s">
        <v>102</v>
      </c>
      <c r="B86">
        <v>7.194521</v>
      </c>
      <c r="C86">
        <v>0</v>
      </c>
      <c r="D86">
        <v>88.32603143</v>
      </c>
      <c r="E86">
        <v>35.97234774</v>
      </c>
      <c r="F86">
        <v>1.478899804</v>
      </c>
      <c r="G86">
        <v>44.7504224</v>
      </c>
      <c r="H86">
        <v>3.151886051</v>
      </c>
      <c r="I86">
        <v>10.55205305</v>
      </c>
      <c r="J86">
        <v>9.75972923845434</v>
      </c>
      <c r="K86" t="s">
        <v>571</v>
      </c>
    </row>
    <row r="87" spans="1:11">
      <c r="A87" t="s">
        <v>103</v>
      </c>
      <c r="B87">
        <v>6.243836</v>
      </c>
      <c r="C87">
        <v>1</v>
      </c>
      <c r="D87">
        <v>83.49060904</v>
      </c>
      <c r="E87">
        <v>16.5209725</v>
      </c>
      <c r="F87">
        <v>0.330127701</v>
      </c>
      <c r="G87">
        <v>40.72424361</v>
      </c>
      <c r="H87">
        <v>2.125790766</v>
      </c>
      <c r="I87">
        <v>54.30535363</v>
      </c>
      <c r="J87">
        <v>23.1833050765657</v>
      </c>
      <c r="K87" t="s">
        <v>571</v>
      </c>
    </row>
    <row r="88" spans="1:11">
      <c r="A88" t="s">
        <v>104</v>
      </c>
      <c r="B88">
        <v>5.663014</v>
      </c>
      <c r="C88">
        <v>1</v>
      </c>
      <c r="D88">
        <v>108.0121611</v>
      </c>
      <c r="E88">
        <v>63.59603143</v>
      </c>
      <c r="F88">
        <v>0.153772102</v>
      </c>
      <c r="G88">
        <v>31.68330059</v>
      </c>
      <c r="H88">
        <v>5.17327112</v>
      </c>
      <c r="I88">
        <v>27.76637525</v>
      </c>
      <c r="J88">
        <v>36.531895391829</v>
      </c>
      <c r="K88" t="s">
        <v>571</v>
      </c>
    </row>
    <row r="89" spans="1:11">
      <c r="A89" t="s">
        <v>105</v>
      </c>
      <c r="B89">
        <v>8.230137</v>
      </c>
      <c r="C89">
        <v>0</v>
      </c>
      <c r="D89">
        <v>126.9238114</v>
      </c>
      <c r="E89">
        <v>35.76839391</v>
      </c>
      <c r="F89">
        <v>1.033467583</v>
      </c>
      <c r="G89">
        <v>34.2848723</v>
      </c>
      <c r="H89">
        <v>3.177642436</v>
      </c>
      <c r="I89">
        <v>20.86687623</v>
      </c>
      <c r="J89">
        <v>35.7148427289809</v>
      </c>
      <c r="K89" t="s">
        <v>571</v>
      </c>
    </row>
    <row r="90" spans="1:11">
      <c r="A90" t="s">
        <v>106</v>
      </c>
      <c r="B90">
        <v>8.208219</v>
      </c>
      <c r="C90">
        <v>0</v>
      </c>
      <c r="D90">
        <v>144.7309921</v>
      </c>
      <c r="E90">
        <v>82.16082024</v>
      </c>
      <c r="F90">
        <v>35.01947937</v>
      </c>
      <c r="G90">
        <v>38.37071709</v>
      </c>
      <c r="H90">
        <v>3.756375246</v>
      </c>
      <c r="I90">
        <v>31.86644401</v>
      </c>
      <c r="J90">
        <v>42.0068387191069</v>
      </c>
      <c r="K90" t="s">
        <v>571</v>
      </c>
    </row>
    <row r="91" spans="1:11">
      <c r="A91" t="s">
        <v>107</v>
      </c>
      <c r="B91">
        <v>8.210959</v>
      </c>
      <c r="C91">
        <v>0</v>
      </c>
      <c r="D91">
        <v>136.3432417</v>
      </c>
      <c r="E91">
        <v>202.6000884</v>
      </c>
      <c r="F91">
        <v>29.99642927</v>
      </c>
      <c r="G91">
        <v>45.51718075</v>
      </c>
      <c r="H91">
        <v>4.973840864</v>
      </c>
      <c r="I91">
        <v>18.11096267</v>
      </c>
      <c r="J91">
        <v>51.3117545746288</v>
      </c>
      <c r="K91" t="s">
        <v>571</v>
      </c>
    </row>
    <row r="92" spans="1:11">
      <c r="A92" t="s">
        <v>108</v>
      </c>
      <c r="B92">
        <v>8.142466</v>
      </c>
      <c r="C92">
        <v>0</v>
      </c>
      <c r="D92">
        <v>285.4598527</v>
      </c>
      <c r="E92">
        <v>21.24424853</v>
      </c>
      <c r="F92">
        <v>71.62640472</v>
      </c>
      <c r="G92">
        <v>67.15979862</v>
      </c>
      <c r="H92">
        <v>8.743246562</v>
      </c>
      <c r="I92">
        <v>18.67359528</v>
      </c>
      <c r="J92">
        <v>46.7970880888678</v>
      </c>
      <c r="K92" t="s">
        <v>571</v>
      </c>
    </row>
    <row r="93" spans="1:11">
      <c r="A93" t="s">
        <v>109</v>
      </c>
      <c r="B93">
        <v>2.115068</v>
      </c>
      <c r="C93">
        <v>1</v>
      </c>
      <c r="D93">
        <v>138.7308939</v>
      </c>
      <c r="E93">
        <v>19.27513752</v>
      </c>
      <c r="F93">
        <v>1.086964637</v>
      </c>
      <c r="G93">
        <v>41.56850688</v>
      </c>
      <c r="H93">
        <v>5.511414538</v>
      </c>
      <c r="I93">
        <v>15.20191552</v>
      </c>
      <c r="J93">
        <v>28.5670298170006</v>
      </c>
      <c r="K93" t="s">
        <v>571</v>
      </c>
    </row>
    <row r="94" spans="1:11">
      <c r="A94" t="s">
        <v>110</v>
      </c>
      <c r="B94">
        <v>8.024658</v>
      </c>
      <c r="C94">
        <v>0</v>
      </c>
      <c r="D94">
        <v>102.9597151</v>
      </c>
      <c r="E94">
        <v>27.99310413</v>
      </c>
      <c r="F94">
        <v>10.89561886</v>
      </c>
      <c r="G94">
        <v>45.68519646</v>
      </c>
      <c r="H94">
        <v>4.06987721</v>
      </c>
      <c r="I94">
        <v>19.59092338</v>
      </c>
      <c r="J94">
        <v>13.15224159801</v>
      </c>
      <c r="K94" t="s">
        <v>571</v>
      </c>
    </row>
    <row r="95" spans="1:11">
      <c r="A95" t="s">
        <v>111</v>
      </c>
      <c r="B95">
        <v>8.008219</v>
      </c>
      <c r="C95">
        <v>0</v>
      </c>
      <c r="D95">
        <v>130.2271709</v>
      </c>
      <c r="E95">
        <v>66.54362475</v>
      </c>
      <c r="F95">
        <v>27.17232318</v>
      </c>
      <c r="G95">
        <v>35.83140472</v>
      </c>
      <c r="H95">
        <v>8.756866405</v>
      </c>
      <c r="I95">
        <v>52.36139489</v>
      </c>
      <c r="J95">
        <v>41.150803954175</v>
      </c>
      <c r="K95" t="s">
        <v>571</v>
      </c>
    </row>
    <row r="96" spans="1:11">
      <c r="A96" t="s">
        <v>112</v>
      </c>
      <c r="B96">
        <v>6.679452</v>
      </c>
      <c r="C96">
        <v>0</v>
      </c>
      <c r="D96">
        <v>113.6718762</v>
      </c>
      <c r="E96">
        <v>21.92300098</v>
      </c>
      <c r="F96">
        <v>7.441620825</v>
      </c>
      <c r="G96">
        <v>30.84349705</v>
      </c>
      <c r="H96">
        <v>7.157976424</v>
      </c>
      <c r="I96">
        <v>35.05884086</v>
      </c>
      <c r="J96">
        <v>30.9017705994249</v>
      </c>
      <c r="K96" t="s">
        <v>571</v>
      </c>
    </row>
    <row r="97" spans="1:11">
      <c r="A97" t="s">
        <v>113</v>
      </c>
      <c r="B97">
        <v>1.224658</v>
      </c>
      <c r="C97">
        <v>1</v>
      </c>
      <c r="D97">
        <v>331.8410118</v>
      </c>
      <c r="E97">
        <v>177.7219352</v>
      </c>
      <c r="F97">
        <v>0.206247544</v>
      </c>
      <c r="G97">
        <v>34.51165029</v>
      </c>
      <c r="H97">
        <v>9.903153242</v>
      </c>
      <c r="I97">
        <v>11.97744597</v>
      </c>
      <c r="J97">
        <v>132.977050995794</v>
      </c>
      <c r="K97" t="s">
        <v>571</v>
      </c>
    </row>
    <row r="98" spans="1:11">
      <c r="A98" t="s">
        <v>114</v>
      </c>
      <c r="B98">
        <v>7.969863</v>
      </c>
      <c r="C98">
        <v>0</v>
      </c>
      <c r="D98">
        <v>172.682888</v>
      </c>
      <c r="E98">
        <v>149.5948035</v>
      </c>
      <c r="F98">
        <v>1.243467583</v>
      </c>
      <c r="G98">
        <v>57.48378684</v>
      </c>
      <c r="H98">
        <v>4.264056974</v>
      </c>
      <c r="I98">
        <v>7.565997053</v>
      </c>
      <c r="J98">
        <v>52.0904144167014</v>
      </c>
      <c r="K98" t="s">
        <v>571</v>
      </c>
    </row>
    <row r="99" spans="1:11">
      <c r="A99" t="s">
        <v>115</v>
      </c>
      <c r="B99">
        <v>0.265753</v>
      </c>
      <c r="C99">
        <v>1</v>
      </c>
      <c r="D99">
        <v>432.7589784</v>
      </c>
      <c r="E99">
        <v>113.7887525</v>
      </c>
      <c r="F99">
        <v>0.571149312</v>
      </c>
      <c r="G99">
        <v>49.9158055</v>
      </c>
      <c r="H99">
        <v>5.449587426</v>
      </c>
      <c r="I99">
        <v>112.8368369</v>
      </c>
      <c r="J99">
        <v>186.744940664142</v>
      </c>
      <c r="K99" t="s">
        <v>571</v>
      </c>
    </row>
    <row r="100" spans="1:11">
      <c r="A100" t="s">
        <v>116</v>
      </c>
      <c r="B100">
        <v>7.961644</v>
      </c>
      <c r="C100">
        <v>0</v>
      </c>
      <c r="D100">
        <v>43.48528978</v>
      </c>
      <c r="E100">
        <v>9.806355599</v>
      </c>
      <c r="F100">
        <v>38.64433202</v>
      </c>
      <c r="G100">
        <v>54.4035609</v>
      </c>
      <c r="H100">
        <v>9.613379175</v>
      </c>
      <c r="I100">
        <v>13.04575639</v>
      </c>
      <c r="J100">
        <v>-33.0142326307879</v>
      </c>
      <c r="K100" t="s">
        <v>570</v>
      </c>
    </row>
    <row r="101" spans="1:11">
      <c r="A101" t="s">
        <v>117</v>
      </c>
      <c r="B101">
        <v>7.947945</v>
      </c>
      <c r="C101">
        <v>0</v>
      </c>
      <c r="D101">
        <v>201.2899411</v>
      </c>
      <c r="E101">
        <v>67.76900786</v>
      </c>
      <c r="F101">
        <v>63.06016699</v>
      </c>
      <c r="G101">
        <v>41.87205305</v>
      </c>
      <c r="H101">
        <v>4.90401277</v>
      </c>
      <c r="I101">
        <v>8.334656189</v>
      </c>
      <c r="J101">
        <v>42.1823250511666</v>
      </c>
      <c r="K101" t="s">
        <v>571</v>
      </c>
    </row>
    <row r="102" spans="1:11">
      <c r="A102" t="s">
        <v>118</v>
      </c>
      <c r="B102">
        <v>0.849315</v>
      </c>
      <c r="C102">
        <v>1</v>
      </c>
      <c r="D102">
        <v>108.5023772</v>
      </c>
      <c r="E102">
        <v>53.77573674</v>
      </c>
      <c r="F102">
        <v>8.921591356</v>
      </c>
      <c r="G102">
        <v>27.90058448</v>
      </c>
      <c r="H102">
        <v>3.105329077</v>
      </c>
      <c r="I102">
        <v>27.98375737</v>
      </c>
      <c r="J102">
        <v>36.6959875979338</v>
      </c>
      <c r="K102" t="s">
        <v>571</v>
      </c>
    </row>
    <row r="103" spans="1:11">
      <c r="A103" t="s">
        <v>119</v>
      </c>
      <c r="B103">
        <v>4.912329</v>
      </c>
      <c r="C103">
        <v>1</v>
      </c>
      <c r="D103">
        <v>107.1048527</v>
      </c>
      <c r="E103">
        <v>65.95811395</v>
      </c>
      <c r="F103">
        <v>21.90031434</v>
      </c>
      <c r="G103">
        <v>58.64747544</v>
      </c>
      <c r="H103">
        <v>3.692534381</v>
      </c>
      <c r="I103">
        <v>18.56867878</v>
      </c>
      <c r="J103">
        <v>9.23433417711433</v>
      </c>
      <c r="K103" t="s">
        <v>571</v>
      </c>
    </row>
    <row r="104" spans="1:11">
      <c r="A104" t="s">
        <v>120</v>
      </c>
      <c r="B104">
        <v>7.838356</v>
      </c>
      <c r="C104">
        <v>0</v>
      </c>
      <c r="D104">
        <v>222.3966306</v>
      </c>
      <c r="E104">
        <v>39.6419499</v>
      </c>
      <c r="F104">
        <v>0.236188605</v>
      </c>
      <c r="G104">
        <v>9.864165029</v>
      </c>
      <c r="H104">
        <v>1.695992141</v>
      </c>
      <c r="I104">
        <v>6.553605108</v>
      </c>
      <c r="J104">
        <v>87.0482879383967</v>
      </c>
      <c r="K104" t="s">
        <v>571</v>
      </c>
    </row>
    <row r="105" spans="1:11">
      <c r="A105" t="s">
        <v>121</v>
      </c>
      <c r="B105">
        <v>7.40274</v>
      </c>
      <c r="C105">
        <v>1</v>
      </c>
      <c r="D105">
        <v>51.47500982</v>
      </c>
      <c r="E105">
        <v>29.97041257</v>
      </c>
      <c r="F105">
        <v>106.4763752</v>
      </c>
      <c r="G105">
        <v>52.80541749</v>
      </c>
      <c r="H105">
        <v>8.925491159</v>
      </c>
      <c r="I105">
        <v>21.55137525</v>
      </c>
      <c r="J105">
        <v>-40.5668397649618</v>
      </c>
      <c r="K105" t="s">
        <v>570</v>
      </c>
    </row>
    <row r="106" spans="1:11">
      <c r="A106" t="s">
        <v>122</v>
      </c>
      <c r="B106">
        <v>2.643836</v>
      </c>
      <c r="C106">
        <v>0</v>
      </c>
      <c r="D106">
        <v>306.337613</v>
      </c>
      <c r="E106">
        <v>45.42408644</v>
      </c>
      <c r="F106">
        <v>25.9334725</v>
      </c>
      <c r="G106">
        <v>53.10273084</v>
      </c>
      <c r="H106">
        <v>3.572416503</v>
      </c>
      <c r="I106">
        <v>68.67863458</v>
      </c>
      <c r="J106">
        <v>102.48144634134</v>
      </c>
      <c r="K106" t="s">
        <v>571</v>
      </c>
    </row>
    <row r="107" spans="1:11">
      <c r="A107" t="s">
        <v>123</v>
      </c>
      <c r="B107">
        <v>2.958904</v>
      </c>
      <c r="C107">
        <v>1</v>
      </c>
      <c r="D107">
        <v>124.1004617</v>
      </c>
      <c r="E107">
        <v>13.52405697</v>
      </c>
      <c r="F107">
        <v>43.16711198</v>
      </c>
      <c r="G107">
        <v>44.57194499</v>
      </c>
      <c r="H107">
        <v>8.808113949</v>
      </c>
      <c r="I107">
        <v>8.862981336</v>
      </c>
      <c r="J107">
        <v>3.67271870350727</v>
      </c>
      <c r="K107" t="s">
        <v>571</v>
      </c>
    </row>
    <row r="108" spans="1:11">
      <c r="A108" t="s">
        <v>124</v>
      </c>
      <c r="B108">
        <v>7.846575</v>
      </c>
      <c r="C108">
        <v>0</v>
      </c>
      <c r="D108">
        <v>352.9413065</v>
      </c>
      <c r="E108">
        <v>31.80901768</v>
      </c>
      <c r="F108">
        <v>2.963953831</v>
      </c>
      <c r="G108">
        <v>11.99819253</v>
      </c>
      <c r="H108">
        <v>2.194980354</v>
      </c>
      <c r="I108">
        <v>8.567372299</v>
      </c>
      <c r="J108">
        <v>134.125634544024</v>
      </c>
      <c r="K108" t="s">
        <v>571</v>
      </c>
    </row>
    <row r="109" spans="1:11">
      <c r="A109" t="s">
        <v>125</v>
      </c>
      <c r="B109">
        <v>4.10137</v>
      </c>
      <c r="C109">
        <v>0</v>
      </c>
      <c r="D109">
        <v>51.24119843</v>
      </c>
      <c r="E109">
        <v>41.63885069</v>
      </c>
      <c r="F109">
        <v>35.14387033</v>
      </c>
      <c r="G109">
        <v>40.2047053</v>
      </c>
      <c r="H109">
        <v>4.971247544</v>
      </c>
      <c r="I109">
        <v>24.50604617</v>
      </c>
      <c r="J109">
        <v>-6.10589119968928</v>
      </c>
      <c r="K109" t="s">
        <v>570</v>
      </c>
    </row>
    <row r="110" spans="1:11">
      <c r="A110" t="s">
        <v>126</v>
      </c>
      <c r="B110">
        <v>7.838356</v>
      </c>
      <c r="C110">
        <v>0</v>
      </c>
      <c r="D110">
        <v>29.0388998</v>
      </c>
      <c r="E110">
        <v>9.031070727</v>
      </c>
      <c r="F110">
        <v>103.9417485</v>
      </c>
      <c r="G110">
        <v>73.09427308</v>
      </c>
      <c r="H110">
        <v>13.5308055</v>
      </c>
      <c r="I110">
        <v>10.97400295</v>
      </c>
      <c r="J110">
        <v>-73.5199667285923</v>
      </c>
      <c r="K110" t="s">
        <v>570</v>
      </c>
    </row>
    <row r="111" spans="1:11">
      <c r="A111" t="s">
        <v>127</v>
      </c>
      <c r="B111">
        <v>1.923288</v>
      </c>
      <c r="C111">
        <v>1</v>
      </c>
      <c r="D111">
        <v>122.2545776</v>
      </c>
      <c r="E111">
        <v>46.07082515</v>
      </c>
      <c r="F111">
        <v>17.45501473</v>
      </c>
      <c r="G111">
        <v>46.736778</v>
      </c>
      <c r="H111">
        <v>4.208816306</v>
      </c>
      <c r="I111">
        <v>21.59878193</v>
      </c>
      <c r="J111">
        <v>21.8954592110493</v>
      </c>
      <c r="K111" t="s">
        <v>571</v>
      </c>
    </row>
    <row r="112" spans="1:11">
      <c r="A112" t="s">
        <v>128</v>
      </c>
      <c r="B112">
        <v>0.693151</v>
      </c>
      <c r="C112">
        <v>1</v>
      </c>
      <c r="D112">
        <v>226.219224</v>
      </c>
      <c r="E112">
        <v>53.07572692</v>
      </c>
      <c r="F112">
        <v>16.74626228</v>
      </c>
      <c r="G112">
        <v>64.91515717</v>
      </c>
      <c r="H112">
        <v>6.912598232</v>
      </c>
      <c r="I112">
        <v>12.62801572</v>
      </c>
      <c r="J112">
        <v>45.6559958929329</v>
      </c>
      <c r="K112" t="s">
        <v>571</v>
      </c>
    </row>
    <row r="113" spans="1:11">
      <c r="A113" t="s">
        <v>129</v>
      </c>
      <c r="B113">
        <v>0.893151</v>
      </c>
      <c r="C113">
        <v>1</v>
      </c>
      <c r="D113">
        <v>187.339833</v>
      </c>
      <c r="E113">
        <v>90.13767191</v>
      </c>
      <c r="F113">
        <v>141.4003733</v>
      </c>
      <c r="G113">
        <v>60.32625737</v>
      </c>
      <c r="H113">
        <v>7.767534381</v>
      </c>
      <c r="I113">
        <v>28.62947937</v>
      </c>
      <c r="J113">
        <v>10.9510360473904</v>
      </c>
      <c r="K113" t="s">
        <v>571</v>
      </c>
    </row>
    <row r="114" spans="1:11">
      <c r="A114" t="s">
        <v>130</v>
      </c>
      <c r="B114">
        <v>7.79726</v>
      </c>
      <c r="C114">
        <v>0</v>
      </c>
      <c r="D114">
        <v>188.0704519</v>
      </c>
      <c r="E114">
        <v>47.44762279</v>
      </c>
      <c r="F114">
        <v>38.47873772</v>
      </c>
      <c r="G114">
        <v>49.86657171</v>
      </c>
      <c r="H114">
        <v>5.450353635</v>
      </c>
      <c r="I114">
        <v>49.59937132</v>
      </c>
      <c r="J114">
        <v>48.2136037225649</v>
      </c>
      <c r="K114" t="s">
        <v>571</v>
      </c>
    </row>
    <row r="115" spans="1:11">
      <c r="A115" t="s">
        <v>131</v>
      </c>
      <c r="B115">
        <v>0.4</v>
      </c>
      <c r="C115">
        <v>1</v>
      </c>
      <c r="D115">
        <v>87.97379175</v>
      </c>
      <c r="E115">
        <v>310.8843222</v>
      </c>
      <c r="F115">
        <v>15.11320236</v>
      </c>
      <c r="G115">
        <v>25.61942043</v>
      </c>
      <c r="H115">
        <v>3.844769155</v>
      </c>
      <c r="I115">
        <v>26.22164047</v>
      </c>
      <c r="J115">
        <v>74.0407133459715</v>
      </c>
      <c r="K115" t="s">
        <v>571</v>
      </c>
    </row>
    <row r="116" spans="1:11">
      <c r="A116" t="s">
        <v>132</v>
      </c>
      <c r="B116">
        <v>7.778082</v>
      </c>
      <c r="C116">
        <v>0</v>
      </c>
      <c r="D116">
        <v>65.95811395</v>
      </c>
      <c r="E116">
        <v>41.11057957</v>
      </c>
      <c r="F116">
        <v>36.06003438</v>
      </c>
      <c r="G116">
        <v>47.45836935</v>
      </c>
      <c r="H116">
        <v>6.444896857</v>
      </c>
      <c r="I116">
        <v>17.91964637</v>
      </c>
      <c r="J116">
        <v>-9.19070577739139</v>
      </c>
      <c r="K116" t="s">
        <v>570</v>
      </c>
    </row>
    <row r="117" spans="1:11">
      <c r="A117" t="s">
        <v>133</v>
      </c>
      <c r="B117">
        <v>7.758904</v>
      </c>
      <c r="C117">
        <v>0</v>
      </c>
      <c r="D117">
        <v>180.6801375</v>
      </c>
      <c r="E117">
        <v>46.96634578</v>
      </c>
      <c r="F117">
        <v>32.27543713</v>
      </c>
      <c r="G117">
        <v>39.60082515</v>
      </c>
      <c r="H117">
        <v>6.070992141</v>
      </c>
      <c r="I117">
        <v>14.95656189</v>
      </c>
      <c r="J117">
        <v>42.0727792649257</v>
      </c>
      <c r="K117" t="s">
        <v>571</v>
      </c>
    </row>
    <row r="118" spans="1:11">
      <c r="A118" t="s">
        <v>134</v>
      </c>
      <c r="B118">
        <v>3.038356</v>
      </c>
      <c r="C118">
        <v>1</v>
      </c>
      <c r="D118">
        <v>242.0025246</v>
      </c>
      <c r="E118">
        <v>439.6699607</v>
      </c>
      <c r="F118">
        <v>39.21452849</v>
      </c>
      <c r="G118">
        <v>54.08045187</v>
      </c>
      <c r="H118">
        <v>4.506340864</v>
      </c>
      <c r="I118">
        <v>9.746493124</v>
      </c>
      <c r="J118">
        <v>123.77634081153</v>
      </c>
      <c r="K118" t="s">
        <v>571</v>
      </c>
    </row>
    <row r="119" spans="1:11">
      <c r="A119" t="s">
        <v>135</v>
      </c>
      <c r="B119">
        <v>7.739726</v>
      </c>
      <c r="C119">
        <v>0</v>
      </c>
      <c r="D119">
        <v>49.96545187</v>
      </c>
      <c r="E119">
        <v>8.893644401</v>
      </c>
      <c r="F119">
        <v>7.720162083</v>
      </c>
      <c r="G119">
        <v>58.00442043</v>
      </c>
      <c r="H119">
        <v>6.847819253</v>
      </c>
      <c r="I119">
        <v>39.51933202</v>
      </c>
      <c r="J119">
        <v>-13.7662839604227</v>
      </c>
      <c r="K119" t="s">
        <v>570</v>
      </c>
    </row>
    <row r="120" spans="1:11">
      <c r="A120" t="s">
        <v>136</v>
      </c>
      <c r="B120">
        <v>5.271233</v>
      </c>
      <c r="C120">
        <v>1</v>
      </c>
      <c r="D120">
        <v>411.2903242</v>
      </c>
      <c r="E120">
        <v>265.4431041</v>
      </c>
      <c r="F120">
        <v>0.387770138</v>
      </c>
      <c r="G120">
        <v>31.42647348</v>
      </c>
      <c r="H120">
        <v>1.976984283</v>
      </c>
      <c r="I120">
        <v>45.92483301</v>
      </c>
      <c r="J120">
        <v>198.639134688468</v>
      </c>
      <c r="K120" t="s">
        <v>571</v>
      </c>
    </row>
    <row r="121" spans="1:11">
      <c r="A121" t="s">
        <v>137</v>
      </c>
      <c r="B121">
        <v>7.723288</v>
      </c>
      <c r="C121">
        <v>0</v>
      </c>
      <c r="D121">
        <v>600.8327701</v>
      </c>
      <c r="E121">
        <v>47.64808448</v>
      </c>
      <c r="F121">
        <v>0.71259332</v>
      </c>
      <c r="G121">
        <v>16.18035363</v>
      </c>
      <c r="H121">
        <v>1.855063851</v>
      </c>
      <c r="I121">
        <v>20.88486248</v>
      </c>
      <c r="J121">
        <v>234.810394360378</v>
      </c>
      <c r="K121" t="s">
        <v>571</v>
      </c>
    </row>
    <row r="122" spans="1:11">
      <c r="A122" t="s">
        <v>138</v>
      </c>
      <c r="B122">
        <v>2.59726</v>
      </c>
      <c r="C122">
        <v>1</v>
      </c>
      <c r="D122">
        <v>99.48198428</v>
      </c>
      <c r="E122">
        <v>59.77789784</v>
      </c>
      <c r="F122">
        <v>3.192308448</v>
      </c>
      <c r="G122">
        <v>48.29896857</v>
      </c>
      <c r="H122">
        <v>3.581247544</v>
      </c>
      <c r="I122">
        <v>8.642981336</v>
      </c>
      <c r="J122">
        <v>14.4235736184309</v>
      </c>
      <c r="K122" t="s">
        <v>571</v>
      </c>
    </row>
    <row r="123" spans="1:11">
      <c r="A123" t="s">
        <v>139</v>
      </c>
      <c r="B123">
        <v>0.939726</v>
      </c>
      <c r="C123">
        <v>1</v>
      </c>
      <c r="D123">
        <v>132.8783694</v>
      </c>
      <c r="E123">
        <v>29.8420776</v>
      </c>
      <c r="F123">
        <v>55.13503929</v>
      </c>
      <c r="G123">
        <v>40.27041257</v>
      </c>
      <c r="H123">
        <v>3.125756385</v>
      </c>
      <c r="I123">
        <v>22.10466601</v>
      </c>
      <c r="J123">
        <v>18.1471266159513</v>
      </c>
      <c r="K123" t="s">
        <v>571</v>
      </c>
    </row>
    <row r="124" spans="1:11">
      <c r="A124" t="s">
        <v>140</v>
      </c>
      <c r="B124">
        <v>7.682192</v>
      </c>
      <c r="C124">
        <v>0</v>
      </c>
      <c r="D124">
        <v>171.4743026</v>
      </c>
      <c r="E124">
        <v>63.88318762</v>
      </c>
      <c r="F124">
        <v>12.14735265</v>
      </c>
      <c r="G124">
        <v>46.35821218</v>
      </c>
      <c r="H124">
        <v>5.321994106</v>
      </c>
      <c r="I124">
        <v>20.85733301</v>
      </c>
      <c r="J124">
        <v>44.855343323065</v>
      </c>
      <c r="K124" t="s">
        <v>571</v>
      </c>
    </row>
    <row r="125" spans="1:11">
      <c r="A125" t="s">
        <v>141</v>
      </c>
      <c r="B125">
        <v>7.682192</v>
      </c>
      <c r="C125">
        <v>0</v>
      </c>
      <c r="D125">
        <v>150.2455501</v>
      </c>
      <c r="E125">
        <v>49.69644401</v>
      </c>
      <c r="F125">
        <v>2.14040275</v>
      </c>
      <c r="G125">
        <v>48.41572692</v>
      </c>
      <c r="H125">
        <v>5.494828094</v>
      </c>
      <c r="I125">
        <v>30.79506876</v>
      </c>
      <c r="J125">
        <v>38.6683010729329</v>
      </c>
      <c r="K125" t="s">
        <v>571</v>
      </c>
    </row>
    <row r="126" spans="1:11">
      <c r="A126" t="s">
        <v>142</v>
      </c>
      <c r="B126">
        <v>7.663014</v>
      </c>
      <c r="C126">
        <v>0</v>
      </c>
      <c r="D126">
        <v>333.149558</v>
      </c>
      <c r="E126">
        <v>22.36539293</v>
      </c>
      <c r="F126">
        <v>11.41928291</v>
      </c>
      <c r="G126">
        <v>20.74998035</v>
      </c>
      <c r="H126">
        <v>4.348035363</v>
      </c>
      <c r="I126">
        <v>14.18750491</v>
      </c>
      <c r="J126">
        <v>116.644048137754</v>
      </c>
      <c r="K126" t="s">
        <v>571</v>
      </c>
    </row>
    <row r="127" spans="1:11">
      <c r="A127" t="s">
        <v>143</v>
      </c>
      <c r="B127">
        <v>0.986301</v>
      </c>
      <c r="C127">
        <v>0</v>
      </c>
      <c r="D127">
        <v>36.04617878</v>
      </c>
      <c r="E127">
        <v>20.61833006</v>
      </c>
      <c r="F127">
        <v>110.2999705</v>
      </c>
      <c r="G127">
        <v>64.05862475</v>
      </c>
      <c r="H127">
        <v>9.608870334</v>
      </c>
      <c r="I127">
        <v>12.61429764</v>
      </c>
      <c r="J127">
        <v>-60.8102562974659</v>
      </c>
      <c r="K127" t="s">
        <v>570</v>
      </c>
    </row>
    <row r="128" spans="1:11">
      <c r="A128" t="s">
        <v>144</v>
      </c>
      <c r="B128">
        <v>0.386301</v>
      </c>
      <c r="C128">
        <v>1</v>
      </c>
      <c r="D128">
        <v>284.5144106</v>
      </c>
      <c r="E128">
        <v>41.21478389</v>
      </c>
      <c r="F128">
        <v>44.51514735</v>
      </c>
      <c r="G128">
        <v>55.28117878</v>
      </c>
      <c r="H128">
        <v>3.783727898</v>
      </c>
      <c r="I128">
        <v>76.86005894</v>
      </c>
      <c r="J128">
        <v>89.2370962318883</v>
      </c>
      <c r="K128" t="s">
        <v>571</v>
      </c>
    </row>
    <row r="129" spans="1:11">
      <c r="A129" t="s">
        <v>145</v>
      </c>
      <c r="B129">
        <v>7.616438</v>
      </c>
      <c r="C129">
        <v>0</v>
      </c>
      <c r="D129">
        <v>223.4665422</v>
      </c>
      <c r="E129">
        <v>251.6519057</v>
      </c>
      <c r="F129">
        <v>53.44070727</v>
      </c>
      <c r="G129">
        <v>46.79170923</v>
      </c>
      <c r="H129">
        <v>7.775982318</v>
      </c>
      <c r="I129">
        <v>11.30369352</v>
      </c>
      <c r="J129">
        <v>82.1962901970652</v>
      </c>
      <c r="K129" t="s">
        <v>571</v>
      </c>
    </row>
    <row r="130" spans="1:11">
      <c r="A130" t="s">
        <v>146</v>
      </c>
      <c r="B130">
        <v>2.421918</v>
      </c>
      <c r="C130">
        <v>0</v>
      </c>
      <c r="D130">
        <v>55.90723969</v>
      </c>
      <c r="E130">
        <v>80.93355599</v>
      </c>
      <c r="F130">
        <v>71.35017682</v>
      </c>
      <c r="G130">
        <v>40.97155206</v>
      </c>
      <c r="H130">
        <v>14.40446464</v>
      </c>
      <c r="I130">
        <v>20.95478389</v>
      </c>
      <c r="J130">
        <v>-15.411250050795</v>
      </c>
      <c r="K130" t="s">
        <v>570</v>
      </c>
    </row>
    <row r="131" spans="1:11">
      <c r="A131" t="s">
        <v>147</v>
      </c>
      <c r="B131">
        <v>1.328767</v>
      </c>
      <c r="C131">
        <v>1</v>
      </c>
      <c r="D131">
        <v>385.9249312</v>
      </c>
      <c r="E131">
        <v>592.3161886</v>
      </c>
      <c r="F131">
        <v>9.632328094</v>
      </c>
      <c r="G131">
        <v>66.23890963</v>
      </c>
      <c r="H131">
        <v>3.939204322</v>
      </c>
      <c r="I131">
        <v>92.81767191</v>
      </c>
      <c r="J131">
        <v>235.195189178355</v>
      </c>
      <c r="K131" t="s">
        <v>571</v>
      </c>
    </row>
    <row r="132" spans="1:11">
      <c r="A132" t="s">
        <v>148</v>
      </c>
      <c r="B132">
        <v>4.572603</v>
      </c>
      <c r="C132">
        <v>1</v>
      </c>
      <c r="D132">
        <v>37.53991159</v>
      </c>
      <c r="E132">
        <v>18.35951866</v>
      </c>
      <c r="F132">
        <v>60.73984283</v>
      </c>
      <c r="G132">
        <v>50.78640472</v>
      </c>
      <c r="H132">
        <v>10.2953831</v>
      </c>
      <c r="I132">
        <v>26.14645383</v>
      </c>
      <c r="J132">
        <v>-33.3041804033163</v>
      </c>
      <c r="K132" t="s">
        <v>570</v>
      </c>
    </row>
    <row r="133" spans="1:11">
      <c r="A133" t="s">
        <v>149</v>
      </c>
      <c r="B133">
        <v>5.616438</v>
      </c>
      <c r="C133">
        <v>0</v>
      </c>
      <c r="D133">
        <v>57.18952849</v>
      </c>
      <c r="E133">
        <v>53.49566798</v>
      </c>
      <c r="F133">
        <v>1.806841847</v>
      </c>
      <c r="G133">
        <v>50.91045187</v>
      </c>
      <c r="H133">
        <v>4.299115914</v>
      </c>
      <c r="I133">
        <v>18.25685658</v>
      </c>
      <c r="J133">
        <v>-1.73544053769132</v>
      </c>
      <c r="K133" t="s">
        <v>570</v>
      </c>
    </row>
    <row r="134" spans="1:11">
      <c r="A134" t="s">
        <v>150</v>
      </c>
      <c r="B134">
        <v>1.517808</v>
      </c>
      <c r="C134">
        <v>1</v>
      </c>
      <c r="D134">
        <v>113.1918271</v>
      </c>
      <c r="E134">
        <v>41.01526031</v>
      </c>
      <c r="F134">
        <v>42.46641945</v>
      </c>
      <c r="G134">
        <v>22.48166503</v>
      </c>
      <c r="H134">
        <v>5.048924361</v>
      </c>
      <c r="I134">
        <v>12.86938114</v>
      </c>
      <c r="J134">
        <v>24.2942315120288</v>
      </c>
      <c r="K134" t="s">
        <v>571</v>
      </c>
    </row>
    <row r="135" spans="1:11">
      <c r="A135" t="s">
        <v>151</v>
      </c>
      <c r="B135">
        <v>4.60274</v>
      </c>
      <c r="C135">
        <v>1</v>
      </c>
      <c r="D135">
        <v>204.3859037</v>
      </c>
      <c r="E135">
        <v>182.0826523</v>
      </c>
      <c r="F135">
        <v>49.26252456</v>
      </c>
      <c r="G135">
        <v>49.20397839</v>
      </c>
      <c r="H135">
        <v>5.982013752</v>
      </c>
      <c r="I135">
        <v>14.28005894</v>
      </c>
      <c r="J135">
        <v>63.9272171019723</v>
      </c>
      <c r="K135" t="s">
        <v>571</v>
      </c>
    </row>
    <row r="136" spans="1:11">
      <c r="A136" t="s">
        <v>152</v>
      </c>
      <c r="B136">
        <v>7.509589</v>
      </c>
      <c r="C136">
        <v>0</v>
      </c>
      <c r="D136">
        <v>66.44275049</v>
      </c>
      <c r="E136">
        <v>29.3458055</v>
      </c>
      <c r="F136">
        <v>33.0462279</v>
      </c>
      <c r="G136">
        <v>55.51564833</v>
      </c>
      <c r="H136">
        <v>7.650623772</v>
      </c>
      <c r="I136">
        <v>27.86787819</v>
      </c>
      <c r="J136">
        <v>-13.4669848425954</v>
      </c>
      <c r="K136" t="s">
        <v>570</v>
      </c>
    </row>
    <row r="137" spans="1:11">
      <c r="A137" t="s">
        <v>153</v>
      </c>
      <c r="B137">
        <v>5.90137</v>
      </c>
      <c r="C137">
        <v>1</v>
      </c>
      <c r="D137">
        <v>403.1569352</v>
      </c>
      <c r="E137">
        <v>45.03379175</v>
      </c>
      <c r="F137">
        <v>8.27543222</v>
      </c>
      <c r="G137">
        <v>50.70944008</v>
      </c>
      <c r="H137">
        <v>5.760058939</v>
      </c>
      <c r="I137">
        <v>39.62547642</v>
      </c>
      <c r="J137">
        <v>135.008650944682</v>
      </c>
      <c r="K137" t="s">
        <v>571</v>
      </c>
    </row>
    <row r="138" spans="1:11">
      <c r="A138" t="s">
        <v>154</v>
      </c>
      <c r="B138">
        <v>7.473973</v>
      </c>
      <c r="C138">
        <v>0</v>
      </c>
      <c r="D138">
        <v>28.78863458</v>
      </c>
      <c r="E138">
        <v>9.264420432</v>
      </c>
      <c r="F138">
        <v>39.83070727</v>
      </c>
      <c r="G138">
        <v>66.21868369</v>
      </c>
      <c r="H138">
        <v>10.34544695</v>
      </c>
      <c r="I138">
        <v>15.23654224</v>
      </c>
      <c r="J138">
        <v>-47.291131401463</v>
      </c>
      <c r="K138" t="s">
        <v>570</v>
      </c>
    </row>
    <row r="139" spans="1:11">
      <c r="A139" t="s">
        <v>155</v>
      </c>
      <c r="B139">
        <v>3.731507</v>
      </c>
      <c r="C139">
        <v>1</v>
      </c>
      <c r="D139">
        <v>329.2454813</v>
      </c>
      <c r="E139">
        <v>102.7714735</v>
      </c>
      <c r="F139">
        <v>0.189214145</v>
      </c>
      <c r="G139">
        <v>31.55888998</v>
      </c>
      <c r="H139">
        <v>4.055368369</v>
      </c>
      <c r="I139">
        <v>25.81870334</v>
      </c>
      <c r="J139">
        <v>129.239189447465</v>
      </c>
      <c r="K139" t="s">
        <v>571</v>
      </c>
    </row>
    <row r="140" spans="1:11">
      <c r="A140" t="s">
        <v>156</v>
      </c>
      <c r="B140">
        <v>0.90137</v>
      </c>
      <c r="C140">
        <v>1</v>
      </c>
      <c r="D140">
        <v>197.0425639</v>
      </c>
      <c r="E140">
        <v>85.36506876</v>
      </c>
      <c r="F140">
        <v>0.80981336</v>
      </c>
      <c r="G140">
        <v>48.5771611</v>
      </c>
      <c r="H140">
        <v>3.544769155</v>
      </c>
      <c r="I140">
        <v>44.51514735</v>
      </c>
      <c r="J140">
        <v>69.4496481449483</v>
      </c>
      <c r="K140" t="s">
        <v>571</v>
      </c>
    </row>
    <row r="141" spans="1:11">
      <c r="A141" t="s">
        <v>157</v>
      </c>
      <c r="B141">
        <v>7.452055</v>
      </c>
      <c r="C141">
        <v>0</v>
      </c>
      <c r="D141">
        <v>283.578389</v>
      </c>
      <c r="E141">
        <v>36.22434185</v>
      </c>
      <c r="F141">
        <v>21.6624165</v>
      </c>
      <c r="G141">
        <v>58.97852652</v>
      </c>
      <c r="H141">
        <v>7.008256385</v>
      </c>
      <c r="I141">
        <v>10.9824165</v>
      </c>
      <c r="J141">
        <v>67.009206132472</v>
      </c>
      <c r="K141" t="s">
        <v>571</v>
      </c>
    </row>
    <row r="142" spans="1:11">
      <c r="A142" t="s">
        <v>158</v>
      </c>
      <c r="B142">
        <v>5.29589</v>
      </c>
      <c r="C142">
        <v>1</v>
      </c>
      <c r="D142">
        <v>50.95841847</v>
      </c>
      <c r="E142">
        <v>17.68836935</v>
      </c>
      <c r="F142">
        <v>67.63950884</v>
      </c>
      <c r="G142">
        <v>62.39582515</v>
      </c>
      <c r="H142">
        <v>11.31744597</v>
      </c>
      <c r="I142">
        <v>30.29043713</v>
      </c>
      <c r="J142">
        <v>-37.7123912020382</v>
      </c>
      <c r="K142" t="s">
        <v>570</v>
      </c>
    </row>
    <row r="143" spans="1:11">
      <c r="A143" t="s">
        <v>159</v>
      </c>
      <c r="B143">
        <v>7.432877</v>
      </c>
      <c r="C143">
        <v>0</v>
      </c>
      <c r="D143">
        <v>278.0511395</v>
      </c>
      <c r="E143">
        <v>23.50658153</v>
      </c>
      <c r="F143">
        <v>0.592966601</v>
      </c>
      <c r="G143">
        <v>62.35788802</v>
      </c>
      <c r="H143">
        <v>7.233467583</v>
      </c>
      <c r="I143">
        <v>11.93509332</v>
      </c>
      <c r="J143">
        <v>66.175052124567</v>
      </c>
      <c r="K143" t="s">
        <v>571</v>
      </c>
    </row>
    <row r="144" spans="1:11">
      <c r="A144" t="s">
        <v>160</v>
      </c>
      <c r="B144">
        <v>7.375342</v>
      </c>
      <c r="C144">
        <v>0</v>
      </c>
      <c r="D144">
        <v>327.9560413</v>
      </c>
      <c r="E144">
        <v>28.71155206</v>
      </c>
      <c r="F144">
        <v>10.80179273</v>
      </c>
      <c r="G144">
        <v>12.27300589</v>
      </c>
      <c r="H144">
        <v>0.383939096</v>
      </c>
      <c r="I144">
        <v>16.02443026</v>
      </c>
      <c r="J144">
        <v>125.323891385454</v>
      </c>
      <c r="K144" t="s">
        <v>571</v>
      </c>
    </row>
    <row r="145" spans="1:11">
      <c r="A145" t="s">
        <v>161</v>
      </c>
      <c r="B145">
        <v>5.610959</v>
      </c>
      <c r="C145">
        <v>1</v>
      </c>
      <c r="D145">
        <v>47.86458743</v>
      </c>
      <c r="E145">
        <v>33.68062868</v>
      </c>
      <c r="F145">
        <v>51.06269155</v>
      </c>
      <c r="G145">
        <v>50.48206287</v>
      </c>
      <c r="H145">
        <v>4.746060904</v>
      </c>
      <c r="I145">
        <v>17.73608055</v>
      </c>
      <c r="J145">
        <v>-22.7397008279527</v>
      </c>
      <c r="K145" t="s">
        <v>570</v>
      </c>
    </row>
    <row r="146" spans="1:11">
      <c r="A146" t="s">
        <v>162</v>
      </c>
      <c r="B146">
        <v>0.183562</v>
      </c>
      <c r="C146">
        <v>1</v>
      </c>
      <c r="D146">
        <v>170.8869843</v>
      </c>
      <c r="E146">
        <v>93.70003929</v>
      </c>
      <c r="F146">
        <v>1.021139489</v>
      </c>
      <c r="G146">
        <v>29.09768173</v>
      </c>
      <c r="H146">
        <v>2.970442043</v>
      </c>
      <c r="I146">
        <v>41.1454224</v>
      </c>
      <c r="J146">
        <v>73.9227485130703</v>
      </c>
      <c r="K146" t="s">
        <v>571</v>
      </c>
    </row>
    <row r="147" spans="1:11">
      <c r="A147" t="s">
        <v>163</v>
      </c>
      <c r="B147">
        <v>4.539726</v>
      </c>
      <c r="C147">
        <v>1</v>
      </c>
      <c r="D147">
        <v>90.28744597</v>
      </c>
      <c r="E147">
        <v>111.5482318</v>
      </c>
      <c r="F147">
        <v>203.9340079</v>
      </c>
      <c r="G147">
        <v>33.6438998</v>
      </c>
      <c r="H147">
        <v>4.064852652</v>
      </c>
      <c r="I147">
        <v>15.81514735</v>
      </c>
      <c r="J147">
        <v>-22.8174793953135</v>
      </c>
      <c r="K147" t="s">
        <v>570</v>
      </c>
    </row>
    <row r="148" spans="1:11">
      <c r="A148" t="s">
        <v>164</v>
      </c>
      <c r="B148">
        <v>2.841096</v>
      </c>
      <c r="C148">
        <v>1</v>
      </c>
      <c r="D148">
        <v>62.50234774</v>
      </c>
      <c r="E148">
        <v>125.2943615</v>
      </c>
      <c r="F148">
        <v>1.810353635</v>
      </c>
      <c r="G148">
        <v>48.78751473</v>
      </c>
      <c r="H148">
        <v>4.222996071</v>
      </c>
      <c r="I148">
        <v>12.49629175</v>
      </c>
      <c r="J148">
        <v>12.8926441807171</v>
      </c>
      <c r="K148" t="s">
        <v>571</v>
      </c>
    </row>
    <row r="149" spans="1:11">
      <c r="A149" t="s">
        <v>165</v>
      </c>
      <c r="B149">
        <v>7.315068</v>
      </c>
      <c r="C149">
        <v>0</v>
      </c>
      <c r="D149">
        <v>122.1092534</v>
      </c>
      <c r="E149">
        <v>70.68107564</v>
      </c>
      <c r="F149">
        <v>35.29837917</v>
      </c>
      <c r="G149">
        <v>41.89014735</v>
      </c>
      <c r="H149">
        <v>6.022789784</v>
      </c>
      <c r="I149">
        <v>16.66016699</v>
      </c>
      <c r="J149">
        <v>21.8801237323826</v>
      </c>
      <c r="K149" t="s">
        <v>571</v>
      </c>
    </row>
    <row r="150" spans="1:11">
      <c r="A150" t="s">
        <v>166</v>
      </c>
      <c r="B150">
        <v>7.30137</v>
      </c>
      <c r="C150">
        <v>0</v>
      </c>
      <c r="D150">
        <v>65.95811395</v>
      </c>
      <c r="E150">
        <v>54.08045187</v>
      </c>
      <c r="F150">
        <v>0.284636542</v>
      </c>
      <c r="G150">
        <v>35.7759332</v>
      </c>
      <c r="H150">
        <v>2.787141454</v>
      </c>
      <c r="I150">
        <v>50.76063851</v>
      </c>
      <c r="J150">
        <v>25.0805330274382</v>
      </c>
      <c r="K150" t="s">
        <v>571</v>
      </c>
    </row>
    <row r="151" spans="1:11">
      <c r="A151" t="s">
        <v>167</v>
      </c>
      <c r="B151">
        <v>7.29863</v>
      </c>
      <c r="C151">
        <v>0</v>
      </c>
      <c r="D151">
        <v>313.2100295</v>
      </c>
      <c r="E151">
        <v>58.24513752</v>
      </c>
      <c r="F151">
        <v>0.063320236</v>
      </c>
      <c r="G151">
        <v>48.9302947</v>
      </c>
      <c r="H151">
        <v>1.871836935</v>
      </c>
      <c r="I151">
        <v>6.76518664</v>
      </c>
      <c r="J151">
        <v>97.6391542636929</v>
      </c>
      <c r="K151" t="s">
        <v>571</v>
      </c>
    </row>
    <row r="152" spans="1:11">
      <c r="A152" t="s">
        <v>168</v>
      </c>
      <c r="B152">
        <v>7.29863</v>
      </c>
      <c r="C152">
        <v>0</v>
      </c>
      <c r="D152">
        <v>484.3008743</v>
      </c>
      <c r="E152">
        <v>19.07031434</v>
      </c>
      <c r="F152">
        <v>1.137102161</v>
      </c>
      <c r="G152">
        <v>30.34920432</v>
      </c>
      <c r="H152">
        <v>1.25117387</v>
      </c>
      <c r="I152">
        <v>7.715500982</v>
      </c>
      <c r="J152">
        <v>170.337584468273</v>
      </c>
      <c r="K152" t="s">
        <v>571</v>
      </c>
    </row>
    <row r="153" spans="1:11">
      <c r="A153" t="s">
        <v>169</v>
      </c>
      <c r="B153">
        <v>0.843836</v>
      </c>
      <c r="C153">
        <v>1</v>
      </c>
      <c r="D153">
        <v>203.4691552</v>
      </c>
      <c r="E153">
        <v>124.2440275</v>
      </c>
      <c r="F153">
        <v>2.269548134</v>
      </c>
      <c r="G153">
        <v>12.34013261</v>
      </c>
      <c r="H153">
        <v>0.859346758</v>
      </c>
      <c r="I153">
        <v>10.49691552</v>
      </c>
      <c r="J153">
        <v>94.6136412308322</v>
      </c>
      <c r="K153" t="s">
        <v>571</v>
      </c>
    </row>
    <row r="154" spans="1:11">
      <c r="A154" t="s">
        <v>170</v>
      </c>
      <c r="B154">
        <v>7.273973</v>
      </c>
      <c r="C154">
        <v>0</v>
      </c>
      <c r="D154">
        <v>49.59937132</v>
      </c>
      <c r="E154">
        <v>84.90746562</v>
      </c>
      <c r="F154">
        <v>0.776552063</v>
      </c>
      <c r="G154">
        <v>52.14757367</v>
      </c>
      <c r="H154">
        <v>3.459734774</v>
      </c>
      <c r="I154">
        <v>8.182819253</v>
      </c>
      <c r="J154">
        <v>-2.45037718612214</v>
      </c>
      <c r="K154" t="s">
        <v>570</v>
      </c>
    </row>
    <row r="155" spans="1:11">
      <c r="A155" t="s">
        <v>171</v>
      </c>
      <c r="B155">
        <v>7.273973</v>
      </c>
      <c r="C155">
        <v>0</v>
      </c>
      <c r="D155">
        <v>439.6699607</v>
      </c>
      <c r="E155">
        <v>35.76085462</v>
      </c>
      <c r="F155">
        <v>2.311502947</v>
      </c>
      <c r="G155">
        <v>20.14407662</v>
      </c>
      <c r="H155">
        <v>1.420206287</v>
      </c>
      <c r="I155">
        <v>12.18756385</v>
      </c>
      <c r="J155">
        <v>164.474669449752</v>
      </c>
      <c r="K155" t="s">
        <v>571</v>
      </c>
    </row>
    <row r="156" spans="1:11">
      <c r="A156" t="s">
        <v>172</v>
      </c>
      <c r="B156">
        <v>0.347945</v>
      </c>
      <c r="C156">
        <v>1</v>
      </c>
      <c r="D156">
        <v>110.2999705</v>
      </c>
      <c r="E156">
        <v>17.0238998</v>
      </c>
      <c r="F156">
        <v>98.14572692</v>
      </c>
      <c r="G156">
        <v>49.74521611</v>
      </c>
      <c r="H156">
        <v>8.519685658</v>
      </c>
      <c r="I156">
        <v>15.2095776</v>
      </c>
      <c r="J156">
        <v>-17.5825940027096</v>
      </c>
      <c r="K156" t="s">
        <v>570</v>
      </c>
    </row>
    <row r="157" spans="1:11">
      <c r="A157" t="s">
        <v>173</v>
      </c>
      <c r="B157">
        <v>1.378082</v>
      </c>
      <c r="C157">
        <v>1</v>
      </c>
      <c r="D157">
        <v>481.3621316</v>
      </c>
      <c r="E157">
        <v>37.26966601</v>
      </c>
      <c r="F157">
        <v>0.071404715</v>
      </c>
      <c r="G157">
        <v>40.41475442</v>
      </c>
      <c r="H157">
        <v>2.099985265</v>
      </c>
      <c r="I157">
        <v>42.25451866</v>
      </c>
      <c r="J157">
        <v>176.811615740247</v>
      </c>
      <c r="K157" t="s">
        <v>571</v>
      </c>
    </row>
    <row r="158" spans="1:11">
      <c r="A158" t="s">
        <v>174</v>
      </c>
      <c r="B158">
        <v>7.213699</v>
      </c>
      <c r="C158">
        <v>0</v>
      </c>
      <c r="D158">
        <v>255.3391356</v>
      </c>
      <c r="E158">
        <v>48.553389</v>
      </c>
      <c r="F158">
        <v>28.90061886</v>
      </c>
      <c r="G158">
        <v>55.53022593</v>
      </c>
      <c r="H158">
        <v>8.277544204</v>
      </c>
      <c r="I158">
        <v>17.14248527</v>
      </c>
      <c r="J158">
        <v>60.0195078379852</v>
      </c>
      <c r="K158" t="s">
        <v>571</v>
      </c>
    </row>
    <row r="159" spans="1:11">
      <c r="A159" t="s">
        <v>175</v>
      </c>
      <c r="B159">
        <v>7.194521</v>
      </c>
      <c r="C159">
        <v>0</v>
      </c>
      <c r="D159">
        <v>399.0544204</v>
      </c>
      <c r="E159">
        <v>34.26561395</v>
      </c>
      <c r="F159">
        <v>2.05040275</v>
      </c>
      <c r="G159">
        <v>22.29500982</v>
      </c>
      <c r="H159">
        <v>1.126709234</v>
      </c>
      <c r="I159">
        <v>12.87590373</v>
      </c>
      <c r="J159">
        <v>147.490247295391</v>
      </c>
      <c r="K159" t="s">
        <v>571</v>
      </c>
    </row>
    <row r="160" spans="1:11">
      <c r="A160" t="s">
        <v>176</v>
      </c>
      <c r="B160">
        <v>7.186301</v>
      </c>
      <c r="C160">
        <v>0</v>
      </c>
      <c r="D160">
        <v>96.49291749</v>
      </c>
      <c r="E160">
        <v>75.41598232</v>
      </c>
      <c r="F160">
        <v>13.74838409</v>
      </c>
      <c r="G160">
        <v>38.753222</v>
      </c>
      <c r="H160">
        <v>4.241738703</v>
      </c>
      <c r="I160">
        <v>27.03007859</v>
      </c>
      <c r="J160">
        <v>25.796116544243</v>
      </c>
      <c r="K160" t="s">
        <v>571</v>
      </c>
    </row>
    <row r="161" spans="1:11">
      <c r="A161" t="s">
        <v>177</v>
      </c>
      <c r="B161">
        <v>0.912329</v>
      </c>
      <c r="C161">
        <v>0</v>
      </c>
      <c r="D161">
        <v>435.0299116</v>
      </c>
      <c r="E161">
        <v>38.94348723</v>
      </c>
      <c r="F161">
        <v>1.511689587</v>
      </c>
      <c r="G161">
        <v>17.92199411</v>
      </c>
      <c r="H161">
        <v>0.87194499</v>
      </c>
      <c r="I161">
        <v>21.53246562</v>
      </c>
      <c r="J161">
        <v>168.623074837451</v>
      </c>
      <c r="K161" t="s">
        <v>571</v>
      </c>
    </row>
    <row r="162" spans="1:11">
      <c r="A162" t="s">
        <v>178</v>
      </c>
      <c r="B162">
        <v>1.424658</v>
      </c>
      <c r="C162">
        <v>1</v>
      </c>
      <c r="D162">
        <v>157.9628389</v>
      </c>
      <c r="E162">
        <v>217.7193222</v>
      </c>
      <c r="F162">
        <v>0.04459725</v>
      </c>
      <c r="G162">
        <v>39.92828094</v>
      </c>
      <c r="H162">
        <v>2.776306483</v>
      </c>
      <c r="I162">
        <v>39.38174361</v>
      </c>
      <c r="J162">
        <v>83.4254786346351</v>
      </c>
      <c r="K162" t="s">
        <v>571</v>
      </c>
    </row>
    <row r="163" spans="1:11">
      <c r="A163" t="s">
        <v>179</v>
      </c>
      <c r="B163">
        <v>7.084932</v>
      </c>
      <c r="C163">
        <v>0</v>
      </c>
      <c r="D163">
        <v>237.5146562</v>
      </c>
      <c r="E163">
        <v>92.81767191</v>
      </c>
      <c r="F163">
        <v>15.86180747</v>
      </c>
      <c r="G163">
        <v>45.96604126</v>
      </c>
      <c r="H163">
        <v>5.870545187</v>
      </c>
      <c r="I163">
        <v>12.26082515</v>
      </c>
      <c r="J163">
        <v>71.5384937132099</v>
      </c>
      <c r="K163" t="s">
        <v>571</v>
      </c>
    </row>
    <row r="164" spans="1:11">
      <c r="A164" t="s">
        <v>180</v>
      </c>
      <c r="B164">
        <v>3.227397</v>
      </c>
      <c r="C164">
        <v>1</v>
      </c>
      <c r="D164">
        <v>81.47084479</v>
      </c>
      <c r="E164">
        <v>42.21706287</v>
      </c>
      <c r="F164">
        <v>28.90540275</v>
      </c>
      <c r="G164">
        <v>58.24513752</v>
      </c>
      <c r="H164">
        <v>4.090176817</v>
      </c>
      <c r="I164">
        <v>6.368595285</v>
      </c>
      <c r="J164">
        <v>-11.0421960578285</v>
      </c>
      <c r="K164" t="s">
        <v>570</v>
      </c>
    </row>
    <row r="165" spans="1:11">
      <c r="A165" t="s">
        <v>181</v>
      </c>
      <c r="B165">
        <v>7.027397</v>
      </c>
      <c r="C165">
        <v>0</v>
      </c>
      <c r="D165">
        <v>44.25767191</v>
      </c>
      <c r="E165">
        <v>44.02146365</v>
      </c>
      <c r="F165">
        <v>13.98481336</v>
      </c>
      <c r="G165">
        <v>33.89140472</v>
      </c>
      <c r="H165">
        <v>3.606277014</v>
      </c>
      <c r="I165">
        <v>40.31221022</v>
      </c>
      <c r="J165">
        <v>8.30838253126203</v>
      </c>
      <c r="K165" t="s">
        <v>571</v>
      </c>
    </row>
    <row r="166" spans="1:11">
      <c r="A166" t="s">
        <v>182</v>
      </c>
      <c r="B166">
        <v>7.008219</v>
      </c>
      <c r="C166">
        <v>0</v>
      </c>
      <c r="D166">
        <v>33.50829077</v>
      </c>
      <c r="E166">
        <v>25.56753438</v>
      </c>
      <c r="F166">
        <v>42.14387033</v>
      </c>
      <c r="G166">
        <v>42.18096267</v>
      </c>
      <c r="H166">
        <v>4.626827112</v>
      </c>
      <c r="I166">
        <v>26.39182711</v>
      </c>
      <c r="J166">
        <v>-18.3301884482424</v>
      </c>
      <c r="K166" t="s">
        <v>570</v>
      </c>
    </row>
    <row r="167" spans="1:11">
      <c r="A167" t="s">
        <v>183</v>
      </c>
      <c r="B167">
        <v>2.873973</v>
      </c>
      <c r="C167">
        <v>1</v>
      </c>
      <c r="D167">
        <v>88.61062868</v>
      </c>
      <c r="E167">
        <v>609.7712181</v>
      </c>
      <c r="F167">
        <v>18.29196464</v>
      </c>
      <c r="G167">
        <v>26.36165029</v>
      </c>
      <c r="H167">
        <v>5.98663556</v>
      </c>
      <c r="I167">
        <v>24.68371316</v>
      </c>
      <c r="J167">
        <v>124.912289418443</v>
      </c>
      <c r="K167" t="s">
        <v>571</v>
      </c>
    </row>
    <row r="168" spans="1:11">
      <c r="A168" t="s">
        <v>184</v>
      </c>
      <c r="B168">
        <v>0.742466</v>
      </c>
      <c r="C168">
        <v>1</v>
      </c>
      <c r="D168">
        <v>151.2613409</v>
      </c>
      <c r="E168">
        <v>62.72318271</v>
      </c>
      <c r="F168">
        <v>0.637367387</v>
      </c>
      <c r="G168">
        <v>34.38904715</v>
      </c>
      <c r="H168">
        <v>1.930731827</v>
      </c>
      <c r="I168">
        <v>29.81123281</v>
      </c>
      <c r="J168">
        <v>53.9211040417223</v>
      </c>
      <c r="K168" t="s">
        <v>571</v>
      </c>
    </row>
    <row r="169" spans="1:11">
      <c r="A169" t="s">
        <v>185</v>
      </c>
      <c r="B169">
        <v>6.443836</v>
      </c>
      <c r="C169">
        <v>1</v>
      </c>
      <c r="D169">
        <v>52.87304519</v>
      </c>
      <c r="E169">
        <v>97.00646365</v>
      </c>
      <c r="F169">
        <v>64.05862475</v>
      </c>
      <c r="G169">
        <v>49.98969548</v>
      </c>
      <c r="H169">
        <v>8.715225933</v>
      </c>
      <c r="I169">
        <v>19.88359528</v>
      </c>
      <c r="J169">
        <v>-14.5792411389894</v>
      </c>
      <c r="K169" t="s">
        <v>570</v>
      </c>
    </row>
    <row r="170" spans="1:11">
      <c r="A170" t="s">
        <v>186</v>
      </c>
      <c r="B170">
        <v>0.208219</v>
      </c>
      <c r="C170">
        <v>1</v>
      </c>
      <c r="D170">
        <v>424.0860707</v>
      </c>
      <c r="E170">
        <v>51.82658153</v>
      </c>
      <c r="F170">
        <v>0.030795678</v>
      </c>
      <c r="G170">
        <v>7.241473477</v>
      </c>
      <c r="H170">
        <v>3.118310413</v>
      </c>
      <c r="I170">
        <v>27.34709234</v>
      </c>
      <c r="J170">
        <v>175.201753809075</v>
      </c>
      <c r="K170" t="s">
        <v>571</v>
      </c>
    </row>
    <row r="171" spans="1:11">
      <c r="A171" t="s">
        <v>187</v>
      </c>
      <c r="B171">
        <v>6.931507</v>
      </c>
      <c r="C171">
        <v>0</v>
      </c>
      <c r="D171">
        <v>77.67291749</v>
      </c>
      <c r="E171">
        <v>259.081945</v>
      </c>
      <c r="F171">
        <v>43.61089391</v>
      </c>
      <c r="G171">
        <v>38.5024165</v>
      </c>
      <c r="H171">
        <v>5.811031434</v>
      </c>
      <c r="I171">
        <v>27.20772102</v>
      </c>
      <c r="J171">
        <v>42.6193638658851</v>
      </c>
      <c r="K171" t="s">
        <v>571</v>
      </c>
    </row>
    <row r="172" spans="1:11">
      <c r="A172" t="s">
        <v>188</v>
      </c>
      <c r="B172">
        <v>6.931507</v>
      </c>
      <c r="C172">
        <v>0</v>
      </c>
      <c r="D172">
        <v>59.34456778</v>
      </c>
      <c r="E172">
        <v>35.23129666</v>
      </c>
      <c r="F172">
        <v>51.36969548</v>
      </c>
      <c r="G172">
        <v>40.99743615</v>
      </c>
      <c r="H172">
        <v>4.106394892</v>
      </c>
      <c r="I172">
        <v>15.64116405</v>
      </c>
      <c r="J172">
        <v>-11.6281373605871</v>
      </c>
      <c r="K172" t="s">
        <v>570</v>
      </c>
    </row>
    <row r="173" spans="1:11">
      <c r="A173" t="s">
        <v>189</v>
      </c>
      <c r="B173">
        <v>1.126027</v>
      </c>
      <c r="C173">
        <v>1</v>
      </c>
      <c r="D173">
        <v>61.62573674</v>
      </c>
      <c r="E173">
        <v>7.41737721</v>
      </c>
      <c r="F173">
        <v>191.8344892</v>
      </c>
      <c r="G173">
        <v>55.31111002</v>
      </c>
      <c r="H173">
        <v>5.080437132</v>
      </c>
      <c r="I173">
        <v>17.97722986</v>
      </c>
      <c r="J173">
        <v>-64.7554053810443</v>
      </c>
      <c r="K173" t="s">
        <v>570</v>
      </c>
    </row>
    <row r="174" spans="1:11">
      <c r="A174" t="s">
        <v>190</v>
      </c>
      <c r="B174">
        <v>6.871233</v>
      </c>
      <c r="C174">
        <v>0</v>
      </c>
      <c r="D174">
        <v>148.0504224</v>
      </c>
      <c r="E174">
        <v>49.57533399</v>
      </c>
      <c r="F174">
        <v>0.567229862</v>
      </c>
      <c r="G174">
        <v>49.98969548</v>
      </c>
      <c r="H174">
        <v>4.97</v>
      </c>
      <c r="I174">
        <v>32.64556974</v>
      </c>
      <c r="J174">
        <v>38.1006497060635</v>
      </c>
      <c r="K174" t="s">
        <v>571</v>
      </c>
    </row>
    <row r="175" spans="1:11">
      <c r="A175" t="s">
        <v>191</v>
      </c>
      <c r="B175">
        <v>2.750685</v>
      </c>
      <c r="C175">
        <v>1</v>
      </c>
      <c r="D175">
        <v>112.1249902</v>
      </c>
      <c r="E175">
        <v>125.8809725</v>
      </c>
      <c r="F175">
        <v>40.25411591</v>
      </c>
      <c r="G175">
        <v>47.50360511</v>
      </c>
      <c r="H175">
        <v>6.394184676</v>
      </c>
      <c r="I175">
        <v>25.03518664</v>
      </c>
      <c r="J175">
        <v>25.2286350749828</v>
      </c>
      <c r="K175" t="s">
        <v>571</v>
      </c>
    </row>
    <row r="176" spans="1:11">
      <c r="A176" t="s">
        <v>192</v>
      </c>
      <c r="B176">
        <v>6.854795</v>
      </c>
      <c r="C176">
        <v>0</v>
      </c>
      <c r="D176">
        <v>335.9095972</v>
      </c>
      <c r="E176">
        <v>64.95343811</v>
      </c>
      <c r="F176">
        <v>44.13936149</v>
      </c>
      <c r="G176">
        <v>51.21601179</v>
      </c>
      <c r="H176">
        <v>6.43151277</v>
      </c>
      <c r="I176">
        <v>21.63709234</v>
      </c>
      <c r="J176">
        <v>95.7471644031661</v>
      </c>
      <c r="K176" t="s">
        <v>571</v>
      </c>
    </row>
    <row r="177" spans="1:11">
      <c r="A177" t="s">
        <v>193</v>
      </c>
      <c r="B177">
        <v>4.69589</v>
      </c>
      <c r="C177">
        <v>1</v>
      </c>
      <c r="D177">
        <v>84.45441061</v>
      </c>
      <c r="E177">
        <v>51.99207269</v>
      </c>
      <c r="F177">
        <v>89.41023576</v>
      </c>
      <c r="G177">
        <v>42.37480845</v>
      </c>
      <c r="H177">
        <v>2.980166994</v>
      </c>
      <c r="I177">
        <v>19.68892927</v>
      </c>
      <c r="J177">
        <v>-8.27314572187689</v>
      </c>
      <c r="K177" t="s">
        <v>570</v>
      </c>
    </row>
    <row r="178" spans="1:11">
      <c r="A178" t="s">
        <v>194</v>
      </c>
      <c r="B178">
        <v>6.841096</v>
      </c>
      <c r="C178">
        <v>0</v>
      </c>
      <c r="D178">
        <v>41.87205305</v>
      </c>
      <c r="E178">
        <v>18.48978389</v>
      </c>
      <c r="F178">
        <v>0.000176817</v>
      </c>
      <c r="G178">
        <v>54.36053045</v>
      </c>
      <c r="H178">
        <v>7.386650295</v>
      </c>
      <c r="I178">
        <v>20.81831041</v>
      </c>
      <c r="J178">
        <v>-17.1657800516428</v>
      </c>
      <c r="K178" t="s">
        <v>570</v>
      </c>
    </row>
    <row r="179" spans="1:11">
      <c r="A179" t="s">
        <v>195</v>
      </c>
      <c r="B179">
        <v>3.334247</v>
      </c>
      <c r="C179">
        <v>1</v>
      </c>
      <c r="D179">
        <v>71.44340864</v>
      </c>
      <c r="E179">
        <v>295.4638605</v>
      </c>
      <c r="F179">
        <v>0.143536346</v>
      </c>
      <c r="G179">
        <v>29.57765226</v>
      </c>
      <c r="H179">
        <v>4.609499018</v>
      </c>
      <c r="I179">
        <v>49.01473969</v>
      </c>
      <c r="J179">
        <v>73.4460258310612</v>
      </c>
      <c r="K179" t="s">
        <v>571</v>
      </c>
    </row>
    <row r="180" spans="1:11">
      <c r="A180" t="s">
        <v>196</v>
      </c>
      <c r="B180">
        <v>2.30137</v>
      </c>
      <c r="C180">
        <v>1</v>
      </c>
      <c r="D180">
        <v>168.5189391</v>
      </c>
      <c r="E180">
        <v>91.29824656</v>
      </c>
      <c r="F180">
        <v>11.98634578</v>
      </c>
      <c r="G180">
        <v>44.6703831</v>
      </c>
      <c r="H180">
        <v>7.117760314</v>
      </c>
      <c r="I180">
        <v>11.73134578</v>
      </c>
      <c r="J180">
        <v>45.5818634493714</v>
      </c>
      <c r="K180" t="s">
        <v>571</v>
      </c>
    </row>
    <row r="181" spans="1:11">
      <c r="A181" t="s">
        <v>197</v>
      </c>
      <c r="B181">
        <v>0.569863</v>
      </c>
      <c r="C181">
        <v>1</v>
      </c>
      <c r="D181">
        <v>96.10743615</v>
      </c>
      <c r="E181">
        <v>73.88506876</v>
      </c>
      <c r="F181">
        <v>33.60788802</v>
      </c>
      <c r="G181">
        <v>44.30717583</v>
      </c>
      <c r="H181">
        <v>8.633939096</v>
      </c>
      <c r="I181">
        <v>25.55110511</v>
      </c>
      <c r="J181">
        <v>12.4155183843425</v>
      </c>
      <c r="K181" t="s">
        <v>571</v>
      </c>
    </row>
    <row r="182" spans="1:11">
      <c r="A182" t="s">
        <v>198</v>
      </c>
      <c r="B182">
        <v>6.663014</v>
      </c>
      <c r="C182">
        <v>0</v>
      </c>
      <c r="D182">
        <v>71.25733792</v>
      </c>
      <c r="E182">
        <v>46.99860511</v>
      </c>
      <c r="F182">
        <v>4.094214145</v>
      </c>
      <c r="G182">
        <v>52.52288802</v>
      </c>
      <c r="H182">
        <v>7.88910609</v>
      </c>
      <c r="I182">
        <v>22.21237721</v>
      </c>
      <c r="J182">
        <v>-0.354161378653906</v>
      </c>
      <c r="K182" t="s">
        <v>570</v>
      </c>
    </row>
    <row r="183" spans="1:11">
      <c r="A183" t="s">
        <v>199</v>
      </c>
      <c r="B183">
        <v>1.479452</v>
      </c>
      <c r="C183">
        <v>1</v>
      </c>
      <c r="D183">
        <v>110.408723</v>
      </c>
      <c r="E183">
        <v>58.64747544</v>
      </c>
      <c r="F183">
        <v>26.63582515</v>
      </c>
      <c r="G183">
        <v>52.24036837</v>
      </c>
      <c r="H183">
        <v>5.457848723</v>
      </c>
      <c r="I183">
        <v>10.19792731</v>
      </c>
      <c r="J183">
        <v>8.38847815696699</v>
      </c>
      <c r="K183" t="s">
        <v>571</v>
      </c>
    </row>
    <row r="184" spans="1:11">
      <c r="A184" t="s">
        <v>200</v>
      </c>
      <c r="B184">
        <v>2.257534</v>
      </c>
      <c r="C184">
        <v>1</v>
      </c>
      <c r="D184">
        <v>184.1480354</v>
      </c>
      <c r="E184">
        <v>85.56131631</v>
      </c>
      <c r="F184">
        <v>27.08387525</v>
      </c>
      <c r="G184">
        <v>40.08872299</v>
      </c>
      <c r="H184">
        <v>6.875491159</v>
      </c>
      <c r="I184">
        <v>41.85499018</v>
      </c>
      <c r="J184">
        <v>60.1025775998474</v>
      </c>
      <c r="K184" t="s">
        <v>571</v>
      </c>
    </row>
    <row r="185" spans="1:11">
      <c r="A185" t="s">
        <v>201</v>
      </c>
      <c r="B185">
        <v>6.649315</v>
      </c>
      <c r="C185">
        <v>0</v>
      </c>
      <c r="D185">
        <v>47.76225442</v>
      </c>
      <c r="E185">
        <v>24.89255403</v>
      </c>
      <c r="F185">
        <v>60.73984283</v>
      </c>
      <c r="G185">
        <v>57.62570727</v>
      </c>
      <c r="H185">
        <v>10.97004912</v>
      </c>
      <c r="I185">
        <v>19.5774165</v>
      </c>
      <c r="J185">
        <v>-35.7498159415416</v>
      </c>
      <c r="K185" t="s">
        <v>570</v>
      </c>
    </row>
    <row r="186" spans="1:11">
      <c r="A186" t="s">
        <v>202</v>
      </c>
      <c r="B186">
        <v>5.567123</v>
      </c>
      <c r="C186">
        <v>1</v>
      </c>
      <c r="D186">
        <v>65.63134578</v>
      </c>
      <c r="E186">
        <v>43.591611</v>
      </c>
      <c r="F186">
        <v>33.866778</v>
      </c>
      <c r="G186">
        <v>51.73441061</v>
      </c>
      <c r="H186">
        <v>5.600073674</v>
      </c>
      <c r="I186">
        <v>19.40748527</v>
      </c>
      <c r="J186">
        <v>-10.2266399593225</v>
      </c>
      <c r="K186" t="s">
        <v>570</v>
      </c>
    </row>
    <row r="187" spans="1:11">
      <c r="A187" t="s">
        <v>203</v>
      </c>
      <c r="B187">
        <v>6.638356</v>
      </c>
      <c r="C187">
        <v>0</v>
      </c>
      <c r="D187">
        <v>102.8643517</v>
      </c>
      <c r="E187">
        <v>119.6181238</v>
      </c>
      <c r="F187">
        <v>0.020844794</v>
      </c>
      <c r="G187">
        <v>41.98853635</v>
      </c>
      <c r="H187">
        <v>6.273074656</v>
      </c>
      <c r="I187">
        <v>25.62766208</v>
      </c>
      <c r="J187">
        <v>35.8811485322825</v>
      </c>
      <c r="K187" t="s">
        <v>571</v>
      </c>
    </row>
    <row r="188" spans="1:11">
      <c r="A188" t="s">
        <v>204</v>
      </c>
      <c r="B188">
        <v>3.882192</v>
      </c>
      <c r="C188">
        <v>0</v>
      </c>
      <c r="D188">
        <v>79.906611</v>
      </c>
      <c r="E188">
        <v>49.35755403</v>
      </c>
      <c r="F188">
        <v>8.448914538</v>
      </c>
      <c r="G188">
        <v>45.29091847</v>
      </c>
      <c r="H188">
        <v>6.292632613</v>
      </c>
      <c r="I188">
        <v>24.25903733</v>
      </c>
      <c r="J188">
        <v>9.14666592751363</v>
      </c>
      <c r="K188" t="s">
        <v>571</v>
      </c>
    </row>
    <row r="189" spans="1:11">
      <c r="A189" t="s">
        <v>205</v>
      </c>
      <c r="B189">
        <v>6.630137</v>
      </c>
      <c r="C189">
        <v>0</v>
      </c>
      <c r="D189">
        <v>42.05218075</v>
      </c>
      <c r="E189">
        <v>12.32333988</v>
      </c>
      <c r="F189">
        <v>136.1602456</v>
      </c>
      <c r="G189">
        <v>75.72983301</v>
      </c>
      <c r="H189">
        <v>15.76239686</v>
      </c>
      <c r="I189">
        <v>15.48369352</v>
      </c>
      <c r="J189">
        <v>-78.6838980861528</v>
      </c>
      <c r="K189" t="s">
        <v>570</v>
      </c>
    </row>
    <row r="190" spans="1:11">
      <c r="A190" t="s">
        <v>206</v>
      </c>
      <c r="B190">
        <v>2.30137</v>
      </c>
      <c r="C190">
        <v>1</v>
      </c>
      <c r="D190">
        <v>36.08882122</v>
      </c>
      <c r="E190">
        <v>27.6872053</v>
      </c>
      <c r="F190">
        <v>24.03994597</v>
      </c>
      <c r="G190">
        <v>59.30984283</v>
      </c>
      <c r="H190">
        <v>5.118816306</v>
      </c>
      <c r="I190">
        <v>79.78770138</v>
      </c>
      <c r="J190">
        <v>-6.27248188993652</v>
      </c>
      <c r="K190" t="s">
        <v>570</v>
      </c>
    </row>
    <row r="191" spans="1:11">
      <c r="A191" t="s">
        <v>207</v>
      </c>
      <c r="B191">
        <v>3.852055</v>
      </c>
      <c r="C191">
        <v>0</v>
      </c>
      <c r="D191">
        <v>44.71037328</v>
      </c>
      <c r="E191">
        <v>19.0351277</v>
      </c>
      <c r="F191">
        <v>27.46671906</v>
      </c>
      <c r="G191">
        <v>61.77265226</v>
      </c>
      <c r="H191">
        <v>8.173143418</v>
      </c>
      <c r="I191">
        <v>15.97816306</v>
      </c>
      <c r="J191">
        <v>-31.0493426101331</v>
      </c>
      <c r="K191" t="s">
        <v>570</v>
      </c>
    </row>
    <row r="192" spans="1:11">
      <c r="A192" t="s">
        <v>208</v>
      </c>
      <c r="B192">
        <v>0.353425</v>
      </c>
      <c r="C192">
        <v>1</v>
      </c>
      <c r="D192">
        <v>90.73550098</v>
      </c>
      <c r="E192">
        <v>163.3527996</v>
      </c>
      <c r="F192">
        <v>21.19680747</v>
      </c>
      <c r="G192">
        <v>48.09183694</v>
      </c>
      <c r="H192">
        <v>3.141444008</v>
      </c>
      <c r="I192">
        <v>53.35874263</v>
      </c>
      <c r="J192">
        <v>40.4718635567184</v>
      </c>
      <c r="K192" t="s">
        <v>571</v>
      </c>
    </row>
    <row r="193" spans="1:11">
      <c r="A193" t="s">
        <v>209</v>
      </c>
      <c r="B193">
        <v>6.569863</v>
      </c>
      <c r="C193">
        <v>0</v>
      </c>
      <c r="D193">
        <v>28.43519155</v>
      </c>
      <c r="E193">
        <v>66.56357564</v>
      </c>
      <c r="F193">
        <v>10.48808448</v>
      </c>
      <c r="G193">
        <v>22.27532417</v>
      </c>
      <c r="H193">
        <v>1.489941061</v>
      </c>
      <c r="I193">
        <v>10.99150295</v>
      </c>
      <c r="J193">
        <v>6.96254909422363</v>
      </c>
      <c r="K193" t="s">
        <v>571</v>
      </c>
    </row>
    <row r="194" spans="1:11">
      <c r="A194" t="s">
        <v>210</v>
      </c>
      <c r="B194">
        <v>4.331507</v>
      </c>
      <c r="C194">
        <v>1</v>
      </c>
      <c r="D194">
        <v>284.5144106</v>
      </c>
      <c r="E194">
        <v>55.31111002</v>
      </c>
      <c r="F194">
        <v>10.43565324</v>
      </c>
      <c r="G194">
        <v>41.26817289</v>
      </c>
      <c r="H194">
        <v>4.921257367</v>
      </c>
      <c r="I194">
        <v>20.47780452</v>
      </c>
      <c r="J194">
        <v>91.2138532665707</v>
      </c>
      <c r="K194" t="s">
        <v>571</v>
      </c>
    </row>
    <row r="195" spans="1:11">
      <c r="A195" t="s">
        <v>211</v>
      </c>
      <c r="B195">
        <v>2.054795</v>
      </c>
      <c r="C195">
        <v>1</v>
      </c>
      <c r="D195">
        <v>121.2674067</v>
      </c>
      <c r="E195">
        <v>75.8882613</v>
      </c>
      <c r="F195">
        <v>36.74918468</v>
      </c>
      <c r="G195">
        <v>49.50314342</v>
      </c>
      <c r="H195">
        <v>5.60824165</v>
      </c>
      <c r="I195">
        <v>69.93422397</v>
      </c>
      <c r="J195">
        <v>35.1158940813229</v>
      </c>
      <c r="K195" t="s">
        <v>571</v>
      </c>
    </row>
    <row r="196" spans="1:11">
      <c r="A196" t="s">
        <v>212</v>
      </c>
      <c r="B196">
        <v>5.487671</v>
      </c>
      <c r="C196">
        <v>0</v>
      </c>
      <c r="D196">
        <v>15.04184676</v>
      </c>
      <c r="E196">
        <v>7.334027505</v>
      </c>
      <c r="F196">
        <v>11.88439096</v>
      </c>
      <c r="G196">
        <v>30.12654224</v>
      </c>
      <c r="H196">
        <v>1.428433202</v>
      </c>
      <c r="I196">
        <v>18.65789784</v>
      </c>
      <c r="J196">
        <v>-12.2426188249801</v>
      </c>
      <c r="K196" t="s">
        <v>570</v>
      </c>
    </row>
    <row r="197" spans="1:11">
      <c r="A197" t="s">
        <v>213</v>
      </c>
      <c r="B197">
        <v>0.936986</v>
      </c>
      <c r="C197">
        <v>1</v>
      </c>
      <c r="D197">
        <v>149.8159136</v>
      </c>
      <c r="E197">
        <v>84.90746562</v>
      </c>
      <c r="F197">
        <v>1.256345776</v>
      </c>
      <c r="G197">
        <v>64.05862475</v>
      </c>
      <c r="H197">
        <v>4.229381139</v>
      </c>
      <c r="I197">
        <v>7.74608055</v>
      </c>
      <c r="J197">
        <v>26.9616769991505</v>
      </c>
      <c r="K197" t="s">
        <v>571</v>
      </c>
    </row>
    <row r="198" spans="1:11">
      <c r="A198" t="s">
        <v>214</v>
      </c>
      <c r="B198">
        <v>3.10411</v>
      </c>
      <c r="C198">
        <v>1</v>
      </c>
      <c r="D198">
        <v>230.6834872</v>
      </c>
      <c r="E198">
        <v>86.24274067</v>
      </c>
      <c r="F198">
        <v>63.441778</v>
      </c>
      <c r="G198">
        <v>53.81612475</v>
      </c>
      <c r="H198">
        <v>4.536576621</v>
      </c>
      <c r="I198">
        <v>13.45388016</v>
      </c>
      <c r="J198">
        <v>50.2500894509734</v>
      </c>
      <c r="K198" t="s">
        <v>571</v>
      </c>
    </row>
    <row r="199" spans="1:11">
      <c r="A199" t="s">
        <v>215</v>
      </c>
      <c r="B199">
        <v>4.350685</v>
      </c>
      <c r="C199">
        <v>1</v>
      </c>
      <c r="D199">
        <v>270.3768271</v>
      </c>
      <c r="E199">
        <v>48.73021611</v>
      </c>
      <c r="F199">
        <v>48.0467387</v>
      </c>
      <c r="G199">
        <v>49.72059921</v>
      </c>
      <c r="H199">
        <v>4.967239686</v>
      </c>
      <c r="I199">
        <v>19.92325147</v>
      </c>
      <c r="J199">
        <v>67.8991057136446</v>
      </c>
      <c r="K199" t="s">
        <v>571</v>
      </c>
    </row>
    <row r="200" spans="1:11">
      <c r="A200" t="s">
        <v>216</v>
      </c>
      <c r="B200">
        <v>1.545205</v>
      </c>
      <c r="C200">
        <v>1</v>
      </c>
      <c r="D200">
        <v>51.14052063</v>
      </c>
      <c r="E200">
        <v>118.4140275</v>
      </c>
      <c r="F200">
        <v>69.4330943</v>
      </c>
      <c r="G200">
        <v>39.10431238</v>
      </c>
      <c r="H200">
        <v>3.700687623</v>
      </c>
      <c r="I200">
        <v>7.343845776</v>
      </c>
      <c r="J200">
        <v>-5.97093728315021</v>
      </c>
      <c r="K200" t="s">
        <v>570</v>
      </c>
    </row>
    <row r="201" spans="1:11">
      <c r="A201" t="s">
        <v>217</v>
      </c>
      <c r="B201">
        <v>1.290411</v>
      </c>
      <c r="C201">
        <v>1</v>
      </c>
      <c r="D201">
        <v>347.2142043</v>
      </c>
      <c r="E201">
        <v>58.93008841</v>
      </c>
      <c r="F201">
        <v>32.65763261</v>
      </c>
      <c r="G201">
        <v>62.03091356</v>
      </c>
      <c r="H201">
        <v>8.536055992</v>
      </c>
      <c r="I201">
        <v>8.039577603</v>
      </c>
      <c r="J201">
        <v>88.4267722972952</v>
      </c>
      <c r="K201" t="s">
        <v>571</v>
      </c>
    </row>
    <row r="202" spans="1:11">
      <c r="A202" t="s">
        <v>218</v>
      </c>
      <c r="B202">
        <v>3.652055</v>
      </c>
      <c r="C202">
        <v>1</v>
      </c>
      <c r="D202">
        <v>137.341056</v>
      </c>
      <c r="E202">
        <v>88.04775049</v>
      </c>
      <c r="F202">
        <v>14.10577603</v>
      </c>
      <c r="G202">
        <v>47.61506876</v>
      </c>
      <c r="H202">
        <v>7.165019646</v>
      </c>
      <c r="I202">
        <v>51.47500982</v>
      </c>
      <c r="J202">
        <v>43.7861169088737</v>
      </c>
      <c r="K202" t="s">
        <v>571</v>
      </c>
    </row>
    <row r="203" spans="1:11">
      <c r="A203" t="s">
        <v>219</v>
      </c>
      <c r="B203">
        <v>5.350685</v>
      </c>
      <c r="C203">
        <v>0</v>
      </c>
      <c r="D203">
        <v>78.36552554</v>
      </c>
      <c r="E203">
        <v>110.987721</v>
      </c>
      <c r="F203">
        <v>50.43400786</v>
      </c>
      <c r="G203">
        <v>43.09176817</v>
      </c>
      <c r="H203">
        <v>3.830520629</v>
      </c>
      <c r="I203">
        <v>140.4367682</v>
      </c>
      <c r="J203">
        <v>50.919533686389</v>
      </c>
      <c r="K203" t="s">
        <v>571</v>
      </c>
    </row>
    <row r="204" spans="1:11">
      <c r="A204" t="s">
        <v>220</v>
      </c>
      <c r="B204">
        <v>2.956164</v>
      </c>
      <c r="C204">
        <v>1</v>
      </c>
      <c r="D204">
        <v>55.2961444</v>
      </c>
      <c r="E204">
        <v>98.58208251</v>
      </c>
      <c r="F204">
        <v>28.11133595</v>
      </c>
      <c r="G204">
        <v>41.03277505</v>
      </c>
      <c r="H204">
        <v>4.253305501</v>
      </c>
      <c r="I204">
        <v>23.94602161</v>
      </c>
      <c r="J204">
        <v>7.40733015036504</v>
      </c>
      <c r="K204" t="s">
        <v>571</v>
      </c>
    </row>
    <row r="205" spans="1:11">
      <c r="A205" t="s">
        <v>221</v>
      </c>
      <c r="B205">
        <v>6.353425</v>
      </c>
      <c r="C205">
        <v>0</v>
      </c>
      <c r="D205">
        <v>47.54707269</v>
      </c>
      <c r="E205">
        <v>17.4825442</v>
      </c>
      <c r="F205">
        <v>31.68330059</v>
      </c>
      <c r="G205">
        <v>43.7197053</v>
      </c>
      <c r="H205">
        <v>7.329675835</v>
      </c>
      <c r="I205">
        <v>12.38914538</v>
      </c>
      <c r="J205">
        <v>-19.1829476563812</v>
      </c>
      <c r="K205" t="s">
        <v>570</v>
      </c>
    </row>
    <row r="206" spans="1:11">
      <c r="A206" t="s">
        <v>222</v>
      </c>
      <c r="B206">
        <v>2.09863</v>
      </c>
      <c r="C206">
        <v>1</v>
      </c>
      <c r="D206">
        <v>56.02540275</v>
      </c>
      <c r="E206">
        <v>74.23560904</v>
      </c>
      <c r="F206">
        <v>6.221733792</v>
      </c>
      <c r="G206">
        <v>78.79200393</v>
      </c>
      <c r="H206">
        <v>4.377396857</v>
      </c>
      <c r="I206">
        <v>26.42468566</v>
      </c>
      <c r="J206">
        <v>-16.8031939108535</v>
      </c>
      <c r="K206" t="s">
        <v>570</v>
      </c>
    </row>
    <row r="207" spans="1:11">
      <c r="A207" t="s">
        <v>223</v>
      </c>
      <c r="B207">
        <v>6.334247</v>
      </c>
      <c r="C207">
        <v>0</v>
      </c>
      <c r="D207">
        <v>51.31709234</v>
      </c>
      <c r="E207">
        <v>53.00693517</v>
      </c>
      <c r="F207">
        <v>0.000392927</v>
      </c>
      <c r="G207">
        <v>36.21672888</v>
      </c>
      <c r="H207">
        <v>4.37203831</v>
      </c>
      <c r="I207">
        <v>12.66742633</v>
      </c>
      <c r="J207">
        <v>4.92720613708486</v>
      </c>
      <c r="K207" t="s">
        <v>571</v>
      </c>
    </row>
    <row r="208" spans="1:11">
      <c r="A208" t="s">
        <v>224</v>
      </c>
      <c r="B208">
        <v>6.331507</v>
      </c>
      <c r="C208">
        <v>0</v>
      </c>
      <c r="D208">
        <v>65.25305501</v>
      </c>
      <c r="E208">
        <v>39.34015717</v>
      </c>
      <c r="F208">
        <v>15.34119352</v>
      </c>
      <c r="G208">
        <v>41.96125737</v>
      </c>
      <c r="H208">
        <v>4.798904715</v>
      </c>
      <c r="I208">
        <v>24.87002947</v>
      </c>
      <c r="J208">
        <v>3.36576904427115</v>
      </c>
      <c r="K208" t="s">
        <v>571</v>
      </c>
    </row>
    <row r="209" spans="1:11">
      <c r="A209" t="s">
        <v>225</v>
      </c>
      <c r="B209">
        <v>6.320548</v>
      </c>
      <c r="C209">
        <v>0</v>
      </c>
      <c r="D209">
        <v>196.6089686</v>
      </c>
      <c r="E209">
        <v>78.6254224</v>
      </c>
      <c r="F209">
        <v>1.617696464</v>
      </c>
      <c r="G209">
        <v>24.76999018</v>
      </c>
      <c r="H209">
        <v>3.610019646</v>
      </c>
      <c r="I209">
        <v>23.78507859</v>
      </c>
      <c r="J209">
        <v>77.6978836626143</v>
      </c>
      <c r="K209" t="s">
        <v>571</v>
      </c>
    </row>
    <row r="210" spans="1:11">
      <c r="A210" t="s">
        <v>226</v>
      </c>
      <c r="B210">
        <v>6.30411</v>
      </c>
      <c r="C210">
        <v>0</v>
      </c>
      <c r="D210">
        <v>62.79817289</v>
      </c>
      <c r="E210">
        <v>65.35396857</v>
      </c>
      <c r="F210">
        <v>26.40841847</v>
      </c>
      <c r="G210">
        <v>49.56274558</v>
      </c>
      <c r="H210">
        <v>4.686444008</v>
      </c>
      <c r="I210">
        <v>21.72342829</v>
      </c>
      <c r="J210">
        <v>-2.36194769327996</v>
      </c>
      <c r="K210" t="s">
        <v>570</v>
      </c>
    </row>
    <row r="211" spans="1:11">
      <c r="A211" t="s">
        <v>227</v>
      </c>
      <c r="B211">
        <v>6.208219</v>
      </c>
      <c r="C211">
        <v>0</v>
      </c>
      <c r="D211">
        <v>30.99182711</v>
      </c>
      <c r="E211">
        <v>31.98082515</v>
      </c>
      <c r="F211">
        <v>33.6438998</v>
      </c>
      <c r="G211">
        <v>19.25667976</v>
      </c>
      <c r="H211">
        <v>6.71024558</v>
      </c>
      <c r="I211">
        <v>19.24590373</v>
      </c>
      <c r="J211">
        <v>-3.3019502504816</v>
      </c>
      <c r="K211" t="s">
        <v>570</v>
      </c>
    </row>
    <row r="212" spans="1:11">
      <c r="A212" t="s">
        <v>228</v>
      </c>
      <c r="B212">
        <v>5.468493</v>
      </c>
      <c r="C212">
        <v>0</v>
      </c>
      <c r="D212">
        <v>142.3416405</v>
      </c>
      <c r="E212">
        <v>47.61506876</v>
      </c>
      <c r="F212">
        <v>38.73801572</v>
      </c>
      <c r="G212">
        <v>49.21582515</v>
      </c>
      <c r="H212">
        <v>9.976257367</v>
      </c>
      <c r="I212">
        <v>11.5572888</v>
      </c>
      <c r="J212">
        <v>14.9197227002553</v>
      </c>
      <c r="K212" t="s">
        <v>571</v>
      </c>
    </row>
    <row r="213" spans="1:11">
      <c r="A213" t="s">
        <v>229</v>
      </c>
      <c r="B213">
        <v>6.09589</v>
      </c>
      <c r="C213">
        <v>0</v>
      </c>
      <c r="D213">
        <v>20.83353143</v>
      </c>
      <c r="E213">
        <v>5.388595285</v>
      </c>
      <c r="F213">
        <v>35.71952849</v>
      </c>
      <c r="G213">
        <v>61.33617878</v>
      </c>
      <c r="H213">
        <v>15.63695481</v>
      </c>
      <c r="I213">
        <v>14.01857073</v>
      </c>
      <c r="J213">
        <v>-50.4625235920009</v>
      </c>
      <c r="K213" t="s">
        <v>570</v>
      </c>
    </row>
    <row r="214" spans="1:11">
      <c r="A214" t="s">
        <v>230</v>
      </c>
      <c r="B214">
        <v>2.306849</v>
      </c>
      <c r="C214">
        <v>1</v>
      </c>
      <c r="D214">
        <v>49.40645383</v>
      </c>
      <c r="E214">
        <v>64.13400786</v>
      </c>
      <c r="F214">
        <v>5.35151277</v>
      </c>
      <c r="G214">
        <v>50.33603143</v>
      </c>
      <c r="H214">
        <v>4.573600196</v>
      </c>
      <c r="I214">
        <v>8.077514735</v>
      </c>
      <c r="J214">
        <v>-7.04947132084152</v>
      </c>
      <c r="K214" t="s">
        <v>570</v>
      </c>
    </row>
    <row r="215" spans="1:11">
      <c r="A215" t="s">
        <v>231</v>
      </c>
      <c r="B215">
        <v>3.312329</v>
      </c>
      <c r="C215">
        <v>0</v>
      </c>
      <c r="D215">
        <v>35.13736739</v>
      </c>
      <c r="E215">
        <v>29.75946464</v>
      </c>
      <c r="F215">
        <v>12.29137525</v>
      </c>
      <c r="G215">
        <v>49.40645383</v>
      </c>
      <c r="H215">
        <v>2.460442043</v>
      </c>
      <c r="I215">
        <v>19.19198428</v>
      </c>
      <c r="J215">
        <v>-14.8046396758289</v>
      </c>
      <c r="K215" t="s">
        <v>570</v>
      </c>
    </row>
    <row r="216" spans="1:11">
      <c r="A216" t="s">
        <v>232</v>
      </c>
      <c r="B216">
        <v>4.090411</v>
      </c>
      <c r="C216">
        <v>0</v>
      </c>
      <c r="D216">
        <v>46.99860511</v>
      </c>
      <c r="E216">
        <v>50.06707269</v>
      </c>
      <c r="F216">
        <v>47.23651277</v>
      </c>
      <c r="G216">
        <v>41.43564833</v>
      </c>
      <c r="H216">
        <v>6.780088409</v>
      </c>
      <c r="I216">
        <v>23.48180255</v>
      </c>
      <c r="J216">
        <v>-12.0294135252296</v>
      </c>
      <c r="K216" t="s">
        <v>570</v>
      </c>
    </row>
    <row r="217" spans="1:11">
      <c r="A217" t="s">
        <v>233</v>
      </c>
      <c r="B217">
        <v>4.186301</v>
      </c>
      <c r="C217">
        <v>1</v>
      </c>
      <c r="D217">
        <v>57.48378684</v>
      </c>
      <c r="E217">
        <v>80.58062868</v>
      </c>
      <c r="F217">
        <v>0.037082515</v>
      </c>
      <c r="G217">
        <v>35.99900786</v>
      </c>
      <c r="H217">
        <v>4.882770138</v>
      </c>
      <c r="I217">
        <v>18.37652259</v>
      </c>
      <c r="J217">
        <v>14.0366351133238</v>
      </c>
      <c r="K217" t="s">
        <v>571</v>
      </c>
    </row>
    <row r="218" spans="1:11">
      <c r="A218" t="s">
        <v>234</v>
      </c>
      <c r="B218">
        <v>5.972603</v>
      </c>
      <c r="C218">
        <v>0</v>
      </c>
      <c r="D218">
        <v>222.9314342</v>
      </c>
      <c r="E218">
        <v>106.2619155</v>
      </c>
      <c r="F218">
        <v>20.77405697</v>
      </c>
      <c r="G218">
        <v>46.90081041</v>
      </c>
      <c r="H218">
        <v>6.568953831</v>
      </c>
      <c r="I218">
        <v>13.14293713</v>
      </c>
      <c r="J218">
        <v>66.1337053472673</v>
      </c>
      <c r="K218" t="s">
        <v>571</v>
      </c>
    </row>
    <row r="219" spans="1:11">
      <c r="A219" t="s">
        <v>235</v>
      </c>
      <c r="B219">
        <v>0.380822</v>
      </c>
      <c r="C219">
        <v>1</v>
      </c>
      <c r="D219">
        <v>88.8206778</v>
      </c>
      <c r="E219">
        <v>102.7714735</v>
      </c>
      <c r="F219">
        <v>1.341684676</v>
      </c>
      <c r="G219">
        <v>40.83431238</v>
      </c>
      <c r="H219">
        <v>4.266434185</v>
      </c>
      <c r="I219">
        <v>15.09977407</v>
      </c>
      <c r="J219">
        <v>25.645024694624</v>
      </c>
      <c r="K219" t="s">
        <v>571</v>
      </c>
    </row>
    <row r="220" spans="1:11">
      <c r="A220" t="s">
        <v>236</v>
      </c>
      <c r="B220">
        <v>1</v>
      </c>
      <c r="C220">
        <v>1</v>
      </c>
      <c r="D220">
        <v>58.9464833</v>
      </c>
      <c r="E220">
        <v>209.4703536</v>
      </c>
      <c r="F220">
        <v>19.04036837</v>
      </c>
      <c r="G220">
        <v>56.02540275</v>
      </c>
      <c r="H220">
        <v>3.406699411</v>
      </c>
      <c r="I220">
        <v>32.351611</v>
      </c>
      <c r="J220">
        <v>24.1261055775316</v>
      </c>
      <c r="K220" t="s">
        <v>571</v>
      </c>
    </row>
    <row r="221" spans="1:11">
      <c r="A221" t="s">
        <v>237</v>
      </c>
      <c r="B221">
        <v>5.939726</v>
      </c>
      <c r="C221">
        <v>0</v>
      </c>
      <c r="D221">
        <v>75.46802554</v>
      </c>
      <c r="E221">
        <v>69.66205305</v>
      </c>
      <c r="F221">
        <v>104.9393124</v>
      </c>
      <c r="G221">
        <v>48.25026523</v>
      </c>
      <c r="H221">
        <v>3.234469548</v>
      </c>
      <c r="I221">
        <v>26.45476916</v>
      </c>
      <c r="J221">
        <v>-14.906795728334</v>
      </c>
      <c r="K221" t="s">
        <v>570</v>
      </c>
    </row>
    <row r="222" spans="1:11">
      <c r="A222" t="s">
        <v>238</v>
      </c>
      <c r="B222">
        <v>5.917808</v>
      </c>
      <c r="C222">
        <v>0</v>
      </c>
      <c r="D222">
        <v>81.1120334</v>
      </c>
      <c r="E222">
        <v>61.01907662</v>
      </c>
      <c r="F222">
        <v>25.68020138</v>
      </c>
      <c r="G222">
        <v>40.41475442</v>
      </c>
      <c r="H222">
        <v>4.365697446</v>
      </c>
      <c r="I222">
        <v>14.719278</v>
      </c>
      <c r="J222">
        <v>8.48115149138458</v>
      </c>
      <c r="K222" t="s">
        <v>571</v>
      </c>
    </row>
    <row r="223" spans="1:11">
      <c r="A223" t="s">
        <v>239</v>
      </c>
      <c r="B223">
        <v>5.90137</v>
      </c>
      <c r="C223">
        <v>0</v>
      </c>
      <c r="D223">
        <v>145.1442829</v>
      </c>
      <c r="E223">
        <v>69.91131631</v>
      </c>
      <c r="F223">
        <v>48.81068762</v>
      </c>
      <c r="G223">
        <v>40.40645874</v>
      </c>
      <c r="H223">
        <v>6.049410609</v>
      </c>
      <c r="I223">
        <v>63.25356582</v>
      </c>
      <c r="J223">
        <v>43.822979353861</v>
      </c>
      <c r="K223" t="s">
        <v>571</v>
      </c>
    </row>
    <row r="224" spans="1:11">
      <c r="A224" t="s">
        <v>240</v>
      </c>
      <c r="B224">
        <v>5.879452</v>
      </c>
      <c r="C224">
        <v>0</v>
      </c>
      <c r="D224">
        <v>22.95486248</v>
      </c>
      <c r="E224">
        <v>12.50079568</v>
      </c>
      <c r="F224">
        <v>22.60202849</v>
      </c>
      <c r="G224">
        <v>61.08905697</v>
      </c>
      <c r="H224">
        <v>7.987372299</v>
      </c>
      <c r="I224">
        <v>9.966493124</v>
      </c>
      <c r="J224">
        <v>-40.7219530419241</v>
      </c>
      <c r="K224" t="s">
        <v>570</v>
      </c>
    </row>
    <row r="225" spans="1:11">
      <c r="A225" t="s">
        <v>241</v>
      </c>
      <c r="B225">
        <v>1.632877</v>
      </c>
      <c r="C225">
        <v>1</v>
      </c>
      <c r="D225">
        <v>41.3043222</v>
      </c>
      <c r="E225">
        <v>55.10554028</v>
      </c>
      <c r="F225">
        <v>11.35366405</v>
      </c>
      <c r="G225">
        <v>34.06789784</v>
      </c>
      <c r="H225">
        <v>1.92959725</v>
      </c>
      <c r="I225">
        <v>64.36924361</v>
      </c>
      <c r="J225">
        <v>19.1188259053069</v>
      </c>
      <c r="K225" t="s">
        <v>571</v>
      </c>
    </row>
    <row r="226" spans="1:11">
      <c r="A226" t="s">
        <v>242</v>
      </c>
      <c r="B226">
        <v>0.616438</v>
      </c>
      <c r="C226">
        <v>1</v>
      </c>
      <c r="D226">
        <v>428.3534479</v>
      </c>
      <c r="E226">
        <v>26.4760609</v>
      </c>
      <c r="F226">
        <v>123.4439047</v>
      </c>
      <c r="G226">
        <v>64.44496071</v>
      </c>
      <c r="H226">
        <v>3.94891945</v>
      </c>
      <c r="I226">
        <v>17.46172888</v>
      </c>
      <c r="J226">
        <v>93.366660669818</v>
      </c>
      <c r="K226" t="s">
        <v>571</v>
      </c>
    </row>
    <row r="227" spans="1:11">
      <c r="A227" t="s">
        <v>243</v>
      </c>
      <c r="B227">
        <v>2.041096</v>
      </c>
      <c r="C227">
        <v>1</v>
      </c>
      <c r="D227">
        <v>31.80323183</v>
      </c>
      <c r="E227">
        <v>42.79267191</v>
      </c>
      <c r="F227">
        <v>5.886679764</v>
      </c>
      <c r="G227">
        <v>45.72638016</v>
      </c>
      <c r="H227">
        <v>7.587396857</v>
      </c>
      <c r="I227">
        <v>15.78088409</v>
      </c>
      <c r="J227">
        <v>-13.9928509202974</v>
      </c>
      <c r="K227" t="s">
        <v>570</v>
      </c>
    </row>
    <row r="228" spans="1:11">
      <c r="A228" t="s">
        <v>244</v>
      </c>
      <c r="B228">
        <v>0.139726</v>
      </c>
      <c r="C228">
        <v>1</v>
      </c>
      <c r="D228">
        <v>152.0544008</v>
      </c>
      <c r="E228">
        <v>183.7964735</v>
      </c>
      <c r="F228">
        <v>0.161444008</v>
      </c>
      <c r="G228">
        <v>31.01362967</v>
      </c>
      <c r="H228">
        <v>2.494420432</v>
      </c>
      <c r="I228">
        <v>36.97294695</v>
      </c>
      <c r="J228">
        <v>80.7054081477567</v>
      </c>
      <c r="K228" t="s">
        <v>571</v>
      </c>
    </row>
    <row r="229" spans="1:11">
      <c r="A229" t="s">
        <v>245</v>
      </c>
      <c r="B229">
        <v>5.80274</v>
      </c>
      <c r="C229">
        <v>0</v>
      </c>
      <c r="D229">
        <v>80.28348723</v>
      </c>
      <c r="E229">
        <v>47.03041257</v>
      </c>
      <c r="F229">
        <v>32.69950884</v>
      </c>
      <c r="G229">
        <v>37.34289784</v>
      </c>
      <c r="H229">
        <v>4.967883104</v>
      </c>
      <c r="I229">
        <v>19.99612967</v>
      </c>
      <c r="J229">
        <v>7.26769517902272</v>
      </c>
      <c r="K229" t="s">
        <v>571</v>
      </c>
    </row>
    <row r="230" spans="1:11">
      <c r="A230" t="s">
        <v>246</v>
      </c>
      <c r="B230">
        <v>5.736986</v>
      </c>
      <c r="C230">
        <v>0</v>
      </c>
      <c r="D230">
        <v>38.7064833</v>
      </c>
      <c r="E230">
        <v>63.5577112</v>
      </c>
      <c r="F230">
        <v>77.29027505</v>
      </c>
      <c r="G230">
        <v>45.90526523</v>
      </c>
      <c r="H230">
        <v>3.427033399</v>
      </c>
      <c r="I230">
        <v>12.58357564</v>
      </c>
      <c r="J230">
        <v>-25.7393782275527</v>
      </c>
      <c r="K230" t="s">
        <v>570</v>
      </c>
    </row>
    <row r="231" spans="1:11">
      <c r="A231" t="s">
        <v>247</v>
      </c>
      <c r="B231">
        <v>3.30137</v>
      </c>
      <c r="C231">
        <v>0</v>
      </c>
      <c r="D231">
        <v>809.5090766</v>
      </c>
      <c r="E231">
        <v>105.7043271</v>
      </c>
      <c r="F231">
        <v>0.052337917</v>
      </c>
      <c r="G231">
        <v>24.558389</v>
      </c>
      <c r="H231">
        <v>1.084047151</v>
      </c>
      <c r="I231">
        <v>41.53442043</v>
      </c>
      <c r="J231">
        <v>327.681128212759</v>
      </c>
      <c r="K231" t="s">
        <v>571</v>
      </c>
    </row>
    <row r="232" spans="1:11">
      <c r="A232" t="s">
        <v>248</v>
      </c>
      <c r="B232">
        <v>5.687671</v>
      </c>
      <c r="C232">
        <v>0</v>
      </c>
      <c r="D232">
        <v>41.16292731</v>
      </c>
      <c r="E232">
        <v>26.81497053</v>
      </c>
      <c r="F232">
        <v>12.40108546</v>
      </c>
      <c r="G232">
        <v>40.81700393</v>
      </c>
      <c r="H232">
        <v>6.302711198</v>
      </c>
      <c r="I232">
        <v>32.09646365</v>
      </c>
      <c r="J232">
        <v>-5.13210224586776</v>
      </c>
      <c r="K232" t="s">
        <v>570</v>
      </c>
    </row>
    <row r="233" spans="1:11">
      <c r="A233" t="s">
        <v>249</v>
      </c>
      <c r="B233">
        <v>4.646575</v>
      </c>
      <c r="C233">
        <v>0</v>
      </c>
      <c r="D233">
        <v>41.35616896</v>
      </c>
      <c r="E233">
        <v>26.61837917</v>
      </c>
      <c r="F233">
        <v>34.49872299</v>
      </c>
      <c r="G233">
        <v>41.37405697</v>
      </c>
      <c r="H233">
        <v>8.877755403</v>
      </c>
      <c r="I233">
        <v>18.95714637</v>
      </c>
      <c r="J233">
        <v>-17.8450954590905</v>
      </c>
      <c r="K233" t="s">
        <v>570</v>
      </c>
    </row>
    <row r="234" spans="1:11">
      <c r="A234" t="s">
        <v>250</v>
      </c>
      <c r="B234">
        <v>4.361644</v>
      </c>
      <c r="C234">
        <v>0</v>
      </c>
      <c r="D234">
        <v>46.74785363</v>
      </c>
      <c r="E234">
        <v>36.58405697</v>
      </c>
      <c r="F234">
        <v>28.99909627</v>
      </c>
      <c r="G234">
        <v>45.46619843</v>
      </c>
      <c r="H234">
        <v>8.158330059</v>
      </c>
      <c r="I234">
        <v>24.62253438</v>
      </c>
      <c r="J234">
        <v>-12.9333762494507</v>
      </c>
      <c r="K234" t="s">
        <v>570</v>
      </c>
    </row>
    <row r="235" spans="1:11">
      <c r="A235" t="s">
        <v>251</v>
      </c>
      <c r="B235">
        <v>5.654795</v>
      </c>
      <c r="C235">
        <v>0</v>
      </c>
      <c r="D235">
        <v>33.10214145</v>
      </c>
      <c r="E235">
        <v>21.75534381</v>
      </c>
      <c r="F235">
        <v>16.80933202</v>
      </c>
      <c r="G235">
        <v>48.34502947</v>
      </c>
      <c r="H235">
        <v>8.961227898</v>
      </c>
      <c r="I235">
        <v>16.21884086</v>
      </c>
      <c r="J235">
        <v>-22.9716403748876</v>
      </c>
      <c r="K235" t="s">
        <v>570</v>
      </c>
    </row>
    <row r="236" spans="1:11">
      <c r="A236" t="s">
        <v>252</v>
      </c>
      <c r="B236">
        <v>5.569863</v>
      </c>
      <c r="C236">
        <v>0</v>
      </c>
      <c r="D236">
        <v>92.10466601</v>
      </c>
      <c r="E236">
        <v>84.77705305</v>
      </c>
      <c r="F236">
        <v>4.668447937</v>
      </c>
      <c r="G236">
        <v>37.64486248</v>
      </c>
      <c r="H236">
        <v>3.664361493</v>
      </c>
      <c r="I236">
        <v>29.95472495</v>
      </c>
      <c r="J236">
        <v>30.4887642120737</v>
      </c>
      <c r="K236" t="s">
        <v>571</v>
      </c>
    </row>
    <row r="237" spans="1:11">
      <c r="A237" t="s">
        <v>253</v>
      </c>
      <c r="B237">
        <v>2.605479</v>
      </c>
      <c r="C237">
        <v>1</v>
      </c>
      <c r="D237">
        <v>203.7015815</v>
      </c>
      <c r="E237">
        <v>73.51041749</v>
      </c>
      <c r="F237">
        <v>5.732514735</v>
      </c>
      <c r="G237">
        <v>55.90723969</v>
      </c>
      <c r="H237">
        <v>3.430368369</v>
      </c>
      <c r="I237">
        <v>52.87304519</v>
      </c>
      <c r="J237">
        <v>66.2181930976624</v>
      </c>
      <c r="K237" t="s">
        <v>571</v>
      </c>
    </row>
    <row r="238" spans="1:11">
      <c r="A238" t="s">
        <v>254</v>
      </c>
      <c r="B238">
        <v>5.468493</v>
      </c>
      <c r="C238">
        <v>0</v>
      </c>
      <c r="D238">
        <v>62.10175835</v>
      </c>
      <c r="E238">
        <v>52.87304519</v>
      </c>
      <c r="F238">
        <v>132.5399902</v>
      </c>
      <c r="G238">
        <v>34.03051081</v>
      </c>
      <c r="H238">
        <v>5.042185658</v>
      </c>
      <c r="I238">
        <v>24.28520629</v>
      </c>
      <c r="J238">
        <v>-22.583641481743</v>
      </c>
      <c r="K238" t="s">
        <v>570</v>
      </c>
    </row>
    <row r="239" spans="1:11">
      <c r="A239" t="s">
        <v>255</v>
      </c>
      <c r="B239">
        <v>5.463014</v>
      </c>
      <c r="C239">
        <v>0</v>
      </c>
      <c r="D239">
        <v>367.236336</v>
      </c>
      <c r="E239">
        <v>70.52136542</v>
      </c>
      <c r="F239">
        <v>54.02706287</v>
      </c>
      <c r="G239">
        <v>71.44340864</v>
      </c>
      <c r="H239">
        <v>6.755108055</v>
      </c>
      <c r="I239">
        <v>12.13539784</v>
      </c>
      <c r="J239">
        <v>88.2348460999228</v>
      </c>
      <c r="K239" t="s">
        <v>571</v>
      </c>
    </row>
    <row r="240" spans="1:11">
      <c r="A240" t="s">
        <v>256</v>
      </c>
      <c r="B240">
        <v>5.441096</v>
      </c>
      <c r="C240">
        <v>0</v>
      </c>
      <c r="D240">
        <v>54.72984283</v>
      </c>
      <c r="E240">
        <v>17.48497053</v>
      </c>
      <c r="F240">
        <v>24.6495776</v>
      </c>
      <c r="G240">
        <v>42.83066798</v>
      </c>
      <c r="H240">
        <v>6.350481336</v>
      </c>
      <c r="I240">
        <v>19.01966601</v>
      </c>
      <c r="J240">
        <v>-10.8983182090193</v>
      </c>
      <c r="K240" t="s">
        <v>570</v>
      </c>
    </row>
    <row r="241" spans="1:11">
      <c r="A241" t="s">
        <v>257</v>
      </c>
      <c r="B241">
        <v>5.432877</v>
      </c>
      <c r="C241">
        <v>0</v>
      </c>
      <c r="D241">
        <v>113.433556</v>
      </c>
      <c r="E241">
        <v>27.11048134</v>
      </c>
      <c r="F241">
        <v>23.28564833</v>
      </c>
      <c r="G241">
        <v>45.0645334</v>
      </c>
      <c r="H241">
        <v>7.593831041</v>
      </c>
      <c r="I241">
        <v>29.89419941</v>
      </c>
      <c r="J241">
        <v>15.16281500404</v>
      </c>
      <c r="K241" t="s">
        <v>571</v>
      </c>
    </row>
    <row r="242" spans="1:11">
      <c r="A242" t="s">
        <v>258</v>
      </c>
      <c r="B242">
        <v>5.413699</v>
      </c>
      <c r="C242">
        <v>0</v>
      </c>
      <c r="D242">
        <v>26.42468566</v>
      </c>
      <c r="E242">
        <v>36.3689391</v>
      </c>
      <c r="F242">
        <v>70.75</v>
      </c>
      <c r="G242">
        <v>48.22807466</v>
      </c>
      <c r="H242">
        <v>6.110550098</v>
      </c>
      <c r="I242">
        <v>11.88578094</v>
      </c>
      <c r="J242">
        <v>-37.3058827113385</v>
      </c>
      <c r="K242" t="s">
        <v>570</v>
      </c>
    </row>
    <row r="243" spans="1:11">
      <c r="A243" t="s">
        <v>259</v>
      </c>
      <c r="B243">
        <v>5.347945</v>
      </c>
      <c r="C243">
        <v>0</v>
      </c>
      <c r="D243">
        <v>53.33197446</v>
      </c>
      <c r="E243">
        <v>20.4040275</v>
      </c>
      <c r="F243">
        <v>35.82455796</v>
      </c>
      <c r="G243">
        <v>54.38975442</v>
      </c>
      <c r="H243">
        <v>8.477072692</v>
      </c>
      <c r="I243">
        <v>14.03410609</v>
      </c>
      <c r="J243">
        <v>-25.394067058969</v>
      </c>
      <c r="K243" t="s">
        <v>570</v>
      </c>
    </row>
    <row r="244" spans="1:11">
      <c r="A244" t="s">
        <v>260</v>
      </c>
      <c r="B244">
        <v>1.284932</v>
      </c>
      <c r="C244">
        <v>1</v>
      </c>
      <c r="D244">
        <v>53.94502947</v>
      </c>
      <c r="E244">
        <v>42.60551081</v>
      </c>
      <c r="F244">
        <v>1.23435167</v>
      </c>
      <c r="G244">
        <v>51.50034381</v>
      </c>
      <c r="H244">
        <v>5.254430255</v>
      </c>
      <c r="I244">
        <v>21.35423379</v>
      </c>
      <c r="J244">
        <v>-4.81286334540945</v>
      </c>
      <c r="K244" t="s">
        <v>570</v>
      </c>
    </row>
    <row r="245" spans="1:11">
      <c r="A245" t="s">
        <v>261</v>
      </c>
      <c r="B245">
        <v>1.410959</v>
      </c>
      <c r="C245">
        <v>1</v>
      </c>
      <c r="D245">
        <v>89.44558448</v>
      </c>
      <c r="E245">
        <v>52.73694499</v>
      </c>
      <c r="F245">
        <v>0.025265226</v>
      </c>
      <c r="G245">
        <v>38.05694499</v>
      </c>
      <c r="H245">
        <v>4.062662083</v>
      </c>
      <c r="I245">
        <v>41.3043222</v>
      </c>
      <c r="J245">
        <v>28.2626482683708</v>
      </c>
      <c r="K245" t="s">
        <v>571</v>
      </c>
    </row>
    <row r="246" spans="1:11">
      <c r="A246" t="s">
        <v>262</v>
      </c>
      <c r="B246">
        <v>3.728767</v>
      </c>
      <c r="C246">
        <v>1</v>
      </c>
      <c r="D246">
        <v>61.62573674</v>
      </c>
      <c r="E246">
        <v>52.76473477</v>
      </c>
      <c r="F246">
        <v>13.26769155</v>
      </c>
      <c r="G246">
        <v>46.70416994</v>
      </c>
      <c r="H246">
        <v>4.190275049</v>
      </c>
      <c r="I246">
        <v>11.13318271</v>
      </c>
      <c r="J246">
        <v>-2.68557036510063</v>
      </c>
      <c r="K246" t="s">
        <v>570</v>
      </c>
    </row>
    <row r="247" spans="1:11">
      <c r="A247" t="s">
        <v>263</v>
      </c>
      <c r="B247">
        <v>5.284932</v>
      </c>
      <c r="C247">
        <v>0</v>
      </c>
      <c r="D247">
        <v>362.5157367</v>
      </c>
      <c r="E247">
        <v>28.08248527</v>
      </c>
      <c r="F247">
        <v>0.454341847</v>
      </c>
      <c r="G247">
        <v>27.28894892</v>
      </c>
      <c r="H247">
        <v>2.145422397</v>
      </c>
      <c r="I247">
        <v>9.531876228</v>
      </c>
      <c r="J247">
        <v>127.308092435686</v>
      </c>
      <c r="K247" t="s">
        <v>571</v>
      </c>
    </row>
    <row r="248" spans="1:11">
      <c r="A248" t="s">
        <v>264</v>
      </c>
      <c r="B248">
        <v>1.257534</v>
      </c>
      <c r="C248">
        <v>1</v>
      </c>
      <c r="D248">
        <v>71.20988212</v>
      </c>
      <c r="E248">
        <v>58.74586444</v>
      </c>
      <c r="F248">
        <v>6.370884086</v>
      </c>
      <c r="G248">
        <v>35.28442043</v>
      </c>
      <c r="H248">
        <v>3.751208251</v>
      </c>
      <c r="I248">
        <v>36.6925</v>
      </c>
      <c r="J248">
        <v>21.1630280950287</v>
      </c>
      <c r="K248" t="s">
        <v>571</v>
      </c>
    </row>
    <row r="249" spans="1:11">
      <c r="A249" t="s">
        <v>265</v>
      </c>
      <c r="B249">
        <v>2.926027</v>
      </c>
      <c r="C249">
        <v>1</v>
      </c>
      <c r="D249">
        <v>91.56678782</v>
      </c>
      <c r="E249">
        <v>43.60125246</v>
      </c>
      <c r="F249">
        <v>29.0388998</v>
      </c>
      <c r="G249">
        <v>36.91460707</v>
      </c>
      <c r="H249">
        <v>5.554823183</v>
      </c>
      <c r="I249">
        <v>10.66522102</v>
      </c>
      <c r="J249">
        <v>8.74407586965439</v>
      </c>
      <c r="K249" t="s">
        <v>571</v>
      </c>
    </row>
    <row r="250" spans="1:11">
      <c r="A250" t="s">
        <v>266</v>
      </c>
      <c r="B250">
        <v>4.978082</v>
      </c>
      <c r="C250">
        <v>0</v>
      </c>
      <c r="D250">
        <v>73.43834971</v>
      </c>
      <c r="E250">
        <v>26.73576621</v>
      </c>
      <c r="F250">
        <v>0.276748527</v>
      </c>
      <c r="G250">
        <v>52.63058939</v>
      </c>
      <c r="H250">
        <v>8.905574656</v>
      </c>
      <c r="I250">
        <v>40.64847741</v>
      </c>
      <c r="J250">
        <v>3.40161981725464</v>
      </c>
      <c r="K250" t="s">
        <v>571</v>
      </c>
    </row>
    <row r="251" spans="1:11">
      <c r="A251" t="s">
        <v>267</v>
      </c>
      <c r="B251">
        <v>2.342466</v>
      </c>
      <c r="C251">
        <v>1</v>
      </c>
      <c r="D251">
        <v>375.6296365</v>
      </c>
      <c r="E251">
        <v>75.78218075</v>
      </c>
      <c r="F251">
        <v>1.469002947</v>
      </c>
      <c r="G251">
        <v>16.05556483</v>
      </c>
      <c r="H251">
        <v>1.505044204</v>
      </c>
      <c r="I251">
        <v>15.80712181</v>
      </c>
      <c r="J251">
        <v>151.296547634082</v>
      </c>
      <c r="K251" t="s">
        <v>571</v>
      </c>
    </row>
    <row r="252" spans="1:11">
      <c r="A252" t="s">
        <v>268</v>
      </c>
      <c r="B252">
        <v>0.939726</v>
      </c>
      <c r="C252">
        <v>1</v>
      </c>
      <c r="D252">
        <v>53.97274067</v>
      </c>
      <c r="E252">
        <v>100.3910314</v>
      </c>
      <c r="F252">
        <v>173.5956876</v>
      </c>
      <c r="G252">
        <v>56.9389391</v>
      </c>
      <c r="H252">
        <v>6.990078585</v>
      </c>
      <c r="I252">
        <v>21.51647348</v>
      </c>
      <c r="J252">
        <v>-47.1092762693079</v>
      </c>
      <c r="K252" t="s">
        <v>570</v>
      </c>
    </row>
    <row r="253" spans="1:11">
      <c r="A253" t="s">
        <v>269</v>
      </c>
      <c r="B253">
        <v>2.194521</v>
      </c>
      <c r="C253">
        <v>0</v>
      </c>
      <c r="D253">
        <v>72.53623772</v>
      </c>
      <c r="E253">
        <v>128.4879666</v>
      </c>
      <c r="F253">
        <v>0.602426326</v>
      </c>
      <c r="G253">
        <v>46.62721022</v>
      </c>
      <c r="H253">
        <v>4.256532417</v>
      </c>
      <c r="I253">
        <v>12.4466945</v>
      </c>
      <c r="J253">
        <v>19.1802643277914</v>
      </c>
      <c r="K253" t="s">
        <v>571</v>
      </c>
    </row>
    <row r="254" spans="1:11">
      <c r="A254" t="s">
        <v>270</v>
      </c>
      <c r="B254">
        <v>2.054795</v>
      </c>
      <c r="C254">
        <v>0</v>
      </c>
      <c r="D254">
        <v>81.83223969</v>
      </c>
      <c r="E254">
        <v>58.51670923</v>
      </c>
      <c r="F254">
        <v>61.73501965</v>
      </c>
      <c r="G254">
        <v>48.75258841</v>
      </c>
      <c r="H254">
        <v>3.559818271</v>
      </c>
      <c r="I254">
        <v>33.46509823</v>
      </c>
      <c r="J254">
        <v>-0.683509340029769</v>
      </c>
      <c r="K254" t="s">
        <v>570</v>
      </c>
    </row>
    <row r="255" spans="1:11">
      <c r="A255" t="s">
        <v>271</v>
      </c>
      <c r="B255">
        <v>4.454795</v>
      </c>
      <c r="C255">
        <v>0</v>
      </c>
      <c r="D255">
        <v>70.4983055</v>
      </c>
      <c r="E255">
        <v>55.60480354</v>
      </c>
      <c r="F255">
        <v>116.3580059</v>
      </c>
      <c r="G255">
        <v>46.61628193</v>
      </c>
      <c r="H255">
        <v>4.973192534</v>
      </c>
      <c r="I255">
        <v>13.59898821</v>
      </c>
      <c r="J255">
        <v>-26.9328300268205</v>
      </c>
      <c r="K255" t="s">
        <v>570</v>
      </c>
    </row>
    <row r="256" spans="1:11">
      <c r="A256" t="s">
        <v>272</v>
      </c>
      <c r="B256">
        <v>0.30137</v>
      </c>
      <c r="C256">
        <v>1</v>
      </c>
      <c r="D256">
        <v>251.6519057</v>
      </c>
      <c r="E256">
        <v>78.56777996</v>
      </c>
      <c r="F256">
        <v>1.075884086</v>
      </c>
      <c r="G256">
        <v>36.43223969</v>
      </c>
      <c r="H256">
        <v>4.887293713</v>
      </c>
      <c r="I256">
        <v>55.78620825</v>
      </c>
      <c r="J256">
        <v>100.827314048527</v>
      </c>
      <c r="K256" t="s">
        <v>571</v>
      </c>
    </row>
    <row r="257" spans="1:11">
      <c r="A257" t="s">
        <v>273</v>
      </c>
      <c r="B257">
        <v>4.367123</v>
      </c>
      <c r="C257">
        <v>0</v>
      </c>
      <c r="D257">
        <v>67.18120825</v>
      </c>
      <c r="E257">
        <v>57.87905697</v>
      </c>
      <c r="F257">
        <v>0.330726916</v>
      </c>
      <c r="G257">
        <v>36.07465128</v>
      </c>
      <c r="H257">
        <v>9.419435167</v>
      </c>
      <c r="I257">
        <v>22.9159725</v>
      </c>
      <c r="J257">
        <v>12.0036682613937</v>
      </c>
      <c r="K257" t="s">
        <v>571</v>
      </c>
    </row>
    <row r="258" spans="1:11">
      <c r="A258" t="s">
        <v>274</v>
      </c>
      <c r="B258">
        <v>4.268493</v>
      </c>
      <c r="C258">
        <v>0</v>
      </c>
      <c r="D258">
        <v>63.82915521</v>
      </c>
      <c r="E258">
        <v>26.28574656</v>
      </c>
      <c r="F258">
        <v>15.15599705</v>
      </c>
      <c r="G258">
        <v>57.31104126</v>
      </c>
      <c r="H258">
        <v>4.371532417</v>
      </c>
      <c r="I258">
        <v>24.92394892</v>
      </c>
      <c r="J258">
        <v>-10.1249974311318</v>
      </c>
      <c r="K258" t="s">
        <v>570</v>
      </c>
    </row>
    <row r="259" spans="1:11">
      <c r="A259" t="s">
        <v>275</v>
      </c>
      <c r="B259">
        <v>3.567123</v>
      </c>
      <c r="C259">
        <v>0</v>
      </c>
      <c r="D259">
        <v>51.92838409</v>
      </c>
      <c r="E259">
        <v>33.73712672</v>
      </c>
      <c r="F259">
        <v>39.65054028</v>
      </c>
      <c r="G259">
        <v>55.37004912</v>
      </c>
      <c r="H259">
        <v>8.992436149</v>
      </c>
      <c r="I259">
        <v>17.03280943</v>
      </c>
      <c r="J259">
        <v>-24.6134756582142</v>
      </c>
      <c r="K259" t="s">
        <v>570</v>
      </c>
    </row>
    <row r="260" spans="1:11">
      <c r="A260" t="s">
        <v>276</v>
      </c>
      <c r="B260">
        <v>4.194521</v>
      </c>
      <c r="C260">
        <v>0</v>
      </c>
      <c r="D260">
        <v>33.18251965</v>
      </c>
      <c r="E260">
        <v>20.60321218</v>
      </c>
      <c r="F260">
        <v>41.37405697</v>
      </c>
      <c r="G260">
        <v>59.07876228</v>
      </c>
      <c r="H260">
        <v>7.269425344</v>
      </c>
      <c r="I260">
        <v>12.97968566</v>
      </c>
      <c r="J260">
        <v>-37.5581040823984</v>
      </c>
      <c r="K260" t="s">
        <v>570</v>
      </c>
    </row>
    <row r="261" spans="1:11">
      <c r="A261" t="s">
        <v>277</v>
      </c>
      <c r="B261">
        <v>4.052055</v>
      </c>
      <c r="C261">
        <v>0</v>
      </c>
      <c r="D261">
        <v>52.33426326</v>
      </c>
      <c r="E261">
        <v>50.44580059</v>
      </c>
      <c r="F261">
        <v>31.62081041</v>
      </c>
      <c r="G261">
        <v>52.14757367</v>
      </c>
      <c r="H261">
        <v>5.394145383</v>
      </c>
      <c r="I261">
        <v>16.14009332</v>
      </c>
      <c r="J261">
        <v>-14.7702165958969</v>
      </c>
      <c r="K261" t="s">
        <v>570</v>
      </c>
    </row>
    <row r="262" spans="1:11">
      <c r="A262" t="s">
        <v>278</v>
      </c>
      <c r="B262">
        <v>2.887671</v>
      </c>
      <c r="C262">
        <v>1</v>
      </c>
      <c r="D262">
        <v>50.43400786</v>
      </c>
      <c r="E262">
        <v>51.17794204</v>
      </c>
      <c r="F262">
        <v>1.362342829</v>
      </c>
      <c r="G262">
        <v>53.66267191</v>
      </c>
      <c r="H262">
        <v>8.064803536</v>
      </c>
      <c r="I262">
        <v>25.25312377</v>
      </c>
      <c r="J262">
        <v>-6.7802679783516</v>
      </c>
      <c r="K262" t="s">
        <v>570</v>
      </c>
    </row>
    <row r="263" spans="1:11">
      <c r="A263" t="s">
        <v>279</v>
      </c>
      <c r="B263">
        <v>6.312329</v>
      </c>
      <c r="C263">
        <v>1</v>
      </c>
      <c r="D263">
        <v>95.74024558</v>
      </c>
      <c r="E263">
        <v>48.77581532</v>
      </c>
      <c r="F263">
        <v>8.860888998</v>
      </c>
      <c r="G263">
        <v>39.51933202</v>
      </c>
      <c r="H263">
        <v>6.429037328</v>
      </c>
      <c r="I263">
        <v>27.63304028</v>
      </c>
      <c r="J263">
        <v>20.2150946510731</v>
      </c>
      <c r="K263" t="s">
        <v>571</v>
      </c>
    </row>
    <row r="264" spans="1:11">
      <c r="A264" t="s">
        <v>280</v>
      </c>
      <c r="B264">
        <v>3.389041</v>
      </c>
      <c r="C264">
        <v>0</v>
      </c>
      <c r="D264">
        <v>44.21839882</v>
      </c>
      <c r="E264">
        <v>32.93125737</v>
      </c>
      <c r="F264">
        <v>36.52659136</v>
      </c>
      <c r="G264">
        <v>51.31709234</v>
      </c>
      <c r="H264">
        <v>5.33024558</v>
      </c>
      <c r="I264">
        <v>17.86664047</v>
      </c>
      <c r="J264">
        <v>-21.2051098076377</v>
      </c>
      <c r="K264" t="s">
        <v>570</v>
      </c>
    </row>
    <row r="265" spans="1:11">
      <c r="A265" t="s">
        <v>281</v>
      </c>
      <c r="B265">
        <v>1.567123</v>
      </c>
      <c r="C265">
        <v>1</v>
      </c>
      <c r="D265">
        <v>117.7593124</v>
      </c>
      <c r="E265">
        <v>41.36511297</v>
      </c>
      <c r="F265">
        <v>3.634852652</v>
      </c>
      <c r="G265">
        <v>42.93319253</v>
      </c>
      <c r="H265">
        <v>5.480284872</v>
      </c>
      <c r="I265">
        <v>9.928035363</v>
      </c>
      <c r="J265">
        <v>21.0032446313721</v>
      </c>
      <c r="K265" t="s">
        <v>571</v>
      </c>
    </row>
    <row r="266" spans="1:11">
      <c r="A266" t="s">
        <v>282</v>
      </c>
      <c r="B266">
        <v>1.715068</v>
      </c>
      <c r="C266">
        <v>1</v>
      </c>
      <c r="D266">
        <v>198.336945</v>
      </c>
      <c r="E266">
        <v>62.61153242</v>
      </c>
      <c r="F266">
        <v>15.05707269</v>
      </c>
      <c r="G266">
        <v>28.5863998</v>
      </c>
      <c r="H266">
        <v>6.825481336</v>
      </c>
      <c r="I266">
        <v>25.53034381</v>
      </c>
      <c r="J266">
        <v>67.4337661966041</v>
      </c>
      <c r="K266" t="s">
        <v>571</v>
      </c>
    </row>
    <row r="267" spans="1:11">
      <c r="A267" t="s">
        <v>283</v>
      </c>
      <c r="B267">
        <v>0.380822</v>
      </c>
      <c r="C267">
        <v>1</v>
      </c>
      <c r="D267">
        <v>82.67421415</v>
      </c>
      <c r="E267">
        <v>41.62104126</v>
      </c>
      <c r="F267">
        <v>0.021301572</v>
      </c>
      <c r="G267">
        <v>29.36064342</v>
      </c>
      <c r="H267">
        <v>5.261502947</v>
      </c>
      <c r="I267">
        <v>28.43519155</v>
      </c>
      <c r="J267">
        <v>24.6339773362557</v>
      </c>
      <c r="K267" t="s">
        <v>571</v>
      </c>
    </row>
    <row r="268" spans="1:11">
      <c r="A268" t="s">
        <v>284</v>
      </c>
      <c r="B268">
        <v>0.687671</v>
      </c>
      <c r="C268">
        <v>1</v>
      </c>
      <c r="D268">
        <v>149.3741356</v>
      </c>
      <c r="E268">
        <v>102.8643517</v>
      </c>
      <c r="F268">
        <v>31.83265226</v>
      </c>
      <c r="G268">
        <v>37.82604126</v>
      </c>
      <c r="H268">
        <v>5.521257367</v>
      </c>
      <c r="I268">
        <v>54.16252456</v>
      </c>
      <c r="J268">
        <v>55.2145738142122</v>
      </c>
      <c r="K268" t="s">
        <v>571</v>
      </c>
    </row>
    <row r="269" spans="1:11">
      <c r="A269" t="s">
        <v>285</v>
      </c>
      <c r="B269">
        <v>2.641096</v>
      </c>
      <c r="C269">
        <v>0</v>
      </c>
      <c r="D269">
        <v>200.0452063</v>
      </c>
      <c r="E269">
        <v>206.6441552</v>
      </c>
      <c r="F269">
        <v>122.1092534</v>
      </c>
      <c r="G269">
        <v>51.11422397</v>
      </c>
      <c r="H269">
        <v>11.71191552</v>
      </c>
      <c r="I269">
        <v>44.15879175</v>
      </c>
      <c r="J269">
        <v>51.4358064269881</v>
      </c>
      <c r="K269" t="s">
        <v>571</v>
      </c>
    </row>
    <row r="270" spans="1:11">
      <c r="A270" t="s">
        <v>286</v>
      </c>
      <c r="B270">
        <v>2.632877</v>
      </c>
      <c r="C270">
        <v>0</v>
      </c>
      <c r="D270">
        <v>124.8281238</v>
      </c>
      <c r="E270">
        <v>49.86657171</v>
      </c>
      <c r="F270">
        <v>10.27684676</v>
      </c>
      <c r="G270">
        <v>30.90972495</v>
      </c>
      <c r="H270">
        <v>5.139066798</v>
      </c>
      <c r="I270">
        <v>41.41746071</v>
      </c>
      <c r="J270">
        <v>42.9711904008711</v>
      </c>
      <c r="K270" t="s">
        <v>571</v>
      </c>
    </row>
    <row r="271" spans="1:11">
      <c r="A271" t="s">
        <v>287</v>
      </c>
      <c r="B271">
        <v>0.947945</v>
      </c>
      <c r="C271">
        <v>1</v>
      </c>
      <c r="D271">
        <v>100.123831</v>
      </c>
      <c r="E271">
        <v>210.4309921</v>
      </c>
      <c r="F271">
        <v>1.066385069</v>
      </c>
      <c r="G271">
        <v>24.56218075</v>
      </c>
      <c r="H271">
        <v>4.198590373</v>
      </c>
      <c r="I271">
        <v>42.19887033</v>
      </c>
      <c r="J271">
        <v>70.4310028008339</v>
      </c>
      <c r="K271" t="s">
        <v>571</v>
      </c>
    </row>
    <row r="272" spans="1:11">
      <c r="A272" t="s">
        <v>288</v>
      </c>
      <c r="B272">
        <v>2.268493</v>
      </c>
      <c r="C272">
        <v>0</v>
      </c>
      <c r="D272">
        <v>85.42896857</v>
      </c>
      <c r="E272">
        <v>48.43756385</v>
      </c>
      <c r="F272">
        <v>32.4224558</v>
      </c>
      <c r="G272">
        <v>50.10344794</v>
      </c>
      <c r="H272">
        <v>6.964793713</v>
      </c>
      <c r="I272">
        <v>10.98501473</v>
      </c>
      <c r="J272">
        <v>-3.94238413804102</v>
      </c>
      <c r="K272" t="s">
        <v>570</v>
      </c>
    </row>
    <row r="273" spans="1:11">
      <c r="A273" t="s">
        <v>289</v>
      </c>
      <c r="B273">
        <v>6.410959</v>
      </c>
      <c r="C273">
        <v>1</v>
      </c>
      <c r="D273">
        <v>379.08722</v>
      </c>
      <c r="E273">
        <v>45.77879175</v>
      </c>
      <c r="F273">
        <v>0.56552554</v>
      </c>
      <c r="G273">
        <v>44.59102161</v>
      </c>
      <c r="H273">
        <v>3.489037328</v>
      </c>
      <c r="I273">
        <v>23.20680747</v>
      </c>
      <c r="J273">
        <v>128.290957523686</v>
      </c>
      <c r="K273" t="s">
        <v>571</v>
      </c>
    </row>
    <row r="274" spans="1:11">
      <c r="A274" t="s">
        <v>290</v>
      </c>
      <c r="B274">
        <v>1.934247</v>
      </c>
      <c r="C274">
        <v>0</v>
      </c>
      <c r="D274">
        <v>415.504224</v>
      </c>
      <c r="E274">
        <v>20.06760314</v>
      </c>
      <c r="F274">
        <v>32.10811395</v>
      </c>
      <c r="G274">
        <v>31.96362475</v>
      </c>
      <c r="H274">
        <v>5.452922397</v>
      </c>
      <c r="I274">
        <v>34.98569253</v>
      </c>
      <c r="J274">
        <v>140.65339997855</v>
      </c>
      <c r="K274" t="s">
        <v>571</v>
      </c>
    </row>
    <row r="275" spans="1:11">
      <c r="A275" t="s">
        <v>291</v>
      </c>
      <c r="B275">
        <v>13.17534</v>
      </c>
      <c r="C275">
        <v>0</v>
      </c>
      <c r="D275">
        <v>192.2365717</v>
      </c>
      <c r="E275">
        <v>103.8442141</v>
      </c>
      <c r="F275">
        <v>5.693659136</v>
      </c>
      <c r="G275">
        <v>44.63057957</v>
      </c>
      <c r="H275">
        <v>3.110785855</v>
      </c>
      <c r="I275">
        <v>11.65325147</v>
      </c>
      <c r="J275">
        <v>61.4830035978504</v>
      </c>
      <c r="K275" t="s">
        <v>571</v>
      </c>
    </row>
    <row r="276" spans="1:11">
      <c r="A276" t="s">
        <v>292</v>
      </c>
      <c r="B276">
        <v>8.156164</v>
      </c>
      <c r="C276">
        <v>0</v>
      </c>
      <c r="D276">
        <v>413.3936149</v>
      </c>
      <c r="E276">
        <v>48.91816798</v>
      </c>
      <c r="F276">
        <v>134.9469155</v>
      </c>
      <c r="G276">
        <v>34.29099705</v>
      </c>
      <c r="H276">
        <v>10.86304519</v>
      </c>
      <c r="I276">
        <v>19.33410118</v>
      </c>
      <c r="J276">
        <v>105.884625703632</v>
      </c>
      <c r="K276" t="s">
        <v>571</v>
      </c>
    </row>
    <row r="277" spans="1:11">
      <c r="A277" t="s">
        <v>293</v>
      </c>
      <c r="B277">
        <v>0.871233</v>
      </c>
      <c r="C277">
        <v>1</v>
      </c>
      <c r="D277">
        <v>293.3593418</v>
      </c>
      <c r="E277">
        <v>263.0139587</v>
      </c>
      <c r="F277">
        <v>19.31777505</v>
      </c>
      <c r="G277">
        <v>57.00126719</v>
      </c>
      <c r="H277">
        <v>4.565235756</v>
      </c>
      <c r="I277">
        <v>54.4035609</v>
      </c>
      <c r="J277">
        <v>130.303533886646</v>
      </c>
      <c r="K277" t="s">
        <v>571</v>
      </c>
    </row>
    <row r="278" spans="1:11">
      <c r="A278" t="s">
        <v>294</v>
      </c>
      <c r="B278">
        <v>1.668493</v>
      </c>
      <c r="C278">
        <v>1</v>
      </c>
      <c r="D278">
        <v>314.411778</v>
      </c>
      <c r="E278">
        <v>24.78121807</v>
      </c>
      <c r="F278">
        <v>18.90244597</v>
      </c>
      <c r="G278">
        <v>65.73201375</v>
      </c>
      <c r="H278">
        <v>3.797779961</v>
      </c>
      <c r="I278">
        <v>7.400284872</v>
      </c>
      <c r="J278">
        <v>73.7649196872962</v>
      </c>
      <c r="K278" t="s">
        <v>571</v>
      </c>
    </row>
    <row r="279" spans="1:11">
      <c r="A279" t="s">
        <v>295</v>
      </c>
      <c r="B279">
        <v>3.558904</v>
      </c>
      <c r="C279">
        <v>0</v>
      </c>
      <c r="D279">
        <v>228.9747937</v>
      </c>
      <c r="E279">
        <v>31.0724558</v>
      </c>
      <c r="F279">
        <v>35.88154715</v>
      </c>
      <c r="G279">
        <v>62.52007859</v>
      </c>
      <c r="H279">
        <v>3.47064833</v>
      </c>
      <c r="I279">
        <v>34.19623772</v>
      </c>
      <c r="J279">
        <v>48.8480985878904</v>
      </c>
      <c r="K279" t="s">
        <v>571</v>
      </c>
    </row>
    <row r="280" spans="1:11">
      <c r="A280" t="s">
        <v>296</v>
      </c>
      <c r="B280">
        <v>0.452055</v>
      </c>
      <c r="C280">
        <v>0</v>
      </c>
      <c r="D280">
        <v>359.1811886</v>
      </c>
      <c r="E280">
        <v>58.9952112</v>
      </c>
      <c r="F280">
        <v>30.62491159</v>
      </c>
      <c r="G280">
        <v>65.79300589</v>
      </c>
      <c r="H280">
        <v>7.756090373</v>
      </c>
      <c r="I280">
        <v>19.93163065</v>
      </c>
      <c r="J280">
        <v>95.5282537680005</v>
      </c>
      <c r="K280" t="s">
        <v>571</v>
      </c>
    </row>
    <row r="281" spans="1:11">
      <c r="A281" t="s">
        <v>297</v>
      </c>
      <c r="B281">
        <v>13.13151</v>
      </c>
      <c r="C281">
        <v>0</v>
      </c>
      <c r="D281">
        <v>308.6242043</v>
      </c>
      <c r="E281">
        <v>41.72963654</v>
      </c>
      <c r="F281">
        <v>7.479577603</v>
      </c>
      <c r="G281">
        <v>50.44580059</v>
      </c>
      <c r="H281">
        <v>4.916218075</v>
      </c>
      <c r="I281">
        <v>15.76048134</v>
      </c>
      <c r="J281">
        <v>90.7431249426069</v>
      </c>
      <c r="K281" t="s">
        <v>571</v>
      </c>
    </row>
    <row r="282" spans="1:11">
      <c r="A282" t="s">
        <v>298</v>
      </c>
      <c r="B282">
        <v>0.432877</v>
      </c>
      <c r="C282">
        <v>0</v>
      </c>
      <c r="D282">
        <v>467.5687721</v>
      </c>
      <c r="E282">
        <v>51.59070727</v>
      </c>
      <c r="F282">
        <v>6.634901768</v>
      </c>
      <c r="G282">
        <v>43.69079568</v>
      </c>
      <c r="H282">
        <v>4.03774558</v>
      </c>
      <c r="I282">
        <v>19.99905206</v>
      </c>
      <c r="J282">
        <v>161.010343254236</v>
      </c>
      <c r="K282" t="s">
        <v>571</v>
      </c>
    </row>
    <row r="283" spans="1:11">
      <c r="A283" t="s">
        <v>299</v>
      </c>
      <c r="B283">
        <v>11.31507</v>
      </c>
      <c r="C283">
        <v>0</v>
      </c>
      <c r="D283">
        <v>275.4166405</v>
      </c>
      <c r="E283">
        <v>62.39582515</v>
      </c>
      <c r="F283">
        <v>29.87835953</v>
      </c>
      <c r="G283">
        <v>45.74739686</v>
      </c>
      <c r="H283">
        <v>4.777475442</v>
      </c>
      <c r="I283">
        <v>12.16191061</v>
      </c>
      <c r="J283">
        <v>77.6633894251926</v>
      </c>
      <c r="K283" t="s">
        <v>571</v>
      </c>
    </row>
    <row r="284" spans="1:11">
      <c r="A284" t="s">
        <v>300</v>
      </c>
      <c r="B284">
        <v>10.84658</v>
      </c>
      <c r="C284">
        <v>0</v>
      </c>
      <c r="D284">
        <v>65.27308448</v>
      </c>
      <c r="E284">
        <v>55.34021611</v>
      </c>
      <c r="F284">
        <v>14.2747446</v>
      </c>
      <c r="G284">
        <v>37.9940275</v>
      </c>
      <c r="H284">
        <v>4.188497053</v>
      </c>
      <c r="I284">
        <v>25.99556974</v>
      </c>
      <c r="J284">
        <v>10.1880200280625</v>
      </c>
      <c r="K284" t="s">
        <v>571</v>
      </c>
    </row>
    <row r="285" spans="1:11">
      <c r="A285" t="s">
        <v>301</v>
      </c>
      <c r="B285">
        <v>3.764384</v>
      </c>
      <c r="C285">
        <v>1</v>
      </c>
      <c r="D285">
        <v>326.6291847</v>
      </c>
      <c r="E285">
        <v>87.90252456</v>
      </c>
      <c r="F285">
        <v>43.39659136</v>
      </c>
      <c r="G285">
        <v>51.85245088</v>
      </c>
      <c r="H285">
        <v>5.723845776</v>
      </c>
      <c r="I285">
        <v>14.92740668</v>
      </c>
      <c r="J285">
        <v>94.2560256947011</v>
      </c>
      <c r="K285" t="s">
        <v>571</v>
      </c>
    </row>
    <row r="286" spans="1:11">
      <c r="A286" t="s">
        <v>302</v>
      </c>
      <c r="B286">
        <v>8.032877</v>
      </c>
      <c r="C286">
        <v>0</v>
      </c>
      <c r="D286">
        <v>490.0072888</v>
      </c>
      <c r="E286">
        <v>373.9525147</v>
      </c>
      <c r="F286">
        <v>0.974626719</v>
      </c>
      <c r="G286">
        <v>35.03318271</v>
      </c>
      <c r="H286">
        <v>3.565820236</v>
      </c>
      <c r="I286">
        <v>35.65030452</v>
      </c>
      <c r="J286">
        <v>241.335608291468</v>
      </c>
      <c r="K286" t="s">
        <v>571</v>
      </c>
    </row>
    <row r="287" spans="1:11">
      <c r="A287" t="s">
        <v>303</v>
      </c>
      <c r="B287">
        <v>7.219178</v>
      </c>
      <c r="C287">
        <v>1</v>
      </c>
      <c r="D287">
        <v>305.2321316</v>
      </c>
      <c r="E287">
        <v>464.9181827</v>
      </c>
      <c r="F287">
        <v>121.3386248</v>
      </c>
      <c r="G287">
        <v>57.67330059</v>
      </c>
      <c r="H287">
        <v>7.448801572</v>
      </c>
      <c r="I287">
        <v>30.13189587</v>
      </c>
      <c r="J287">
        <v>132.398991667693</v>
      </c>
      <c r="K287" t="s">
        <v>571</v>
      </c>
    </row>
    <row r="288" spans="1:11">
      <c r="A288" t="s">
        <v>304</v>
      </c>
      <c r="B288">
        <v>1.449315</v>
      </c>
      <c r="C288">
        <v>0</v>
      </c>
      <c r="D288">
        <v>245.2998035</v>
      </c>
      <c r="E288">
        <v>43.36757859</v>
      </c>
      <c r="F288">
        <v>21.58343811</v>
      </c>
      <c r="G288">
        <v>63.94009823</v>
      </c>
      <c r="H288">
        <v>5.643605108</v>
      </c>
      <c r="I288">
        <v>14.08990177</v>
      </c>
      <c r="J288">
        <v>51.9887879861548</v>
      </c>
      <c r="K288" t="s">
        <v>571</v>
      </c>
    </row>
    <row r="289" spans="1:11">
      <c r="A289" t="s">
        <v>305</v>
      </c>
      <c r="B289">
        <v>12.98356</v>
      </c>
      <c r="C289">
        <v>0</v>
      </c>
      <c r="D289">
        <v>75.41598232</v>
      </c>
      <c r="E289">
        <v>37.13306483</v>
      </c>
      <c r="F289">
        <v>52.04373281</v>
      </c>
      <c r="G289">
        <v>80.1070334</v>
      </c>
      <c r="H289">
        <v>5.80502947</v>
      </c>
      <c r="I289">
        <v>11.11839391</v>
      </c>
      <c r="J289">
        <v>-35.8414892333722</v>
      </c>
      <c r="K289" t="s">
        <v>570</v>
      </c>
    </row>
    <row r="290" spans="1:11">
      <c r="A290" t="s">
        <v>306</v>
      </c>
      <c r="B290">
        <v>3.6</v>
      </c>
      <c r="C290">
        <v>1</v>
      </c>
      <c r="D290">
        <v>53.26306483</v>
      </c>
      <c r="E290">
        <v>133.7389686</v>
      </c>
      <c r="F290">
        <v>39.87980354</v>
      </c>
      <c r="G290">
        <v>70.47524558</v>
      </c>
      <c r="H290">
        <v>7.299346758</v>
      </c>
      <c r="I290">
        <v>15.93342829</v>
      </c>
      <c r="J290">
        <v>-16.078156648242</v>
      </c>
      <c r="K290" t="s">
        <v>570</v>
      </c>
    </row>
    <row r="291" spans="1:11">
      <c r="A291" t="s">
        <v>307</v>
      </c>
      <c r="B291">
        <v>3.021918</v>
      </c>
      <c r="C291">
        <v>1</v>
      </c>
      <c r="D291">
        <v>66.15931238</v>
      </c>
      <c r="E291">
        <v>255.3391356</v>
      </c>
      <c r="F291">
        <v>33.80571709</v>
      </c>
      <c r="G291">
        <v>42.346778</v>
      </c>
      <c r="H291">
        <v>5.365343811</v>
      </c>
      <c r="I291">
        <v>10.60869843</v>
      </c>
      <c r="J291">
        <v>32.1147169966067</v>
      </c>
      <c r="K291" t="s">
        <v>571</v>
      </c>
    </row>
    <row r="292" spans="1:11">
      <c r="A292" t="s">
        <v>308</v>
      </c>
      <c r="B292">
        <v>9.506849</v>
      </c>
      <c r="C292">
        <v>1</v>
      </c>
      <c r="D292">
        <v>266.2491454</v>
      </c>
      <c r="E292">
        <v>157.2584774</v>
      </c>
      <c r="F292">
        <v>8.1906778</v>
      </c>
      <c r="G292">
        <v>44.90221513</v>
      </c>
      <c r="H292">
        <v>4.774852652</v>
      </c>
      <c r="I292">
        <v>15.65528487</v>
      </c>
      <c r="J292">
        <v>99.0704071124434</v>
      </c>
      <c r="K292" t="s">
        <v>571</v>
      </c>
    </row>
    <row r="293" spans="1:11">
      <c r="A293" t="s">
        <v>309</v>
      </c>
      <c r="B293">
        <v>2.89589</v>
      </c>
      <c r="C293">
        <v>1</v>
      </c>
      <c r="D293">
        <v>89.62083497</v>
      </c>
      <c r="E293">
        <v>64.52384086</v>
      </c>
      <c r="F293">
        <v>23.29956778</v>
      </c>
      <c r="G293">
        <v>34.09365422</v>
      </c>
      <c r="H293">
        <v>4.699386051</v>
      </c>
      <c r="I293">
        <v>38.07133595</v>
      </c>
      <c r="J293">
        <v>25.3024581056584</v>
      </c>
      <c r="K293" t="s">
        <v>571</v>
      </c>
    </row>
    <row r="294" spans="1:11">
      <c r="A294" t="s">
        <v>310</v>
      </c>
      <c r="B294">
        <v>12.94521</v>
      </c>
      <c r="C294">
        <v>0</v>
      </c>
      <c r="D294">
        <v>459.6537033</v>
      </c>
      <c r="E294">
        <v>39.34015717</v>
      </c>
      <c r="F294">
        <v>26.98207269</v>
      </c>
      <c r="G294">
        <v>35.4320334</v>
      </c>
      <c r="H294">
        <v>4.50694499</v>
      </c>
      <c r="I294">
        <v>14.83676817</v>
      </c>
      <c r="J294">
        <v>153.910035724313</v>
      </c>
      <c r="K294" t="s">
        <v>571</v>
      </c>
    </row>
    <row r="295" spans="1:11">
      <c r="A295" t="s">
        <v>311</v>
      </c>
      <c r="B295">
        <v>6.024658</v>
      </c>
      <c r="C295">
        <v>1</v>
      </c>
      <c r="D295">
        <v>235.5495678</v>
      </c>
      <c r="E295">
        <v>67.94011788</v>
      </c>
      <c r="F295">
        <v>24.26683694</v>
      </c>
      <c r="G295">
        <v>47.65917485</v>
      </c>
      <c r="H295">
        <v>2.589130648</v>
      </c>
      <c r="I295">
        <v>9.095672888</v>
      </c>
      <c r="J295">
        <v>63.9026180898301</v>
      </c>
      <c r="K295" t="s">
        <v>571</v>
      </c>
    </row>
    <row r="296" spans="1:11">
      <c r="A296" t="s">
        <v>312</v>
      </c>
      <c r="B296">
        <v>7.035616</v>
      </c>
      <c r="C296">
        <v>1</v>
      </c>
      <c r="D296">
        <v>372.2654322</v>
      </c>
      <c r="E296">
        <v>24.26683694</v>
      </c>
      <c r="F296">
        <v>24.43702849</v>
      </c>
      <c r="G296">
        <v>53.80250491</v>
      </c>
      <c r="H296">
        <v>5.22910609</v>
      </c>
      <c r="I296">
        <v>23.32053045</v>
      </c>
      <c r="J296">
        <v>107.443089700584</v>
      </c>
      <c r="K296" t="s">
        <v>571</v>
      </c>
    </row>
    <row r="297" spans="1:11">
      <c r="A297" t="s">
        <v>313</v>
      </c>
      <c r="B297">
        <v>8.232877</v>
      </c>
      <c r="C297">
        <v>1</v>
      </c>
      <c r="D297">
        <v>300.7164735</v>
      </c>
      <c r="E297">
        <v>55.2961444</v>
      </c>
      <c r="F297">
        <v>19.39910118</v>
      </c>
      <c r="G297">
        <v>41.97943026</v>
      </c>
      <c r="H297">
        <v>5.544381139</v>
      </c>
      <c r="I297">
        <v>16.06829077</v>
      </c>
      <c r="J297">
        <v>92.5512730016354</v>
      </c>
      <c r="K297" t="s">
        <v>571</v>
      </c>
    </row>
    <row r="298" spans="1:11">
      <c r="A298" t="s">
        <v>314</v>
      </c>
      <c r="B298">
        <v>11.88493</v>
      </c>
      <c r="C298">
        <v>0</v>
      </c>
      <c r="D298">
        <v>135.8128978</v>
      </c>
      <c r="E298">
        <v>73.83422397</v>
      </c>
      <c r="F298">
        <v>1.967986248</v>
      </c>
      <c r="G298">
        <v>82.04223477</v>
      </c>
      <c r="H298">
        <v>3.543261297</v>
      </c>
      <c r="I298">
        <v>5.036502947</v>
      </c>
      <c r="J298">
        <v>6.07811397890096</v>
      </c>
      <c r="K298" t="s">
        <v>571</v>
      </c>
    </row>
    <row r="299" spans="1:11">
      <c r="A299" t="s">
        <v>315</v>
      </c>
      <c r="B299">
        <v>3.071233</v>
      </c>
      <c r="C299">
        <v>1</v>
      </c>
      <c r="D299">
        <v>331.8410118</v>
      </c>
      <c r="E299">
        <v>47.65917485</v>
      </c>
      <c r="F299">
        <v>0.220584479</v>
      </c>
      <c r="G299">
        <v>38.52632122</v>
      </c>
      <c r="H299">
        <v>6.909921415</v>
      </c>
      <c r="I299">
        <v>34.93760314</v>
      </c>
      <c r="J299">
        <v>116.472094553391</v>
      </c>
      <c r="K299" t="s">
        <v>571</v>
      </c>
    </row>
    <row r="300" spans="1:11">
      <c r="A300" t="s">
        <v>316</v>
      </c>
      <c r="B300">
        <v>4.884932</v>
      </c>
      <c r="C300">
        <v>0</v>
      </c>
      <c r="D300">
        <v>278.9394106</v>
      </c>
      <c r="E300">
        <v>41.37405697</v>
      </c>
      <c r="F300">
        <v>22.86776523</v>
      </c>
      <c r="G300">
        <v>54.06731336</v>
      </c>
      <c r="H300">
        <v>5.684273084</v>
      </c>
      <c r="I300">
        <v>26.61391945</v>
      </c>
      <c r="J300">
        <v>75.5468319528028</v>
      </c>
      <c r="K300" t="s">
        <v>571</v>
      </c>
    </row>
    <row r="301" spans="1:11">
      <c r="A301" t="s">
        <v>317</v>
      </c>
      <c r="B301">
        <v>6.983562</v>
      </c>
      <c r="C301">
        <v>1</v>
      </c>
      <c r="D301">
        <v>127.0733497</v>
      </c>
      <c r="E301">
        <v>71.44340864</v>
      </c>
      <c r="F301">
        <v>0.605599214</v>
      </c>
      <c r="G301">
        <v>51.78646365</v>
      </c>
      <c r="H301">
        <v>8.680923379</v>
      </c>
      <c r="I301">
        <v>41.59431729</v>
      </c>
      <c r="J301">
        <v>33.1842548451356</v>
      </c>
      <c r="K301" t="s">
        <v>571</v>
      </c>
    </row>
    <row r="302" spans="1:11">
      <c r="A302" t="s">
        <v>318</v>
      </c>
      <c r="B302">
        <v>2.761644</v>
      </c>
      <c r="C302">
        <v>1</v>
      </c>
      <c r="D302">
        <v>239.461002</v>
      </c>
      <c r="E302">
        <v>30.89875246</v>
      </c>
      <c r="F302">
        <v>23.65421415</v>
      </c>
      <c r="G302">
        <v>40.52176817</v>
      </c>
      <c r="H302">
        <v>4.758133595</v>
      </c>
      <c r="I302">
        <v>29.04863458</v>
      </c>
      <c r="J302">
        <v>69.3039004950901</v>
      </c>
      <c r="K302" t="s">
        <v>571</v>
      </c>
    </row>
    <row r="303" spans="1:11">
      <c r="A303" t="s">
        <v>319</v>
      </c>
      <c r="B303">
        <v>0.334247</v>
      </c>
      <c r="C303">
        <v>1</v>
      </c>
      <c r="D303">
        <v>49.24085462</v>
      </c>
      <c r="E303">
        <v>36.05277996</v>
      </c>
      <c r="F303">
        <v>6.557671906</v>
      </c>
      <c r="G303">
        <v>64.05862475</v>
      </c>
      <c r="H303">
        <v>5.995058939</v>
      </c>
      <c r="I303">
        <v>16.42910609</v>
      </c>
      <c r="J303">
        <v>-20.4246290025048</v>
      </c>
      <c r="K303" t="s">
        <v>570</v>
      </c>
    </row>
    <row r="304" spans="1:11">
      <c r="A304" t="s">
        <v>320</v>
      </c>
      <c r="B304">
        <v>12.61918</v>
      </c>
      <c r="C304">
        <v>0</v>
      </c>
      <c r="D304">
        <v>62.28316306</v>
      </c>
      <c r="E304">
        <v>93.22273084</v>
      </c>
      <c r="F304">
        <v>4.433644401</v>
      </c>
      <c r="G304">
        <v>42.07026523</v>
      </c>
      <c r="H304">
        <v>3.370039293</v>
      </c>
      <c r="I304">
        <v>10.73659627</v>
      </c>
      <c r="J304">
        <v>11.0539768140421</v>
      </c>
      <c r="K304" t="s">
        <v>571</v>
      </c>
    </row>
    <row r="305" spans="1:11">
      <c r="A305" t="s">
        <v>321</v>
      </c>
      <c r="B305">
        <v>3.619178</v>
      </c>
      <c r="C305">
        <v>1</v>
      </c>
      <c r="D305">
        <v>322.8999312</v>
      </c>
      <c r="E305">
        <v>74.82644892</v>
      </c>
      <c r="F305">
        <v>14.71556974</v>
      </c>
      <c r="G305">
        <v>45.66425835</v>
      </c>
      <c r="H305">
        <v>3.132180747</v>
      </c>
      <c r="I305">
        <v>23.11475442</v>
      </c>
      <c r="J305">
        <v>107.365045415224</v>
      </c>
      <c r="K305" t="s">
        <v>571</v>
      </c>
    </row>
    <row r="306" spans="1:11">
      <c r="A306" t="s">
        <v>322</v>
      </c>
      <c r="B306">
        <v>0.246575</v>
      </c>
      <c r="C306">
        <v>1</v>
      </c>
      <c r="D306">
        <v>173.5956876</v>
      </c>
      <c r="E306">
        <v>28.13015717</v>
      </c>
      <c r="F306">
        <v>1.296168959</v>
      </c>
      <c r="G306">
        <v>51.99207269</v>
      </c>
      <c r="H306">
        <v>4.718010806</v>
      </c>
      <c r="I306">
        <v>5.58780943</v>
      </c>
      <c r="J306">
        <v>33.4072466979748</v>
      </c>
      <c r="K306" t="s">
        <v>571</v>
      </c>
    </row>
    <row r="307" spans="1:11">
      <c r="A307" t="s">
        <v>323</v>
      </c>
      <c r="B307">
        <v>7.758904</v>
      </c>
      <c r="C307">
        <v>1</v>
      </c>
      <c r="D307">
        <v>225.1127014</v>
      </c>
      <c r="E307">
        <v>54.17693026</v>
      </c>
      <c r="F307">
        <v>33.4025835</v>
      </c>
      <c r="G307">
        <v>58.19785855</v>
      </c>
      <c r="H307">
        <v>6.968045187</v>
      </c>
      <c r="I307">
        <v>22.76898821</v>
      </c>
      <c r="J307">
        <v>49.0222392307583</v>
      </c>
      <c r="K307" t="s">
        <v>571</v>
      </c>
    </row>
    <row r="308" spans="1:11">
      <c r="A308" t="s">
        <v>324</v>
      </c>
      <c r="B308">
        <v>9.627397</v>
      </c>
      <c r="C308">
        <v>0</v>
      </c>
      <c r="D308">
        <v>245.9768959</v>
      </c>
      <c r="E308">
        <v>44.545</v>
      </c>
      <c r="F308">
        <v>14.89176817</v>
      </c>
      <c r="G308">
        <v>25.07823183</v>
      </c>
      <c r="H308">
        <v>10.83302554</v>
      </c>
      <c r="I308">
        <v>24.01469548</v>
      </c>
      <c r="J308">
        <v>81.8710710747203</v>
      </c>
      <c r="K308" t="s">
        <v>571</v>
      </c>
    </row>
    <row r="309" spans="1:11">
      <c r="A309" t="s">
        <v>325</v>
      </c>
      <c r="B309">
        <v>4.273973</v>
      </c>
      <c r="C309">
        <v>1</v>
      </c>
      <c r="D309">
        <v>736.694833</v>
      </c>
      <c r="E309">
        <v>377.2564145</v>
      </c>
      <c r="F309">
        <v>0.141866405</v>
      </c>
      <c r="G309">
        <v>45.21887033</v>
      </c>
      <c r="H309">
        <v>3.081552063</v>
      </c>
      <c r="I309">
        <v>39.65054028</v>
      </c>
      <c r="J309">
        <v>331.879365530133</v>
      </c>
      <c r="K309" t="s">
        <v>571</v>
      </c>
    </row>
    <row r="310" spans="1:11">
      <c r="A310" t="s">
        <v>326</v>
      </c>
      <c r="B310">
        <v>12.36986</v>
      </c>
      <c r="C310">
        <v>0</v>
      </c>
      <c r="D310">
        <v>379.08722</v>
      </c>
      <c r="E310">
        <v>28.19955796</v>
      </c>
      <c r="F310">
        <v>72.82479371</v>
      </c>
      <c r="G310">
        <v>53.31811395</v>
      </c>
      <c r="H310">
        <v>8.790314342</v>
      </c>
      <c r="I310">
        <v>39.05545187</v>
      </c>
      <c r="J310">
        <v>100.670929745376</v>
      </c>
      <c r="K310" t="s">
        <v>571</v>
      </c>
    </row>
    <row r="311" spans="1:11">
      <c r="A311" t="s">
        <v>327</v>
      </c>
      <c r="B311">
        <v>12.35068</v>
      </c>
      <c r="C311">
        <v>0</v>
      </c>
      <c r="D311">
        <v>424.0860707</v>
      </c>
      <c r="E311">
        <v>8.297220039</v>
      </c>
      <c r="F311">
        <v>91.79560904</v>
      </c>
      <c r="G311">
        <v>32.47499509</v>
      </c>
      <c r="H311">
        <v>8.198840864</v>
      </c>
      <c r="I311">
        <v>11.91184676</v>
      </c>
      <c r="J311">
        <v>115.204196369531</v>
      </c>
      <c r="K311" t="s">
        <v>571</v>
      </c>
    </row>
    <row r="312" spans="1:11">
      <c r="A312" t="s">
        <v>328</v>
      </c>
      <c r="B312">
        <v>0.969863</v>
      </c>
      <c r="C312">
        <v>1</v>
      </c>
      <c r="D312">
        <v>335.9095972</v>
      </c>
      <c r="E312">
        <v>94.81990177</v>
      </c>
      <c r="F312">
        <v>2.679891945</v>
      </c>
      <c r="G312">
        <v>52.25388016</v>
      </c>
      <c r="H312">
        <v>3.530275049</v>
      </c>
      <c r="I312">
        <v>55.95046169</v>
      </c>
      <c r="J312">
        <v>125.566122717914</v>
      </c>
      <c r="K312" t="s">
        <v>571</v>
      </c>
    </row>
    <row r="313" spans="1:11">
      <c r="A313" t="s">
        <v>329</v>
      </c>
      <c r="B313">
        <v>0.205479</v>
      </c>
      <c r="C313">
        <v>1</v>
      </c>
      <c r="D313">
        <v>113.7887525</v>
      </c>
      <c r="E313">
        <v>135.9861395</v>
      </c>
      <c r="F313">
        <v>1.393511788</v>
      </c>
      <c r="G313">
        <v>37.3212279</v>
      </c>
      <c r="H313">
        <v>6.049410609</v>
      </c>
      <c r="I313">
        <v>6.586861493</v>
      </c>
      <c r="J313">
        <v>39.6650752097573</v>
      </c>
      <c r="K313" t="s">
        <v>571</v>
      </c>
    </row>
    <row r="314" spans="1:11">
      <c r="A314" t="s">
        <v>330</v>
      </c>
      <c r="B314">
        <v>1.147945</v>
      </c>
      <c r="C314">
        <v>1</v>
      </c>
      <c r="D314">
        <v>243.9316896</v>
      </c>
      <c r="E314">
        <v>175.4769352</v>
      </c>
      <c r="F314">
        <v>57.75071709</v>
      </c>
      <c r="G314">
        <v>50.82352652</v>
      </c>
      <c r="H314">
        <v>5.20002947</v>
      </c>
      <c r="I314">
        <v>17.22915521</v>
      </c>
      <c r="J314">
        <v>76.0400249429603</v>
      </c>
      <c r="K314" t="s">
        <v>571</v>
      </c>
    </row>
    <row r="315" spans="1:11">
      <c r="A315" t="s">
        <v>331</v>
      </c>
      <c r="B315">
        <v>12.17808</v>
      </c>
      <c r="C315">
        <v>0</v>
      </c>
      <c r="D315">
        <v>385.9249312</v>
      </c>
      <c r="E315">
        <v>428.3534479</v>
      </c>
      <c r="F315">
        <v>29.22041257</v>
      </c>
      <c r="G315">
        <v>47.30384086</v>
      </c>
      <c r="H315">
        <v>4.655176817</v>
      </c>
      <c r="I315">
        <v>27.7017387</v>
      </c>
      <c r="J315">
        <v>190.941829842766</v>
      </c>
      <c r="K315" t="s">
        <v>571</v>
      </c>
    </row>
    <row r="316" spans="1:11">
      <c r="A316" t="s">
        <v>332</v>
      </c>
      <c r="B316">
        <v>6.879452</v>
      </c>
      <c r="C316">
        <v>1</v>
      </c>
      <c r="D316">
        <v>199.1747839</v>
      </c>
      <c r="E316">
        <v>80.39989194</v>
      </c>
      <c r="F316">
        <v>150.0377898</v>
      </c>
      <c r="G316">
        <v>53.80250491</v>
      </c>
      <c r="H316">
        <v>7.280058939</v>
      </c>
      <c r="I316">
        <v>38.30063851</v>
      </c>
      <c r="J316">
        <v>19.6498206042087</v>
      </c>
      <c r="K316" t="s">
        <v>571</v>
      </c>
    </row>
    <row r="317" spans="1:11">
      <c r="A317" t="s">
        <v>333</v>
      </c>
      <c r="B317">
        <v>6.676712</v>
      </c>
      <c r="C317">
        <v>0</v>
      </c>
      <c r="D317">
        <v>357.498389</v>
      </c>
      <c r="E317">
        <v>15.23469057</v>
      </c>
      <c r="F317">
        <v>40.04789784</v>
      </c>
      <c r="G317">
        <v>63.06016699</v>
      </c>
      <c r="H317">
        <v>8.497573674</v>
      </c>
      <c r="I317">
        <v>24.62253438</v>
      </c>
      <c r="J317">
        <v>87.4020006730388</v>
      </c>
      <c r="K317" t="s">
        <v>571</v>
      </c>
    </row>
    <row r="318" spans="1:11">
      <c r="A318" t="s">
        <v>334</v>
      </c>
      <c r="B318">
        <v>1.191781</v>
      </c>
      <c r="C318">
        <v>1</v>
      </c>
      <c r="D318">
        <v>194.2287623</v>
      </c>
      <c r="E318">
        <v>1428.760206</v>
      </c>
      <c r="F318">
        <v>0.288418468</v>
      </c>
      <c r="G318">
        <v>49.1687721</v>
      </c>
      <c r="H318">
        <v>3.87478389</v>
      </c>
      <c r="I318">
        <v>23.57158153</v>
      </c>
      <c r="J318">
        <v>303.510907266199</v>
      </c>
      <c r="K318" t="s">
        <v>571</v>
      </c>
    </row>
    <row r="319" spans="1:11">
      <c r="A319" t="s">
        <v>335</v>
      </c>
      <c r="B319">
        <v>10.42192</v>
      </c>
      <c r="C319">
        <v>0</v>
      </c>
      <c r="D319">
        <v>246.6801965</v>
      </c>
      <c r="E319">
        <v>34.47369843</v>
      </c>
      <c r="F319">
        <v>13.95604126</v>
      </c>
      <c r="G319">
        <v>53.63320236</v>
      </c>
      <c r="H319">
        <v>5.166345776</v>
      </c>
      <c r="I319">
        <v>18.61982318</v>
      </c>
      <c r="J319">
        <v>62.2443930536602</v>
      </c>
      <c r="K319" t="s">
        <v>571</v>
      </c>
    </row>
    <row r="320" spans="1:11">
      <c r="A320" t="s">
        <v>336</v>
      </c>
      <c r="B320">
        <v>1.786301</v>
      </c>
      <c r="C320">
        <v>0</v>
      </c>
      <c r="D320">
        <v>115.6116405</v>
      </c>
      <c r="E320">
        <v>115.4895972</v>
      </c>
      <c r="F320">
        <v>2.283290766</v>
      </c>
      <c r="G320">
        <v>41.99764244</v>
      </c>
      <c r="H320">
        <v>5.333413556</v>
      </c>
      <c r="I320">
        <v>26.35734774</v>
      </c>
      <c r="J320">
        <v>40.3139220565516</v>
      </c>
      <c r="K320" t="s">
        <v>571</v>
      </c>
    </row>
    <row r="321" spans="1:11">
      <c r="A321" t="s">
        <v>337</v>
      </c>
      <c r="B321">
        <v>6.526027</v>
      </c>
      <c r="C321">
        <v>1</v>
      </c>
      <c r="D321">
        <v>264.6214637</v>
      </c>
      <c r="E321">
        <v>49.12272102</v>
      </c>
      <c r="F321">
        <v>10.38133595</v>
      </c>
      <c r="G321">
        <v>53.41340864</v>
      </c>
      <c r="H321">
        <v>4.052180747</v>
      </c>
      <c r="I321">
        <v>14.81637033</v>
      </c>
      <c r="J321">
        <v>72.4301828855714</v>
      </c>
      <c r="K321" t="s">
        <v>571</v>
      </c>
    </row>
    <row r="322" spans="1:11">
      <c r="A322" t="s">
        <v>338</v>
      </c>
      <c r="B322">
        <v>12.12877</v>
      </c>
      <c r="C322">
        <v>0</v>
      </c>
      <c r="D322">
        <v>344.2784971</v>
      </c>
      <c r="E322">
        <v>29.41151277</v>
      </c>
      <c r="F322">
        <v>8.328634578</v>
      </c>
      <c r="G322">
        <v>64.85544204</v>
      </c>
      <c r="H322">
        <v>8.024931238</v>
      </c>
      <c r="I322">
        <v>21.28172888</v>
      </c>
      <c r="J322">
        <v>91.5476491079723</v>
      </c>
      <c r="K322" t="s">
        <v>571</v>
      </c>
    </row>
    <row r="323" spans="1:11">
      <c r="A323" t="s">
        <v>339</v>
      </c>
      <c r="B323">
        <v>12.09315</v>
      </c>
      <c r="C323">
        <v>0</v>
      </c>
      <c r="D323">
        <v>267.0374558</v>
      </c>
      <c r="E323">
        <v>37.18365914</v>
      </c>
      <c r="F323">
        <v>48.34502947</v>
      </c>
      <c r="G323">
        <v>25.53034381</v>
      </c>
      <c r="H323">
        <v>6.218659136</v>
      </c>
      <c r="I323">
        <v>21.18515717</v>
      </c>
      <c r="J323">
        <v>81.2622363853396</v>
      </c>
      <c r="K323" t="s">
        <v>571</v>
      </c>
    </row>
    <row r="324" spans="1:11">
      <c r="A324" t="s">
        <v>340</v>
      </c>
      <c r="B324">
        <v>12.08219</v>
      </c>
      <c r="C324">
        <v>0</v>
      </c>
      <c r="D324">
        <v>201.2899411</v>
      </c>
      <c r="E324">
        <v>47.00903733</v>
      </c>
      <c r="F324">
        <v>15.14221022</v>
      </c>
      <c r="G324">
        <v>41.92616896</v>
      </c>
      <c r="H324">
        <v>3.957612967</v>
      </c>
      <c r="I324">
        <v>13.91904224</v>
      </c>
      <c r="J324">
        <v>54.2145876725409</v>
      </c>
      <c r="K324" t="s">
        <v>571</v>
      </c>
    </row>
    <row r="325" spans="1:11">
      <c r="A325" t="s">
        <v>341</v>
      </c>
      <c r="B325">
        <v>0.827397</v>
      </c>
      <c r="C325">
        <v>1</v>
      </c>
      <c r="D325">
        <v>85.3009725</v>
      </c>
      <c r="E325">
        <v>248.7874165</v>
      </c>
      <c r="F325">
        <v>9.867725933</v>
      </c>
      <c r="G325">
        <v>35.70505894</v>
      </c>
      <c r="H325">
        <v>3.709096267</v>
      </c>
      <c r="I325">
        <v>10.97004912</v>
      </c>
      <c r="J325">
        <v>50.9406869930657</v>
      </c>
      <c r="K325" t="s">
        <v>571</v>
      </c>
    </row>
    <row r="326" spans="1:11">
      <c r="A326" t="s">
        <v>342</v>
      </c>
      <c r="B326">
        <v>12.06301</v>
      </c>
      <c r="C326">
        <v>0</v>
      </c>
      <c r="D326">
        <v>596.4201277</v>
      </c>
      <c r="E326">
        <v>230.6834872</v>
      </c>
      <c r="F326">
        <v>0.527996071</v>
      </c>
      <c r="G326">
        <v>42.45710216</v>
      </c>
      <c r="H326">
        <v>4.736723969</v>
      </c>
      <c r="I326">
        <v>17.73375737</v>
      </c>
      <c r="J326">
        <v>244.46948190623</v>
      </c>
      <c r="K326" t="s">
        <v>571</v>
      </c>
    </row>
    <row r="327" spans="1:11">
      <c r="A327" t="s">
        <v>343</v>
      </c>
      <c r="B327">
        <v>1.408219</v>
      </c>
      <c r="C327">
        <v>1</v>
      </c>
      <c r="D327">
        <v>167.4098723</v>
      </c>
      <c r="E327">
        <v>67.26495088</v>
      </c>
      <c r="F327">
        <v>31.79175835</v>
      </c>
      <c r="G327">
        <v>32.7897053</v>
      </c>
      <c r="H327">
        <v>2.37502947</v>
      </c>
      <c r="I327">
        <v>53.49566798</v>
      </c>
      <c r="J327">
        <v>61.2629373960835</v>
      </c>
      <c r="K327" t="s">
        <v>571</v>
      </c>
    </row>
    <row r="328" spans="1:11">
      <c r="A328" t="s">
        <v>344</v>
      </c>
      <c r="B328">
        <v>11.98904</v>
      </c>
      <c r="C328">
        <v>0</v>
      </c>
      <c r="D328">
        <v>118.8156974</v>
      </c>
      <c r="E328">
        <v>44.64041257</v>
      </c>
      <c r="F328">
        <v>0.355471513</v>
      </c>
      <c r="G328">
        <v>56.2229224</v>
      </c>
      <c r="H328">
        <v>3.052897839</v>
      </c>
      <c r="I328">
        <v>8.076498035</v>
      </c>
      <c r="J328">
        <v>14.4592065012338</v>
      </c>
      <c r="K328" t="s">
        <v>571</v>
      </c>
    </row>
    <row r="329" spans="1:11">
      <c r="A329" t="s">
        <v>345</v>
      </c>
      <c r="B329">
        <v>11.97534</v>
      </c>
      <c r="C329">
        <v>0</v>
      </c>
      <c r="D329">
        <v>239.461002</v>
      </c>
      <c r="E329">
        <v>30.75612967</v>
      </c>
      <c r="F329">
        <v>21.88085462</v>
      </c>
      <c r="G329">
        <v>40.68274067</v>
      </c>
      <c r="H329">
        <v>3.77910609</v>
      </c>
      <c r="I329">
        <v>15.12287819</v>
      </c>
      <c r="J329">
        <v>65.5724407142179</v>
      </c>
      <c r="K329" t="s">
        <v>571</v>
      </c>
    </row>
    <row r="330" spans="1:11">
      <c r="A330" t="s">
        <v>346</v>
      </c>
      <c r="B330">
        <v>11.95342</v>
      </c>
      <c r="C330">
        <v>0</v>
      </c>
      <c r="D330">
        <v>309.7918861</v>
      </c>
      <c r="E330">
        <v>58.51670923</v>
      </c>
      <c r="F330">
        <v>43.74807466</v>
      </c>
      <c r="G330">
        <v>55.77139489</v>
      </c>
      <c r="H330">
        <v>5.583565815</v>
      </c>
      <c r="I330">
        <v>11.61381631</v>
      </c>
      <c r="J330">
        <v>78.5162976374456</v>
      </c>
      <c r="K330" t="s">
        <v>571</v>
      </c>
    </row>
    <row r="331" spans="1:11">
      <c r="A331" t="s">
        <v>347</v>
      </c>
      <c r="B331">
        <v>11.92877</v>
      </c>
      <c r="C331">
        <v>0</v>
      </c>
      <c r="D331">
        <v>229.508998</v>
      </c>
      <c r="E331">
        <v>22.91959725</v>
      </c>
      <c r="F331">
        <v>46.94372299</v>
      </c>
      <c r="G331">
        <v>62.64792731</v>
      </c>
      <c r="H331">
        <v>8.612151277</v>
      </c>
      <c r="I331">
        <v>23.84772102</v>
      </c>
      <c r="J331">
        <v>37.3963628058459</v>
      </c>
      <c r="K331" t="s">
        <v>571</v>
      </c>
    </row>
    <row r="332" spans="1:11">
      <c r="A332" t="s">
        <v>348</v>
      </c>
      <c r="B332">
        <v>1.860274</v>
      </c>
      <c r="C332">
        <v>1</v>
      </c>
      <c r="D332">
        <v>309.7918861</v>
      </c>
      <c r="E332">
        <v>128.1496169</v>
      </c>
      <c r="F332">
        <v>4.860776031</v>
      </c>
      <c r="G332">
        <v>54.16252456</v>
      </c>
      <c r="H332">
        <v>6.764356582</v>
      </c>
      <c r="I332">
        <v>26.27717583</v>
      </c>
      <c r="J332">
        <v>107.21685438746</v>
      </c>
      <c r="K332" t="s">
        <v>571</v>
      </c>
    </row>
    <row r="333" spans="1:11">
      <c r="A333" t="s">
        <v>349</v>
      </c>
      <c r="B333">
        <v>9.876712</v>
      </c>
      <c r="C333">
        <v>0</v>
      </c>
      <c r="D333">
        <v>259.8709037</v>
      </c>
      <c r="E333">
        <v>253.119558</v>
      </c>
      <c r="F333">
        <v>0.000746562</v>
      </c>
      <c r="G333">
        <v>43.0259332</v>
      </c>
      <c r="H333">
        <v>2.905952849</v>
      </c>
      <c r="I333">
        <v>8.237976424</v>
      </c>
      <c r="J333">
        <v>116.28105541681</v>
      </c>
      <c r="K333" t="s">
        <v>571</v>
      </c>
    </row>
    <row r="334" spans="1:11">
      <c r="A334" t="s">
        <v>350</v>
      </c>
      <c r="B334">
        <v>0.991781</v>
      </c>
      <c r="C334">
        <v>1</v>
      </c>
      <c r="D334">
        <v>511.5046464</v>
      </c>
      <c r="E334">
        <v>41.82919941</v>
      </c>
      <c r="F334">
        <v>12.44073674</v>
      </c>
      <c r="G334">
        <v>45.22947937</v>
      </c>
      <c r="H334">
        <v>4.083880157</v>
      </c>
      <c r="I334">
        <v>69.30278978</v>
      </c>
      <c r="J334">
        <v>190.292361841249</v>
      </c>
      <c r="K334" t="s">
        <v>571</v>
      </c>
    </row>
    <row r="335" spans="1:11">
      <c r="A335" t="s">
        <v>351</v>
      </c>
      <c r="B335">
        <v>3.819178</v>
      </c>
      <c r="C335">
        <v>1</v>
      </c>
      <c r="D335">
        <v>183.7964735</v>
      </c>
      <c r="E335">
        <v>51.38318271</v>
      </c>
      <c r="F335">
        <v>105.5472692</v>
      </c>
      <c r="G335">
        <v>52.77786837</v>
      </c>
      <c r="H335">
        <v>7.116856582</v>
      </c>
      <c r="I335">
        <v>35.83858055</v>
      </c>
      <c r="J335">
        <v>20.7924760314367</v>
      </c>
      <c r="K335" t="s">
        <v>571</v>
      </c>
    </row>
    <row r="336" spans="1:11">
      <c r="A336" t="s">
        <v>352</v>
      </c>
      <c r="B336">
        <v>8.512329</v>
      </c>
      <c r="C336">
        <v>1</v>
      </c>
      <c r="D336">
        <v>415.504224</v>
      </c>
      <c r="E336">
        <v>36.13065324</v>
      </c>
      <c r="F336">
        <v>7.975049116</v>
      </c>
      <c r="G336">
        <v>27.43430255</v>
      </c>
      <c r="H336">
        <v>2.025422397</v>
      </c>
      <c r="I336">
        <v>9.270756385</v>
      </c>
      <c r="J336">
        <v>147.035089923263</v>
      </c>
      <c r="K336" t="s">
        <v>571</v>
      </c>
    </row>
    <row r="337" spans="1:11">
      <c r="A337" t="s">
        <v>353</v>
      </c>
      <c r="B337">
        <v>4.531507</v>
      </c>
      <c r="C337">
        <v>1</v>
      </c>
      <c r="D337">
        <v>278.0511395</v>
      </c>
      <c r="E337">
        <v>115.11611</v>
      </c>
      <c r="F337">
        <v>8.081070727</v>
      </c>
      <c r="G337">
        <v>43.32017682</v>
      </c>
      <c r="H337">
        <v>4.405599214</v>
      </c>
      <c r="I337">
        <v>32.22915521</v>
      </c>
      <c r="J337">
        <v>103.07372308294</v>
      </c>
      <c r="K337" t="s">
        <v>571</v>
      </c>
    </row>
    <row r="338" spans="1:11">
      <c r="A338" t="s">
        <v>354</v>
      </c>
      <c r="B338">
        <v>10.07397</v>
      </c>
      <c r="C338">
        <v>1</v>
      </c>
      <c r="D338">
        <v>300.7164735</v>
      </c>
      <c r="E338">
        <v>33.36583497</v>
      </c>
      <c r="F338">
        <v>50.86100196</v>
      </c>
      <c r="G338">
        <v>58.21334971</v>
      </c>
      <c r="H338">
        <v>9.687966601</v>
      </c>
      <c r="I338">
        <v>18.24951866</v>
      </c>
      <c r="J338">
        <v>66.2228529798676</v>
      </c>
      <c r="K338" t="s">
        <v>571</v>
      </c>
    </row>
    <row r="339" spans="1:11">
      <c r="A339" t="s">
        <v>355</v>
      </c>
      <c r="B339">
        <v>1.145205</v>
      </c>
      <c r="C339">
        <v>1</v>
      </c>
      <c r="D339">
        <v>391.3859037</v>
      </c>
      <c r="E339">
        <v>53.56295187</v>
      </c>
      <c r="F339">
        <v>9.439950884</v>
      </c>
      <c r="G339">
        <v>49.67289784</v>
      </c>
      <c r="H339">
        <v>4.786463654</v>
      </c>
      <c r="I339">
        <v>16.03700393</v>
      </c>
      <c r="J339">
        <v>125.038994654857</v>
      </c>
      <c r="K339" t="s">
        <v>571</v>
      </c>
    </row>
    <row r="340" spans="1:11">
      <c r="A340" t="s">
        <v>356</v>
      </c>
      <c r="B340">
        <v>3.10411</v>
      </c>
      <c r="C340">
        <v>1</v>
      </c>
      <c r="D340">
        <v>244.6144597</v>
      </c>
      <c r="E340">
        <v>44.37543222</v>
      </c>
      <c r="F340">
        <v>7.801994106</v>
      </c>
      <c r="G340">
        <v>66.56357564</v>
      </c>
      <c r="H340">
        <v>6.064302554</v>
      </c>
      <c r="I340">
        <v>7.385776031</v>
      </c>
      <c r="J340">
        <v>51.2813079989119</v>
      </c>
      <c r="K340" t="s">
        <v>571</v>
      </c>
    </row>
    <row r="341" spans="1:11">
      <c r="A341" t="s">
        <v>357</v>
      </c>
      <c r="B341">
        <v>0.460274</v>
      </c>
      <c r="C341">
        <v>0</v>
      </c>
      <c r="D341">
        <v>384.216169</v>
      </c>
      <c r="E341">
        <v>106.4763752</v>
      </c>
      <c r="F341">
        <v>1.073654224</v>
      </c>
      <c r="G341">
        <v>47.58035855</v>
      </c>
      <c r="H341">
        <v>2.678752456</v>
      </c>
      <c r="I341">
        <v>129.9199312</v>
      </c>
      <c r="J341">
        <v>175.910970510375</v>
      </c>
      <c r="K341" t="s">
        <v>571</v>
      </c>
    </row>
    <row r="342" spans="1:11">
      <c r="A342" t="s">
        <v>358</v>
      </c>
      <c r="B342">
        <v>11.78082</v>
      </c>
      <c r="C342">
        <v>0</v>
      </c>
      <c r="D342">
        <v>337.2124165</v>
      </c>
      <c r="E342">
        <v>27.55692534</v>
      </c>
      <c r="F342">
        <v>9.50219057</v>
      </c>
      <c r="G342">
        <v>55.42923379</v>
      </c>
      <c r="H342">
        <v>3.592671906</v>
      </c>
      <c r="I342">
        <v>56.98582024</v>
      </c>
      <c r="J342">
        <v>110.070014299313</v>
      </c>
      <c r="K342" t="s">
        <v>571</v>
      </c>
    </row>
    <row r="343" spans="1:11">
      <c r="A343" t="s">
        <v>359</v>
      </c>
      <c r="B343">
        <v>3.805479</v>
      </c>
      <c r="C343">
        <v>0</v>
      </c>
      <c r="D343">
        <v>405.0975639</v>
      </c>
      <c r="E343">
        <v>21.59564833</v>
      </c>
      <c r="F343">
        <v>101.3329862</v>
      </c>
      <c r="G343">
        <v>57.48378684</v>
      </c>
      <c r="H343">
        <v>7.787239686</v>
      </c>
      <c r="I343">
        <v>18.91578585</v>
      </c>
      <c r="J343">
        <v>92.4722981068497</v>
      </c>
      <c r="K343" t="s">
        <v>571</v>
      </c>
    </row>
    <row r="344" spans="1:11">
      <c r="A344" t="s">
        <v>360</v>
      </c>
      <c r="B344">
        <v>2.608219</v>
      </c>
      <c r="C344">
        <v>1</v>
      </c>
      <c r="D344">
        <v>490.0072888</v>
      </c>
      <c r="E344">
        <v>253.119558</v>
      </c>
      <c r="F344">
        <v>0.068565815</v>
      </c>
      <c r="G344">
        <v>47.63699411</v>
      </c>
      <c r="H344">
        <v>2.83747053</v>
      </c>
      <c r="I344">
        <v>20.36336935</v>
      </c>
      <c r="J344">
        <v>206.046831798597</v>
      </c>
      <c r="K344" t="s">
        <v>571</v>
      </c>
    </row>
    <row r="345" spans="1:11">
      <c r="A345" t="s">
        <v>361</v>
      </c>
      <c r="B345">
        <v>1.506849</v>
      </c>
      <c r="C345">
        <v>1</v>
      </c>
      <c r="D345">
        <v>101.144499</v>
      </c>
      <c r="E345">
        <v>63.29239686</v>
      </c>
      <c r="F345">
        <v>8.84697446</v>
      </c>
      <c r="G345">
        <v>41.48072692</v>
      </c>
      <c r="H345">
        <v>4.421306483</v>
      </c>
      <c r="I345">
        <v>18.57897348</v>
      </c>
      <c r="J345">
        <v>21.8111097156747</v>
      </c>
      <c r="K345" t="s">
        <v>571</v>
      </c>
    </row>
    <row r="346" spans="1:11">
      <c r="A346" t="s">
        <v>362</v>
      </c>
      <c r="B346">
        <v>6.753425</v>
      </c>
      <c r="C346">
        <v>1</v>
      </c>
      <c r="D346">
        <v>53.80250491</v>
      </c>
      <c r="E346">
        <v>17.32257367</v>
      </c>
      <c r="F346">
        <v>42.80222495</v>
      </c>
      <c r="G346">
        <v>52.41574656</v>
      </c>
      <c r="H346">
        <v>4.723506876</v>
      </c>
      <c r="I346">
        <v>19.11541749</v>
      </c>
      <c r="J346">
        <v>-22.0069754419629</v>
      </c>
      <c r="K346" t="s">
        <v>570</v>
      </c>
    </row>
    <row r="347" spans="1:11">
      <c r="A347" t="s">
        <v>363</v>
      </c>
      <c r="B347">
        <v>11.78082</v>
      </c>
      <c r="C347">
        <v>0</v>
      </c>
      <c r="D347">
        <v>293.3593418</v>
      </c>
      <c r="E347">
        <v>174.5319548</v>
      </c>
      <c r="F347">
        <v>70.52136542</v>
      </c>
      <c r="G347">
        <v>60.91447937</v>
      </c>
      <c r="H347">
        <v>5.943398821</v>
      </c>
      <c r="I347">
        <v>19.52776031</v>
      </c>
      <c r="J347">
        <v>84.5073693440389</v>
      </c>
      <c r="K347" t="s">
        <v>571</v>
      </c>
    </row>
    <row r="348" spans="1:11">
      <c r="A348" t="s">
        <v>364</v>
      </c>
      <c r="B348">
        <v>1.578082</v>
      </c>
      <c r="C348">
        <v>1</v>
      </c>
      <c r="D348">
        <v>393.2148134</v>
      </c>
      <c r="E348">
        <v>115.4267141</v>
      </c>
      <c r="F348">
        <v>11.36710216</v>
      </c>
      <c r="G348">
        <v>19.7836444</v>
      </c>
      <c r="H348">
        <v>2.634945972</v>
      </c>
      <c r="I348">
        <v>22.18880157</v>
      </c>
      <c r="J348">
        <v>161.261195330151</v>
      </c>
      <c r="K348" t="s">
        <v>571</v>
      </c>
    </row>
    <row r="349" spans="1:11">
      <c r="A349" t="s">
        <v>365</v>
      </c>
      <c r="B349">
        <v>4.964384</v>
      </c>
      <c r="C349">
        <v>1</v>
      </c>
      <c r="D349">
        <v>563.782721</v>
      </c>
      <c r="E349">
        <v>50.32361984</v>
      </c>
      <c r="F349">
        <v>8.283497053</v>
      </c>
      <c r="G349">
        <v>35.27095285</v>
      </c>
      <c r="H349">
        <v>3.003236739</v>
      </c>
      <c r="I349">
        <v>11.90746562</v>
      </c>
      <c r="J349">
        <v>201.4344030088</v>
      </c>
      <c r="K349" t="s">
        <v>571</v>
      </c>
    </row>
    <row r="350" spans="1:11">
      <c r="A350" t="s">
        <v>366</v>
      </c>
      <c r="B350">
        <v>7.213699</v>
      </c>
      <c r="C350">
        <v>1</v>
      </c>
      <c r="D350">
        <v>188.0704519</v>
      </c>
      <c r="E350">
        <v>79.70027505</v>
      </c>
      <c r="F350">
        <v>11.96413065</v>
      </c>
      <c r="G350">
        <v>46.17634578</v>
      </c>
      <c r="H350">
        <v>3.583939096</v>
      </c>
      <c r="I350">
        <v>10.97675344</v>
      </c>
      <c r="J350">
        <v>52.1185658988816</v>
      </c>
      <c r="K350" t="s">
        <v>571</v>
      </c>
    </row>
    <row r="351" spans="1:11">
      <c r="A351" t="s">
        <v>367</v>
      </c>
      <c r="B351">
        <v>11.67945</v>
      </c>
      <c r="C351">
        <v>0</v>
      </c>
      <c r="D351">
        <v>370.6375933</v>
      </c>
      <c r="E351">
        <v>20.76218075</v>
      </c>
      <c r="F351">
        <v>12.88191552</v>
      </c>
      <c r="G351">
        <v>57.35624263</v>
      </c>
      <c r="H351">
        <v>5.162072692</v>
      </c>
      <c r="I351">
        <v>17.3877112</v>
      </c>
      <c r="J351">
        <v>104.871198835594</v>
      </c>
      <c r="K351" t="s">
        <v>571</v>
      </c>
    </row>
    <row r="352" spans="1:11">
      <c r="A352" t="s">
        <v>368</v>
      </c>
      <c r="B352">
        <v>6.536986</v>
      </c>
      <c r="C352">
        <v>0</v>
      </c>
      <c r="D352">
        <v>267.0374558</v>
      </c>
      <c r="E352">
        <v>11.88156189</v>
      </c>
      <c r="F352">
        <v>42.96066798</v>
      </c>
      <c r="G352">
        <v>25.24505894</v>
      </c>
      <c r="H352">
        <v>5.971021611</v>
      </c>
      <c r="I352">
        <v>33.59528487</v>
      </c>
      <c r="J352">
        <v>82.7847672324806</v>
      </c>
      <c r="K352" t="s">
        <v>571</v>
      </c>
    </row>
    <row r="353" spans="1:11">
      <c r="A353" t="s">
        <v>369</v>
      </c>
      <c r="B353">
        <v>9.345205</v>
      </c>
      <c r="C353">
        <v>1</v>
      </c>
      <c r="D353">
        <v>272.0464833</v>
      </c>
      <c r="E353">
        <v>6.331994106</v>
      </c>
      <c r="F353">
        <v>79.61221022</v>
      </c>
      <c r="G353">
        <v>32.67574165</v>
      </c>
      <c r="H353">
        <v>3.818521611</v>
      </c>
      <c r="I353">
        <v>17.81020138</v>
      </c>
      <c r="J353">
        <v>64.349002272515</v>
      </c>
      <c r="K353" t="s">
        <v>571</v>
      </c>
    </row>
    <row r="354" spans="1:11">
      <c r="A354" t="s">
        <v>370</v>
      </c>
      <c r="B354">
        <v>11.6411</v>
      </c>
      <c r="C354">
        <v>0</v>
      </c>
      <c r="D354">
        <v>321.6299116</v>
      </c>
      <c r="E354">
        <v>34.72609037</v>
      </c>
      <c r="F354">
        <v>28.54259332</v>
      </c>
      <c r="G354">
        <v>45.77879175</v>
      </c>
      <c r="H354">
        <v>4.75391945</v>
      </c>
      <c r="I354">
        <v>12.52270138</v>
      </c>
      <c r="J354">
        <v>90.9992341941797</v>
      </c>
      <c r="K354" t="s">
        <v>571</v>
      </c>
    </row>
    <row r="355" spans="1:11">
      <c r="A355" t="s">
        <v>371</v>
      </c>
      <c r="B355">
        <v>0.906849</v>
      </c>
      <c r="C355">
        <v>1</v>
      </c>
      <c r="D355">
        <v>236.8692633</v>
      </c>
      <c r="E355">
        <v>14.47975442</v>
      </c>
      <c r="F355">
        <v>126.3168566</v>
      </c>
      <c r="G355">
        <v>38.34698428</v>
      </c>
      <c r="H355">
        <v>8.272573674</v>
      </c>
      <c r="I355">
        <v>66.27944008</v>
      </c>
      <c r="J355">
        <v>48.7493046938526</v>
      </c>
      <c r="K355" t="s">
        <v>571</v>
      </c>
    </row>
    <row r="356" spans="1:11">
      <c r="A356" t="s">
        <v>372</v>
      </c>
      <c r="B356">
        <v>1.30411</v>
      </c>
      <c r="C356">
        <v>1</v>
      </c>
      <c r="D356">
        <v>78.11730845</v>
      </c>
      <c r="E356">
        <v>69.4330943</v>
      </c>
      <c r="F356">
        <v>25.98743615</v>
      </c>
      <c r="G356">
        <v>47.18264735</v>
      </c>
      <c r="H356">
        <v>5.092888016</v>
      </c>
      <c r="I356">
        <v>29.82172888</v>
      </c>
      <c r="J356">
        <v>8.59038796935868</v>
      </c>
      <c r="K356" t="s">
        <v>571</v>
      </c>
    </row>
    <row r="357" spans="1:11">
      <c r="A357" t="s">
        <v>373</v>
      </c>
      <c r="B357">
        <v>11.59178</v>
      </c>
      <c r="C357">
        <v>0</v>
      </c>
      <c r="D357">
        <v>242.0025246</v>
      </c>
      <c r="E357">
        <v>69.27892927</v>
      </c>
      <c r="F357">
        <v>62.28316306</v>
      </c>
      <c r="G357">
        <v>67.68325147</v>
      </c>
      <c r="H357">
        <v>4.918192534</v>
      </c>
      <c r="I357">
        <v>9.530736739</v>
      </c>
      <c r="J357">
        <v>40.3943916690742</v>
      </c>
      <c r="K357" t="s">
        <v>571</v>
      </c>
    </row>
    <row r="358" spans="1:11">
      <c r="A358" t="s">
        <v>374</v>
      </c>
      <c r="B358">
        <v>2</v>
      </c>
      <c r="C358">
        <v>0</v>
      </c>
      <c r="D358">
        <v>128.3189293</v>
      </c>
      <c r="E358">
        <v>107.4231434</v>
      </c>
      <c r="F358">
        <v>0.711252456</v>
      </c>
      <c r="G358">
        <v>58.18173379</v>
      </c>
      <c r="H358">
        <v>3.29469057</v>
      </c>
      <c r="I358">
        <v>6.2871611</v>
      </c>
      <c r="J358">
        <v>27.2068864970055</v>
      </c>
      <c r="K358" t="s">
        <v>571</v>
      </c>
    </row>
    <row r="359" spans="1:11">
      <c r="A359" t="s">
        <v>375</v>
      </c>
      <c r="B359">
        <v>0.778082</v>
      </c>
      <c r="C359">
        <v>1</v>
      </c>
      <c r="D359">
        <v>312.0033301</v>
      </c>
      <c r="E359">
        <v>23.91618861</v>
      </c>
      <c r="F359">
        <v>15.69759823</v>
      </c>
      <c r="G359">
        <v>53.08933202</v>
      </c>
      <c r="H359">
        <v>7.016861493</v>
      </c>
      <c r="I359">
        <v>16.9875835</v>
      </c>
      <c r="J359">
        <v>83.6562772013891</v>
      </c>
      <c r="K359" t="s">
        <v>571</v>
      </c>
    </row>
    <row r="360" spans="1:11">
      <c r="A360" t="s">
        <v>376</v>
      </c>
      <c r="B360">
        <v>11.53425</v>
      </c>
      <c r="C360">
        <v>0</v>
      </c>
      <c r="D360">
        <v>172.0837033</v>
      </c>
      <c r="E360">
        <v>43.14797642</v>
      </c>
      <c r="F360">
        <v>16.7</v>
      </c>
      <c r="G360">
        <v>53.9159725</v>
      </c>
      <c r="H360">
        <v>6.089862475</v>
      </c>
      <c r="I360">
        <v>10.15684676</v>
      </c>
      <c r="J360">
        <v>30.5229182494408</v>
      </c>
      <c r="K360" t="s">
        <v>571</v>
      </c>
    </row>
    <row r="361" spans="1:11">
      <c r="A361" t="s">
        <v>377</v>
      </c>
      <c r="B361">
        <v>6.846575</v>
      </c>
      <c r="C361">
        <v>1</v>
      </c>
      <c r="D361">
        <v>324.1499607</v>
      </c>
      <c r="E361">
        <v>32.75375246</v>
      </c>
      <c r="F361">
        <v>33.53865422</v>
      </c>
      <c r="G361">
        <v>31.19181729</v>
      </c>
      <c r="H361">
        <v>5.663831041</v>
      </c>
      <c r="I361">
        <v>12.15188605</v>
      </c>
      <c r="J361">
        <v>99.8845699405383</v>
      </c>
      <c r="K361" t="s">
        <v>571</v>
      </c>
    </row>
    <row r="362" spans="1:11">
      <c r="A362" t="s">
        <v>378</v>
      </c>
      <c r="B362">
        <v>11.54795</v>
      </c>
      <c r="C362">
        <v>0</v>
      </c>
      <c r="D362">
        <v>341.4331532</v>
      </c>
      <c r="E362">
        <v>38.65197446</v>
      </c>
      <c r="F362">
        <v>22.86425344</v>
      </c>
      <c r="G362">
        <v>59.99945972</v>
      </c>
      <c r="H362">
        <v>6.812387033</v>
      </c>
      <c r="I362">
        <v>9.985746562</v>
      </c>
      <c r="J362">
        <v>88.5271272754916</v>
      </c>
      <c r="K362" t="s">
        <v>571</v>
      </c>
    </row>
    <row r="363" spans="1:11">
      <c r="A363" t="s">
        <v>379</v>
      </c>
      <c r="B363">
        <v>11.53425</v>
      </c>
      <c r="C363">
        <v>0</v>
      </c>
      <c r="D363">
        <v>487.134558</v>
      </c>
      <c r="E363">
        <v>55.96486248</v>
      </c>
      <c r="F363">
        <v>176.0852161</v>
      </c>
      <c r="G363">
        <v>45.28010806</v>
      </c>
      <c r="H363">
        <v>6.124430255</v>
      </c>
      <c r="I363">
        <v>23.57487721</v>
      </c>
      <c r="J363">
        <v>121.082905772831</v>
      </c>
      <c r="K363" t="s">
        <v>571</v>
      </c>
    </row>
    <row r="364" spans="1:11">
      <c r="A364" t="s">
        <v>380</v>
      </c>
      <c r="B364">
        <v>1.057534</v>
      </c>
      <c r="C364">
        <v>1</v>
      </c>
      <c r="D364">
        <v>417.5950491</v>
      </c>
      <c r="E364">
        <v>119.3503438</v>
      </c>
      <c r="F364">
        <v>0.379371316</v>
      </c>
      <c r="G364">
        <v>33.47162083</v>
      </c>
      <c r="H364">
        <v>4.57475442</v>
      </c>
      <c r="I364">
        <v>75.70352161</v>
      </c>
      <c r="J364">
        <v>181.601482301732</v>
      </c>
      <c r="K364" t="s">
        <v>571</v>
      </c>
    </row>
    <row r="365" spans="1:11">
      <c r="A365" t="s">
        <v>381</v>
      </c>
      <c r="B365">
        <v>8.873973</v>
      </c>
      <c r="C365">
        <v>1</v>
      </c>
      <c r="D365">
        <v>405.0975639</v>
      </c>
      <c r="E365">
        <v>350.1215029</v>
      </c>
      <c r="F365">
        <v>189.9452063</v>
      </c>
      <c r="G365">
        <v>48.50737721</v>
      </c>
      <c r="H365">
        <v>4.400422397</v>
      </c>
      <c r="I365">
        <v>10.03684185</v>
      </c>
      <c r="J365">
        <v>132.976175897762</v>
      </c>
      <c r="K365" t="s">
        <v>571</v>
      </c>
    </row>
    <row r="366" spans="1:11">
      <c r="A366" t="s">
        <v>382</v>
      </c>
      <c r="B366">
        <v>11.49041</v>
      </c>
      <c r="C366">
        <v>0</v>
      </c>
      <c r="D366">
        <v>579.3509725</v>
      </c>
      <c r="E366">
        <v>167.9638507</v>
      </c>
      <c r="F366">
        <v>14.6671169</v>
      </c>
      <c r="G366">
        <v>56.66420432</v>
      </c>
      <c r="H366">
        <v>4.658192534</v>
      </c>
      <c r="I366">
        <v>17.30168959</v>
      </c>
      <c r="J366">
        <v>212.402975510805</v>
      </c>
      <c r="K366" t="s">
        <v>571</v>
      </c>
    </row>
    <row r="367" spans="1:11">
      <c r="A367" t="s">
        <v>383</v>
      </c>
      <c r="B367">
        <v>3.271233</v>
      </c>
      <c r="C367">
        <v>1</v>
      </c>
      <c r="D367">
        <v>238.1830452</v>
      </c>
      <c r="E367">
        <v>57.89526031</v>
      </c>
      <c r="F367">
        <v>56.9389391</v>
      </c>
      <c r="G367">
        <v>37.80356582</v>
      </c>
      <c r="H367">
        <v>4.527328094</v>
      </c>
      <c r="I367">
        <v>30.8217387</v>
      </c>
      <c r="J367">
        <v>67.1682585502049</v>
      </c>
      <c r="K367" t="s">
        <v>571</v>
      </c>
    </row>
    <row r="368" spans="1:11">
      <c r="A368" t="s">
        <v>384</v>
      </c>
      <c r="B368">
        <v>5.071233</v>
      </c>
      <c r="C368">
        <v>1</v>
      </c>
      <c r="D368">
        <v>259.081945</v>
      </c>
      <c r="E368">
        <v>56.08531434</v>
      </c>
      <c r="F368">
        <v>69.97777014</v>
      </c>
      <c r="G368">
        <v>53.81612475</v>
      </c>
      <c r="H368">
        <v>5.519174853</v>
      </c>
      <c r="I368">
        <v>21.24095285</v>
      </c>
      <c r="J368">
        <v>55.9445099618711</v>
      </c>
      <c r="K368" t="s">
        <v>571</v>
      </c>
    </row>
    <row r="369" spans="1:11">
      <c r="A369" t="s">
        <v>385</v>
      </c>
      <c r="B369">
        <v>3.712329</v>
      </c>
      <c r="C369">
        <v>1</v>
      </c>
      <c r="D369">
        <v>125.7388409</v>
      </c>
      <c r="E369">
        <v>98.75978389</v>
      </c>
      <c r="F369">
        <v>1.329101179</v>
      </c>
      <c r="G369">
        <v>25.07823183</v>
      </c>
      <c r="H369">
        <v>4.600353635</v>
      </c>
      <c r="I369">
        <v>45.87383104</v>
      </c>
      <c r="J369">
        <v>60.6814715119837</v>
      </c>
      <c r="K369" t="s">
        <v>571</v>
      </c>
    </row>
    <row r="370" spans="1:11">
      <c r="A370" t="s">
        <v>386</v>
      </c>
      <c r="B370">
        <v>7.046575</v>
      </c>
      <c r="C370">
        <v>1</v>
      </c>
      <c r="D370">
        <v>256.7905992</v>
      </c>
      <c r="E370">
        <v>39.28602161</v>
      </c>
      <c r="F370">
        <v>403.1569352</v>
      </c>
      <c r="G370">
        <v>57.38780452</v>
      </c>
      <c r="H370">
        <v>5.739778978</v>
      </c>
      <c r="I370">
        <v>8.023094303</v>
      </c>
      <c r="J370">
        <v>-47.4774931921408</v>
      </c>
      <c r="K370" t="s">
        <v>570</v>
      </c>
    </row>
    <row r="371" spans="1:11">
      <c r="A371" t="s">
        <v>387</v>
      </c>
      <c r="B371">
        <v>4.128767</v>
      </c>
      <c r="C371">
        <v>1</v>
      </c>
      <c r="D371">
        <v>200.4859037</v>
      </c>
      <c r="E371">
        <v>85.83078585</v>
      </c>
      <c r="F371">
        <v>30.36035363</v>
      </c>
      <c r="G371">
        <v>48.43756385</v>
      </c>
      <c r="H371">
        <v>4.32172888</v>
      </c>
      <c r="I371">
        <v>24.92007367</v>
      </c>
      <c r="J371">
        <v>55.5663774295728</v>
      </c>
      <c r="K371" t="s">
        <v>571</v>
      </c>
    </row>
    <row r="372" spans="1:11">
      <c r="A372" t="s">
        <v>388</v>
      </c>
      <c r="B372">
        <v>9.038356</v>
      </c>
      <c r="C372">
        <v>1</v>
      </c>
      <c r="D372">
        <v>337.2124165</v>
      </c>
      <c r="E372">
        <v>78.45153242</v>
      </c>
      <c r="F372">
        <v>9.553590373</v>
      </c>
      <c r="G372">
        <v>33.6136002</v>
      </c>
      <c r="H372">
        <v>4.456252456</v>
      </c>
      <c r="I372">
        <v>14.9373723</v>
      </c>
      <c r="J372">
        <v>119.878811789522</v>
      </c>
      <c r="K372" t="s">
        <v>571</v>
      </c>
    </row>
    <row r="373" spans="1:11">
      <c r="A373" t="s">
        <v>389</v>
      </c>
      <c r="B373">
        <v>9.394521</v>
      </c>
      <c r="C373">
        <v>0</v>
      </c>
      <c r="D373">
        <v>250.2169253</v>
      </c>
      <c r="E373">
        <v>87.90252456</v>
      </c>
      <c r="F373">
        <v>16.30159627</v>
      </c>
      <c r="G373">
        <v>55.53022593</v>
      </c>
      <c r="H373">
        <v>3.563300589</v>
      </c>
      <c r="I373">
        <v>9.273983301</v>
      </c>
      <c r="J373">
        <v>69.1689610716054</v>
      </c>
      <c r="K373" t="s">
        <v>571</v>
      </c>
    </row>
    <row r="374" spans="1:11">
      <c r="A374" t="s">
        <v>390</v>
      </c>
      <c r="B374">
        <v>3.446575</v>
      </c>
      <c r="C374">
        <v>1</v>
      </c>
      <c r="D374">
        <v>56.46621316</v>
      </c>
      <c r="E374">
        <v>25.6719057</v>
      </c>
      <c r="F374">
        <v>7.384950884</v>
      </c>
      <c r="G374">
        <v>46.99860511</v>
      </c>
      <c r="H374">
        <v>3.629764244</v>
      </c>
      <c r="I374">
        <v>11.01278978</v>
      </c>
      <c r="J374">
        <v>-7.81464968574606</v>
      </c>
      <c r="K374" t="s">
        <v>570</v>
      </c>
    </row>
    <row r="375" spans="1:11">
      <c r="A375" t="s">
        <v>391</v>
      </c>
      <c r="B375">
        <v>6.991781</v>
      </c>
      <c r="C375">
        <v>1</v>
      </c>
      <c r="D375">
        <v>253.8602554</v>
      </c>
      <c r="E375">
        <v>78.51096267</v>
      </c>
      <c r="F375">
        <v>16.72644401</v>
      </c>
      <c r="G375">
        <v>43.7197053</v>
      </c>
      <c r="H375">
        <v>4.767382122</v>
      </c>
      <c r="I375">
        <v>14.08647348</v>
      </c>
      <c r="J375">
        <v>78.00165521833</v>
      </c>
      <c r="K375" t="s">
        <v>571</v>
      </c>
    </row>
    <row r="376" spans="1:11">
      <c r="A376" t="s">
        <v>392</v>
      </c>
      <c r="B376">
        <v>11.36164</v>
      </c>
      <c r="C376">
        <v>0</v>
      </c>
      <c r="D376">
        <v>63.69306974</v>
      </c>
      <c r="E376">
        <v>61.73501965</v>
      </c>
      <c r="F376">
        <v>40.8427947</v>
      </c>
      <c r="G376">
        <v>46.91170923</v>
      </c>
      <c r="H376">
        <v>6.066571709</v>
      </c>
      <c r="I376">
        <v>16.9064833</v>
      </c>
      <c r="J376">
        <v>-7.36129384101593</v>
      </c>
      <c r="K376" t="s">
        <v>570</v>
      </c>
    </row>
    <row r="377" spans="1:11">
      <c r="A377" t="s">
        <v>393</v>
      </c>
      <c r="B377">
        <v>11.36164</v>
      </c>
      <c r="C377">
        <v>0</v>
      </c>
      <c r="D377">
        <v>260.6858841</v>
      </c>
      <c r="E377">
        <v>36.80755894</v>
      </c>
      <c r="F377">
        <v>0.002013752</v>
      </c>
      <c r="G377">
        <v>47.4818664</v>
      </c>
      <c r="H377">
        <v>3.849896857</v>
      </c>
      <c r="I377">
        <v>14.90308448</v>
      </c>
      <c r="J377">
        <v>75.9552040723723</v>
      </c>
      <c r="K377" t="s">
        <v>571</v>
      </c>
    </row>
    <row r="378" spans="1:11">
      <c r="A378" t="s">
        <v>394</v>
      </c>
      <c r="B378">
        <v>2.80274</v>
      </c>
      <c r="C378">
        <v>1</v>
      </c>
      <c r="D378">
        <v>329.2454813</v>
      </c>
      <c r="E378">
        <v>104.0842485</v>
      </c>
      <c r="F378">
        <v>2.010284872</v>
      </c>
      <c r="G378">
        <v>36.33944008</v>
      </c>
      <c r="H378">
        <v>3.822053045</v>
      </c>
      <c r="I378">
        <v>25.93740668</v>
      </c>
      <c r="J378">
        <v>125.763471033696</v>
      </c>
      <c r="K378" t="s">
        <v>571</v>
      </c>
    </row>
    <row r="379" spans="1:11">
      <c r="A379" t="s">
        <v>395</v>
      </c>
      <c r="B379">
        <v>5.80274</v>
      </c>
      <c r="C379">
        <v>1</v>
      </c>
      <c r="D379">
        <v>129.2979764</v>
      </c>
      <c r="E379">
        <v>86.3088998</v>
      </c>
      <c r="F379">
        <v>11.69471513</v>
      </c>
      <c r="G379">
        <v>39.67541749</v>
      </c>
      <c r="H379">
        <v>5.102922397</v>
      </c>
      <c r="I379">
        <v>19.90099214</v>
      </c>
      <c r="J379">
        <v>37.3299813418292</v>
      </c>
      <c r="K379" t="s">
        <v>571</v>
      </c>
    </row>
    <row r="380" spans="1:11">
      <c r="A380" t="s">
        <v>396</v>
      </c>
      <c r="B380">
        <v>11.32055</v>
      </c>
      <c r="C380">
        <v>0</v>
      </c>
      <c r="D380">
        <v>326.6291847</v>
      </c>
      <c r="E380">
        <v>317.9340177</v>
      </c>
      <c r="F380">
        <v>167.4098723</v>
      </c>
      <c r="G380">
        <v>47.05295187</v>
      </c>
      <c r="H380">
        <v>2.917888016</v>
      </c>
      <c r="I380">
        <v>181.0202456</v>
      </c>
      <c r="J380">
        <v>163.444651169168</v>
      </c>
      <c r="K380" t="s">
        <v>571</v>
      </c>
    </row>
    <row r="381" spans="1:11">
      <c r="A381" t="s">
        <v>397</v>
      </c>
      <c r="B381">
        <v>10.08219</v>
      </c>
      <c r="C381">
        <v>0</v>
      </c>
      <c r="D381">
        <v>340.1016503</v>
      </c>
      <c r="E381">
        <v>26.33213163</v>
      </c>
      <c r="F381">
        <v>0.678290766</v>
      </c>
      <c r="G381">
        <v>56.67955305</v>
      </c>
      <c r="H381">
        <v>5.245157171</v>
      </c>
      <c r="I381">
        <v>22.15330059</v>
      </c>
      <c r="J381">
        <v>99.5148789320634</v>
      </c>
      <c r="K381" t="s">
        <v>571</v>
      </c>
    </row>
    <row r="382" spans="1:11">
      <c r="A382" t="s">
        <v>398</v>
      </c>
      <c r="B382">
        <v>2.868493</v>
      </c>
      <c r="C382">
        <v>1</v>
      </c>
      <c r="D382">
        <v>186.4549361</v>
      </c>
      <c r="E382">
        <v>79.29659136</v>
      </c>
      <c r="F382">
        <v>25.88544204</v>
      </c>
      <c r="G382">
        <v>53.23536346</v>
      </c>
      <c r="H382">
        <v>4.101620825</v>
      </c>
      <c r="I382">
        <v>12.77213163</v>
      </c>
      <c r="J382">
        <v>42.7929145055307</v>
      </c>
      <c r="K382" t="s">
        <v>571</v>
      </c>
    </row>
    <row r="383" spans="1:11">
      <c r="A383" t="s">
        <v>399</v>
      </c>
      <c r="B383">
        <v>11.26027</v>
      </c>
      <c r="C383">
        <v>0</v>
      </c>
      <c r="D383">
        <v>312.0033301</v>
      </c>
      <c r="E383">
        <v>30.71248527</v>
      </c>
      <c r="F383">
        <v>27.15040275</v>
      </c>
      <c r="G383">
        <v>22.4447446</v>
      </c>
      <c r="H383">
        <v>4.198590373</v>
      </c>
      <c r="I383">
        <v>27.34709234</v>
      </c>
      <c r="J383">
        <v>109.00809707577</v>
      </c>
      <c r="K383" t="s">
        <v>571</v>
      </c>
    </row>
    <row r="384" spans="1:11">
      <c r="A384" t="s">
        <v>400</v>
      </c>
      <c r="B384">
        <v>11.24658</v>
      </c>
      <c r="C384">
        <v>0</v>
      </c>
      <c r="D384">
        <v>300.7164735</v>
      </c>
      <c r="E384">
        <v>39.92828094</v>
      </c>
      <c r="F384">
        <v>33.88520629</v>
      </c>
      <c r="G384">
        <v>48.6379224</v>
      </c>
      <c r="H384">
        <v>4.195324165</v>
      </c>
      <c r="I384">
        <v>9.641473477</v>
      </c>
      <c r="J384">
        <v>79.7412448982153</v>
      </c>
      <c r="K384" t="s">
        <v>571</v>
      </c>
    </row>
    <row r="385" spans="1:11">
      <c r="A385" t="s">
        <v>401</v>
      </c>
      <c r="B385">
        <v>0.873973</v>
      </c>
      <c r="C385">
        <v>0</v>
      </c>
      <c r="D385">
        <v>161.7831532</v>
      </c>
      <c r="E385">
        <v>137.341056</v>
      </c>
      <c r="F385">
        <v>0.79848723</v>
      </c>
      <c r="G385">
        <v>33.58281925</v>
      </c>
      <c r="H385">
        <v>2.869037328</v>
      </c>
      <c r="I385">
        <v>7.482907662</v>
      </c>
      <c r="J385">
        <v>63.7481993105223</v>
      </c>
      <c r="K385" t="s">
        <v>571</v>
      </c>
    </row>
    <row r="386" spans="1:11">
      <c r="A386" t="s">
        <v>402</v>
      </c>
      <c r="B386">
        <v>11.2411</v>
      </c>
      <c r="C386">
        <v>0</v>
      </c>
      <c r="D386">
        <v>326.6291847</v>
      </c>
      <c r="E386">
        <v>80.99399804</v>
      </c>
      <c r="F386">
        <v>123.5145972</v>
      </c>
      <c r="G386">
        <v>63.84676326</v>
      </c>
      <c r="H386">
        <v>7.095333988</v>
      </c>
      <c r="I386">
        <v>21.88700393</v>
      </c>
      <c r="J386">
        <v>63.7025667710284</v>
      </c>
      <c r="K386" t="s">
        <v>571</v>
      </c>
    </row>
    <row r="387" spans="1:11">
      <c r="A387" t="s">
        <v>403</v>
      </c>
      <c r="B387">
        <v>2.528767</v>
      </c>
      <c r="C387">
        <v>1</v>
      </c>
      <c r="D387">
        <v>82.61240668</v>
      </c>
      <c r="E387">
        <v>54.63255894</v>
      </c>
      <c r="F387">
        <v>0.074253438</v>
      </c>
      <c r="G387">
        <v>45.56967583</v>
      </c>
      <c r="H387">
        <v>3.82271611</v>
      </c>
      <c r="I387">
        <v>15.1521169</v>
      </c>
      <c r="J387">
        <v>11.8423527712612</v>
      </c>
      <c r="K387" t="s">
        <v>571</v>
      </c>
    </row>
    <row r="388" spans="1:11">
      <c r="A388" t="s">
        <v>404</v>
      </c>
      <c r="B388">
        <v>9.635616</v>
      </c>
      <c r="C388">
        <v>1</v>
      </c>
      <c r="D388">
        <v>248.0982318</v>
      </c>
      <c r="E388">
        <v>29.85725933</v>
      </c>
      <c r="F388">
        <v>41.38293222</v>
      </c>
      <c r="G388">
        <v>48.43756385</v>
      </c>
      <c r="H388">
        <v>4.740230845</v>
      </c>
      <c r="I388">
        <v>16.13591847</v>
      </c>
      <c r="J388">
        <v>57.5067684833234</v>
      </c>
      <c r="K388" t="s">
        <v>571</v>
      </c>
    </row>
    <row r="389" spans="1:11">
      <c r="A389" t="s">
        <v>405</v>
      </c>
      <c r="B389">
        <v>0.690411</v>
      </c>
      <c r="C389">
        <v>1</v>
      </c>
      <c r="D389">
        <v>373.9525147</v>
      </c>
      <c r="E389">
        <v>59.42963654</v>
      </c>
      <c r="F389">
        <v>17.82250491</v>
      </c>
      <c r="G389">
        <v>56.39030452</v>
      </c>
      <c r="H389">
        <v>3.446719057</v>
      </c>
      <c r="I389">
        <v>30.39178782</v>
      </c>
      <c r="J389">
        <v>118.062034841685</v>
      </c>
      <c r="K389" t="s">
        <v>571</v>
      </c>
    </row>
    <row r="390" spans="1:11">
      <c r="A390" t="s">
        <v>406</v>
      </c>
      <c r="B390">
        <v>1.531507</v>
      </c>
      <c r="C390">
        <v>0</v>
      </c>
      <c r="D390">
        <v>556.2978585</v>
      </c>
      <c r="E390">
        <v>59.49785855</v>
      </c>
      <c r="F390">
        <v>1.718875246</v>
      </c>
      <c r="G390">
        <v>25.25714145</v>
      </c>
      <c r="H390">
        <v>3.466478389</v>
      </c>
      <c r="I390">
        <v>31.5202112</v>
      </c>
      <c r="J390">
        <v>215.530897244408</v>
      </c>
      <c r="K390" t="s">
        <v>571</v>
      </c>
    </row>
    <row r="391" spans="1:11">
      <c r="A391" t="s">
        <v>407</v>
      </c>
      <c r="B391">
        <v>5.117808</v>
      </c>
      <c r="C391">
        <v>1</v>
      </c>
      <c r="D391">
        <v>107.7437525</v>
      </c>
      <c r="E391">
        <v>33.26209234</v>
      </c>
      <c r="F391">
        <v>34.45423379</v>
      </c>
      <c r="G391">
        <v>27.81680255</v>
      </c>
      <c r="H391">
        <v>8.140476424</v>
      </c>
      <c r="I391">
        <v>31.96362475</v>
      </c>
      <c r="J391">
        <v>23.6115667140434</v>
      </c>
      <c r="K391" t="s">
        <v>571</v>
      </c>
    </row>
    <row r="392" spans="1:11">
      <c r="A392" t="s">
        <v>408</v>
      </c>
      <c r="B392">
        <v>11.06849</v>
      </c>
      <c r="C392">
        <v>0</v>
      </c>
      <c r="D392">
        <v>124.9856385</v>
      </c>
      <c r="E392">
        <v>76.74908644</v>
      </c>
      <c r="F392">
        <v>5.743418468</v>
      </c>
      <c r="G392">
        <v>56.78632613</v>
      </c>
      <c r="H392">
        <v>2.341547151</v>
      </c>
      <c r="I392">
        <v>5.641650295</v>
      </c>
      <c r="J392">
        <v>20.4051385937591</v>
      </c>
      <c r="K392" t="s">
        <v>571</v>
      </c>
    </row>
    <row r="393" spans="1:11">
      <c r="A393" t="s">
        <v>409</v>
      </c>
      <c r="B393">
        <v>3.430137</v>
      </c>
      <c r="C393">
        <v>1</v>
      </c>
      <c r="D393">
        <v>85.17079568</v>
      </c>
      <c r="E393">
        <v>75.36666012</v>
      </c>
      <c r="F393">
        <v>41.49926326</v>
      </c>
      <c r="G393">
        <v>45.46619843</v>
      </c>
      <c r="H393">
        <v>5.282485265</v>
      </c>
      <c r="I393">
        <v>20.43641945</v>
      </c>
      <c r="J393">
        <v>5.98419239437286</v>
      </c>
      <c r="K393" t="s">
        <v>571</v>
      </c>
    </row>
    <row r="394" spans="1:11">
      <c r="A394" t="s">
        <v>410</v>
      </c>
      <c r="B394">
        <v>1.509589</v>
      </c>
      <c r="C394">
        <v>1</v>
      </c>
      <c r="D394">
        <v>331.8410118</v>
      </c>
      <c r="E394">
        <v>628.0836149</v>
      </c>
      <c r="F394">
        <v>0.281699411</v>
      </c>
      <c r="G394">
        <v>26.96016699</v>
      </c>
      <c r="H394">
        <v>2.631601179</v>
      </c>
      <c r="I394">
        <v>49.50314342</v>
      </c>
      <c r="J394">
        <v>237.479607890562</v>
      </c>
      <c r="K394" t="s">
        <v>571</v>
      </c>
    </row>
    <row r="395" spans="1:11">
      <c r="A395" t="s">
        <v>411</v>
      </c>
      <c r="B395">
        <v>11.05479</v>
      </c>
      <c r="C395">
        <v>0</v>
      </c>
      <c r="D395">
        <v>242.6408644</v>
      </c>
      <c r="E395">
        <v>60.68793222</v>
      </c>
      <c r="F395">
        <v>27.02565815</v>
      </c>
      <c r="G395">
        <v>33.99918468</v>
      </c>
      <c r="H395">
        <v>3.775412574</v>
      </c>
      <c r="I395">
        <v>41.55074656</v>
      </c>
      <c r="J395">
        <v>84.5638142037276</v>
      </c>
      <c r="K395" t="s">
        <v>571</v>
      </c>
    </row>
    <row r="396" spans="1:11">
      <c r="A396" t="s">
        <v>412</v>
      </c>
      <c r="B396">
        <v>6.079452</v>
      </c>
      <c r="C396">
        <v>1</v>
      </c>
      <c r="D396">
        <v>401.1904028</v>
      </c>
      <c r="E396">
        <v>42.74620825</v>
      </c>
      <c r="F396">
        <v>23.09371316</v>
      </c>
      <c r="G396">
        <v>39.38174361</v>
      </c>
      <c r="H396">
        <v>4.41632613</v>
      </c>
      <c r="I396">
        <v>52.08345776</v>
      </c>
      <c r="J396">
        <v>142.968575703191</v>
      </c>
      <c r="K396" t="s">
        <v>571</v>
      </c>
    </row>
    <row r="397" spans="1:11">
      <c r="A397" t="s">
        <v>413</v>
      </c>
      <c r="B397">
        <v>11.03288</v>
      </c>
      <c r="C397">
        <v>0</v>
      </c>
      <c r="D397">
        <v>284.5144106</v>
      </c>
      <c r="E397">
        <v>1252.680422</v>
      </c>
      <c r="F397">
        <v>2.268850688</v>
      </c>
      <c r="G397">
        <v>46.75892927</v>
      </c>
      <c r="H397">
        <v>4.272023576</v>
      </c>
      <c r="I397">
        <v>9.373261297</v>
      </c>
      <c r="J397">
        <v>302.618020627044</v>
      </c>
      <c r="K397" t="s">
        <v>571</v>
      </c>
    </row>
    <row r="398" spans="1:11">
      <c r="A398" t="s">
        <v>414</v>
      </c>
      <c r="B398">
        <v>2.290411</v>
      </c>
      <c r="C398">
        <v>1</v>
      </c>
      <c r="D398">
        <v>60.29153242</v>
      </c>
      <c r="E398">
        <v>80.87198428</v>
      </c>
      <c r="F398">
        <v>77.40182711</v>
      </c>
      <c r="G398">
        <v>40.868222</v>
      </c>
      <c r="H398">
        <v>3.327937132</v>
      </c>
      <c r="I398">
        <v>13.82862475</v>
      </c>
      <c r="J398">
        <v>-10.2211668041644</v>
      </c>
      <c r="K398" t="s">
        <v>570</v>
      </c>
    </row>
    <row r="399" spans="1:11">
      <c r="A399" t="s">
        <v>415</v>
      </c>
      <c r="B399">
        <v>10.99452</v>
      </c>
      <c r="C399">
        <v>0</v>
      </c>
      <c r="D399">
        <v>456.9968075</v>
      </c>
      <c r="E399">
        <v>62.24508841</v>
      </c>
      <c r="F399">
        <v>5.933138507</v>
      </c>
      <c r="G399">
        <v>58.30823183</v>
      </c>
      <c r="H399">
        <v>4.259440079</v>
      </c>
      <c r="I399">
        <v>46.45646365</v>
      </c>
      <c r="J399">
        <v>157.497905718059</v>
      </c>
      <c r="K399" t="s">
        <v>571</v>
      </c>
    </row>
    <row r="400" spans="1:11">
      <c r="A400" t="s">
        <v>416</v>
      </c>
      <c r="B400">
        <v>1.416438</v>
      </c>
      <c r="C400">
        <v>0</v>
      </c>
      <c r="D400">
        <v>370.6375933</v>
      </c>
      <c r="E400">
        <v>20.11545187</v>
      </c>
      <c r="F400">
        <v>44.77133595</v>
      </c>
      <c r="G400">
        <v>46.99860511</v>
      </c>
      <c r="H400">
        <v>8.253575639</v>
      </c>
      <c r="I400">
        <v>32.09646365</v>
      </c>
      <c r="J400">
        <v>106.214832307946</v>
      </c>
      <c r="K400" t="s">
        <v>571</v>
      </c>
    </row>
    <row r="401" spans="1:11">
      <c r="A401" t="s">
        <v>417</v>
      </c>
      <c r="B401">
        <v>10.98904</v>
      </c>
      <c r="C401">
        <v>0</v>
      </c>
      <c r="D401">
        <v>320.3452063</v>
      </c>
      <c r="E401">
        <v>30.42337917</v>
      </c>
      <c r="F401">
        <v>46.64827112</v>
      </c>
      <c r="G401">
        <v>43.45652259</v>
      </c>
      <c r="H401">
        <v>7.87685167</v>
      </c>
      <c r="I401">
        <v>13.58884086</v>
      </c>
      <c r="J401">
        <v>84.6027374786993</v>
      </c>
      <c r="K401" t="s">
        <v>571</v>
      </c>
    </row>
    <row r="402" spans="1:11">
      <c r="A402" t="s">
        <v>418</v>
      </c>
      <c r="B402">
        <v>10.9726</v>
      </c>
      <c r="C402">
        <v>0</v>
      </c>
      <c r="D402">
        <v>401.1904028</v>
      </c>
      <c r="E402">
        <v>35.33879175</v>
      </c>
      <c r="F402">
        <v>63.633389</v>
      </c>
      <c r="G402">
        <v>49.22833988</v>
      </c>
      <c r="H402">
        <v>4.930294695</v>
      </c>
      <c r="I402">
        <v>13.3113556</v>
      </c>
      <c r="J402">
        <v>109.809204950324</v>
      </c>
      <c r="K402" t="s">
        <v>571</v>
      </c>
    </row>
    <row r="403" spans="1:11">
      <c r="A403" t="s">
        <v>419</v>
      </c>
      <c r="B403">
        <v>8.194521</v>
      </c>
      <c r="C403">
        <v>0</v>
      </c>
      <c r="D403">
        <v>40.46491159</v>
      </c>
      <c r="E403">
        <v>43.06380157</v>
      </c>
      <c r="F403">
        <v>5.823752456</v>
      </c>
      <c r="G403">
        <v>50.28759332</v>
      </c>
      <c r="H403">
        <v>4.964160118</v>
      </c>
      <c r="I403">
        <v>11.90037328</v>
      </c>
      <c r="J403">
        <v>-13.3697378391904</v>
      </c>
      <c r="K403" t="s">
        <v>570</v>
      </c>
    </row>
    <row r="404" spans="1:11">
      <c r="A404" t="s">
        <v>420</v>
      </c>
      <c r="B404">
        <v>0.463014</v>
      </c>
      <c r="C404">
        <v>1</v>
      </c>
      <c r="D404">
        <v>362.5157367</v>
      </c>
      <c r="E404">
        <v>268.6901277</v>
      </c>
      <c r="F404">
        <v>2.468084479</v>
      </c>
      <c r="G404">
        <v>34.23980845</v>
      </c>
      <c r="H404">
        <v>6.623428291</v>
      </c>
      <c r="I404">
        <v>16.93544204</v>
      </c>
      <c r="J404">
        <v>164.756468321617</v>
      </c>
      <c r="K404" t="s">
        <v>571</v>
      </c>
    </row>
    <row r="405" spans="1:11">
      <c r="A405" t="s">
        <v>421</v>
      </c>
      <c r="B405">
        <v>3.553425</v>
      </c>
      <c r="C405">
        <v>0</v>
      </c>
      <c r="D405">
        <v>279.862053</v>
      </c>
      <c r="E405">
        <v>6.935687623</v>
      </c>
      <c r="F405">
        <v>52.61659627</v>
      </c>
      <c r="G405">
        <v>46.49724951</v>
      </c>
      <c r="H405">
        <v>7.12752947</v>
      </c>
      <c r="I405">
        <v>20.31268173</v>
      </c>
      <c r="J405">
        <v>63.703207216074</v>
      </c>
      <c r="K405" t="s">
        <v>571</v>
      </c>
    </row>
    <row r="406" spans="1:11">
      <c r="A406" t="s">
        <v>422</v>
      </c>
      <c r="B406">
        <v>10.91507</v>
      </c>
      <c r="C406">
        <v>0</v>
      </c>
      <c r="D406">
        <v>335.9095972</v>
      </c>
      <c r="E406">
        <v>30.49684676</v>
      </c>
      <c r="F406">
        <v>8.976257367</v>
      </c>
      <c r="G406">
        <v>58.10290766</v>
      </c>
      <c r="H406">
        <v>2.927971513</v>
      </c>
      <c r="I406">
        <v>11.32715619</v>
      </c>
      <c r="J406">
        <v>93.2208015860825</v>
      </c>
      <c r="K406" t="s">
        <v>571</v>
      </c>
    </row>
    <row r="407" spans="1:11">
      <c r="A407" t="s">
        <v>423</v>
      </c>
      <c r="B407">
        <v>2.446575</v>
      </c>
      <c r="C407">
        <v>1</v>
      </c>
      <c r="D407">
        <v>203.9340079</v>
      </c>
      <c r="E407">
        <v>64.56187623</v>
      </c>
      <c r="F407">
        <v>0.582111984</v>
      </c>
      <c r="G407">
        <v>32.35768664</v>
      </c>
      <c r="H407">
        <v>4.047647348</v>
      </c>
      <c r="I407">
        <v>20.73445972</v>
      </c>
      <c r="J407">
        <v>71.5252787387133</v>
      </c>
      <c r="K407" t="s">
        <v>571</v>
      </c>
    </row>
    <row r="408" spans="1:11">
      <c r="A408" t="s">
        <v>424</v>
      </c>
      <c r="B408">
        <v>5.679452</v>
      </c>
      <c r="C408">
        <v>1</v>
      </c>
      <c r="D408">
        <v>143.1322986</v>
      </c>
      <c r="E408">
        <v>97.618222</v>
      </c>
      <c r="F408">
        <v>0.608113949</v>
      </c>
      <c r="G408">
        <v>55.31111002</v>
      </c>
      <c r="H408">
        <v>4.895230845</v>
      </c>
      <c r="I408">
        <v>8.359592338</v>
      </c>
      <c r="J408">
        <v>32.8485017773084</v>
      </c>
      <c r="K408" t="s">
        <v>571</v>
      </c>
    </row>
    <row r="409" spans="1:11">
      <c r="A409" t="s">
        <v>425</v>
      </c>
      <c r="B409">
        <v>10.89589</v>
      </c>
      <c r="C409">
        <v>0</v>
      </c>
      <c r="D409">
        <v>253.8602554</v>
      </c>
      <c r="E409">
        <v>39.32562868</v>
      </c>
      <c r="F409">
        <v>5.915746562</v>
      </c>
      <c r="G409">
        <v>50.32361984</v>
      </c>
      <c r="H409">
        <v>3.75478389</v>
      </c>
      <c r="I409">
        <v>23.90520629</v>
      </c>
      <c r="J409">
        <v>73.2444031201318</v>
      </c>
      <c r="K409" t="s">
        <v>571</v>
      </c>
    </row>
    <row r="410" spans="1:11">
      <c r="A410" t="s">
        <v>426</v>
      </c>
      <c r="B410">
        <v>1.005479</v>
      </c>
      <c r="C410">
        <v>1</v>
      </c>
      <c r="D410">
        <v>77.3462279</v>
      </c>
      <c r="E410">
        <v>48.22807466</v>
      </c>
      <c r="F410">
        <v>31.34205305</v>
      </c>
      <c r="G410">
        <v>45.8637721</v>
      </c>
      <c r="H410">
        <v>4.388374263</v>
      </c>
      <c r="I410">
        <v>16.70887033</v>
      </c>
      <c r="J410">
        <v>-0.0748737822117125</v>
      </c>
      <c r="K410" t="s">
        <v>570</v>
      </c>
    </row>
    <row r="411" spans="1:11">
      <c r="A411" t="s">
        <v>427</v>
      </c>
      <c r="B411">
        <v>10.86027</v>
      </c>
      <c r="C411">
        <v>0</v>
      </c>
      <c r="D411">
        <v>352.9413065</v>
      </c>
      <c r="E411">
        <v>27.22556483</v>
      </c>
      <c r="F411">
        <v>11.5685609</v>
      </c>
      <c r="G411">
        <v>53.87299116</v>
      </c>
      <c r="H411">
        <v>6.145943026</v>
      </c>
      <c r="I411">
        <v>23.19948919</v>
      </c>
      <c r="J411">
        <v>103.363023658407</v>
      </c>
      <c r="K411" t="s">
        <v>571</v>
      </c>
    </row>
    <row r="412" spans="1:11">
      <c r="A412" t="s">
        <v>428</v>
      </c>
      <c r="B412">
        <v>0.690411</v>
      </c>
      <c r="C412">
        <v>1</v>
      </c>
      <c r="D412">
        <v>237.5146562</v>
      </c>
      <c r="E412">
        <v>380.7936051</v>
      </c>
      <c r="F412">
        <v>42.49415521</v>
      </c>
      <c r="G412">
        <v>41.62994597</v>
      </c>
      <c r="H412">
        <v>3.93861002</v>
      </c>
      <c r="I412">
        <v>26.82390963</v>
      </c>
      <c r="J412">
        <v>125.578891986499</v>
      </c>
      <c r="K412" t="s">
        <v>571</v>
      </c>
    </row>
    <row r="413" spans="1:11">
      <c r="A413" t="s">
        <v>429</v>
      </c>
      <c r="B413">
        <v>2.761644</v>
      </c>
      <c r="C413">
        <v>0</v>
      </c>
      <c r="D413">
        <v>147.4138409</v>
      </c>
      <c r="E413">
        <v>80.1070334</v>
      </c>
      <c r="F413">
        <v>9.918300589</v>
      </c>
      <c r="G413">
        <v>49.26252456</v>
      </c>
      <c r="H413">
        <v>3.43388998</v>
      </c>
      <c r="I413">
        <v>8.497573674</v>
      </c>
      <c r="J413">
        <v>34.1119652733956</v>
      </c>
      <c r="K413" t="s">
        <v>571</v>
      </c>
    </row>
    <row r="414" spans="1:11">
      <c r="A414" t="s">
        <v>430</v>
      </c>
      <c r="B414">
        <v>3.09863</v>
      </c>
      <c r="C414">
        <v>1</v>
      </c>
      <c r="D414">
        <v>295.9591896</v>
      </c>
      <c r="E414">
        <v>30.09590373</v>
      </c>
      <c r="F414">
        <v>35.49367878</v>
      </c>
      <c r="G414">
        <v>50.86100196</v>
      </c>
      <c r="H414">
        <v>5.408850688</v>
      </c>
      <c r="I414">
        <v>14.43736248</v>
      </c>
      <c r="J414">
        <v>74.9057028441116</v>
      </c>
      <c r="K414" t="s">
        <v>571</v>
      </c>
    </row>
    <row r="415" spans="1:11">
      <c r="A415" t="s">
        <v>431</v>
      </c>
      <c r="B415">
        <v>1.832877</v>
      </c>
      <c r="C415">
        <v>1</v>
      </c>
      <c r="D415">
        <v>109.8422299</v>
      </c>
      <c r="E415">
        <v>29.81649312</v>
      </c>
      <c r="F415">
        <v>43.81647839</v>
      </c>
      <c r="G415">
        <v>38.30063851</v>
      </c>
      <c r="H415">
        <v>8.628831041</v>
      </c>
      <c r="I415">
        <v>5.598413556</v>
      </c>
      <c r="J415">
        <v>4.40945480981573</v>
      </c>
      <c r="K415" t="s">
        <v>571</v>
      </c>
    </row>
    <row r="416" spans="1:11">
      <c r="A416" t="s">
        <v>432</v>
      </c>
      <c r="B416">
        <v>10.80274</v>
      </c>
      <c r="C416">
        <v>0</v>
      </c>
      <c r="D416">
        <v>143.7343517</v>
      </c>
      <c r="E416">
        <v>41.5254666</v>
      </c>
      <c r="F416">
        <v>24.9278389</v>
      </c>
      <c r="G416">
        <v>63.82915521</v>
      </c>
      <c r="H416">
        <v>3.95564833</v>
      </c>
      <c r="I416">
        <v>9.189985265</v>
      </c>
      <c r="J416">
        <v>11.0570659609674</v>
      </c>
      <c r="K416" t="s">
        <v>571</v>
      </c>
    </row>
    <row r="417" spans="1:11">
      <c r="A417" t="s">
        <v>433</v>
      </c>
      <c r="B417">
        <v>8.169863</v>
      </c>
      <c r="C417">
        <v>1</v>
      </c>
      <c r="D417">
        <v>200.0452063</v>
      </c>
      <c r="E417">
        <v>53.08933202</v>
      </c>
      <c r="F417">
        <v>25.66777996</v>
      </c>
      <c r="G417">
        <v>32.72994106</v>
      </c>
      <c r="H417">
        <v>2.476537328</v>
      </c>
      <c r="I417">
        <v>16.15506876</v>
      </c>
      <c r="J417">
        <v>60.2431951505868</v>
      </c>
      <c r="K417" t="s">
        <v>571</v>
      </c>
    </row>
    <row r="418" spans="1:11">
      <c r="A418" t="s">
        <v>434</v>
      </c>
      <c r="B418">
        <v>1.227397</v>
      </c>
      <c r="C418">
        <v>0</v>
      </c>
      <c r="D418">
        <v>330.5449804</v>
      </c>
      <c r="E418">
        <v>16.34712181</v>
      </c>
      <c r="F418">
        <v>130.386778</v>
      </c>
      <c r="G418">
        <v>57.89526031</v>
      </c>
      <c r="H418">
        <v>5.875014735</v>
      </c>
      <c r="I418">
        <v>27.36045678</v>
      </c>
      <c r="J418">
        <v>58.5674144315118</v>
      </c>
      <c r="K418" t="s">
        <v>571</v>
      </c>
    </row>
    <row r="419" spans="1:11">
      <c r="A419" t="s">
        <v>435</v>
      </c>
      <c r="B419">
        <v>8.657534</v>
      </c>
      <c r="C419">
        <v>1</v>
      </c>
      <c r="D419">
        <v>243.299499</v>
      </c>
      <c r="E419">
        <v>49.21582515</v>
      </c>
      <c r="F419">
        <v>18.81331041</v>
      </c>
      <c r="G419">
        <v>61.73501965</v>
      </c>
      <c r="H419">
        <v>6.25953831</v>
      </c>
      <c r="I419">
        <v>11.76897839</v>
      </c>
      <c r="J419">
        <v>53.4016512965201</v>
      </c>
      <c r="K419" t="s">
        <v>571</v>
      </c>
    </row>
    <row r="420" spans="1:11">
      <c r="A420" t="s">
        <v>436</v>
      </c>
      <c r="B420">
        <v>4.556164</v>
      </c>
      <c r="C420">
        <v>1</v>
      </c>
      <c r="D420">
        <v>326.6291847</v>
      </c>
      <c r="E420">
        <v>49.61128193</v>
      </c>
      <c r="F420">
        <v>11.66305501</v>
      </c>
      <c r="G420">
        <v>40.10568762</v>
      </c>
      <c r="H420">
        <v>3.960952849</v>
      </c>
      <c r="I420">
        <v>11.13318271</v>
      </c>
      <c r="J420">
        <v>104.406448087893</v>
      </c>
      <c r="K420" t="s">
        <v>571</v>
      </c>
    </row>
    <row r="421" spans="1:11">
      <c r="A421" t="s">
        <v>437</v>
      </c>
      <c r="B421">
        <v>2.545205</v>
      </c>
      <c r="C421">
        <v>1</v>
      </c>
      <c r="D421">
        <v>160.2278978</v>
      </c>
      <c r="E421">
        <v>42.24527996</v>
      </c>
      <c r="F421">
        <v>57.06287819</v>
      </c>
      <c r="G421">
        <v>39.8153831</v>
      </c>
      <c r="H421">
        <v>2.974336935</v>
      </c>
      <c r="I421">
        <v>16.00964637</v>
      </c>
      <c r="J421">
        <v>28.767510670322</v>
      </c>
      <c r="K421" t="s">
        <v>571</v>
      </c>
    </row>
    <row r="422" spans="1:11">
      <c r="A422" t="s">
        <v>438</v>
      </c>
      <c r="B422">
        <v>3.986301</v>
      </c>
      <c r="C422">
        <v>1</v>
      </c>
      <c r="D422">
        <v>384.216169</v>
      </c>
      <c r="E422">
        <v>107.8536149</v>
      </c>
      <c r="F422">
        <v>15.53166503</v>
      </c>
      <c r="G422">
        <v>85.76189587</v>
      </c>
      <c r="H422">
        <v>4.834268173</v>
      </c>
      <c r="I422">
        <v>12.96531434</v>
      </c>
      <c r="J422">
        <v>103.588077225394</v>
      </c>
      <c r="K422" t="s">
        <v>571</v>
      </c>
    </row>
    <row r="423" spans="1:11">
      <c r="A423" t="s">
        <v>439</v>
      </c>
      <c r="B423">
        <v>2.120548</v>
      </c>
      <c r="C423">
        <v>1</v>
      </c>
      <c r="D423">
        <v>380.7936051</v>
      </c>
      <c r="E423">
        <v>267.0374558</v>
      </c>
      <c r="F423">
        <v>36.55546169</v>
      </c>
      <c r="G423">
        <v>43.5231336</v>
      </c>
      <c r="H423">
        <v>2.326601179</v>
      </c>
      <c r="I423">
        <v>14.56709234</v>
      </c>
      <c r="J423">
        <v>157.574647775797</v>
      </c>
      <c r="K423" t="s">
        <v>571</v>
      </c>
    </row>
    <row r="424" spans="1:11">
      <c r="A424" t="s">
        <v>440</v>
      </c>
      <c r="B424">
        <v>8.69589</v>
      </c>
      <c r="C424">
        <v>1</v>
      </c>
      <c r="D424">
        <v>347.2142043</v>
      </c>
      <c r="E424">
        <v>43.43683694</v>
      </c>
      <c r="F424">
        <v>43.95350196</v>
      </c>
      <c r="G424">
        <v>41.08378684</v>
      </c>
      <c r="H424">
        <v>5.36040275</v>
      </c>
      <c r="I424">
        <v>21.82562377</v>
      </c>
      <c r="J424">
        <v>104.29258571464</v>
      </c>
      <c r="K424" t="s">
        <v>571</v>
      </c>
    </row>
    <row r="425" spans="1:11">
      <c r="A425" t="s">
        <v>441</v>
      </c>
      <c r="B425">
        <v>6.673973</v>
      </c>
      <c r="C425">
        <v>1</v>
      </c>
      <c r="D425">
        <v>312.0033301</v>
      </c>
      <c r="E425">
        <v>76.66573183</v>
      </c>
      <c r="F425">
        <v>53.85900786</v>
      </c>
      <c r="G425">
        <v>57.49855599</v>
      </c>
      <c r="H425">
        <v>5.306154224</v>
      </c>
      <c r="I425">
        <v>15.64724951</v>
      </c>
      <c r="J425">
        <v>80.1826574417497</v>
      </c>
      <c r="K425" t="s">
        <v>571</v>
      </c>
    </row>
    <row r="426" spans="1:11">
      <c r="A426" t="s">
        <v>442</v>
      </c>
      <c r="B426">
        <v>10.73973</v>
      </c>
      <c r="C426">
        <v>0</v>
      </c>
      <c r="D426">
        <v>342.8605796</v>
      </c>
      <c r="E426">
        <v>45.40370334</v>
      </c>
      <c r="F426">
        <v>22.82765717</v>
      </c>
      <c r="G426">
        <v>52.21408644</v>
      </c>
      <c r="H426">
        <v>5.932337917</v>
      </c>
      <c r="I426">
        <v>19.18393418</v>
      </c>
      <c r="J426">
        <v>99.5943449387747</v>
      </c>
      <c r="K426" t="s">
        <v>571</v>
      </c>
    </row>
    <row r="427" spans="1:11">
      <c r="A427" t="s">
        <v>443</v>
      </c>
      <c r="B427">
        <v>10.12877</v>
      </c>
      <c r="C427">
        <v>0</v>
      </c>
      <c r="D427">
        <v>264.6214637</v>
      </c>
      <c r="E427">
        <v>48.70781434</v>
      </c>
      <c r="F427">
        <v>39.8548723</v>
      </c>
      <c r="G427">
        <v>50.28759332</v>
      </c>
      <c r="H427">
        <v>6.845329077</v>
      </c>
      <c r="I427">
        <v>14.77914538</v>
      </c>
      <c r="J427">
        <v>64.5044899159159</v>
      </c>
      <c r="K427" t="s">
        <v>571</v>
      </c>
    </row>
    <row r="428" spans="1:11">
      <c r="A428" t="s">
        <v>444</v>
      </c>
      <c r="B428">
        <v>10.11233</v>
      </c>
      <c r="C428">
        <v>0</v>
      </c>
      <c r="D428">
        <v>218.2054617</v>
      </c>
      <c r="E428">
        <v>48.50737721</v>
      </c>
      <c r="F428">
        <v>38.69075639</v>
      </c>
      <c r="G428">
        <v>35.54752947</v>
      </c>
      <c r="H428">
        <v>5.637986248</v>
      </c>
      <c r="I428">
        <v>16.93544204</v>
      </c>
      <c r="J428">
        <v>58.9272419845301</v>
      </c>
      <c r="K428" t="s">
        <v>571</v>
      </c>
    </row>
    <row r="429" spans="1:11">
      <c r="A429" t="s">
        <v>445</v>
      </c>
      <c r="B429">
        <v>2.265753</v>
      </c>
      <c r="C429">
        <v>1</v>
      </c>
      <c r="D429">
        <v>385.9249312</v>
      </c>
      <c r="E429">
        <v>52.54962672</v>
      </c>
      <c r="F429">
        <v>0.231522593</v>
      </c>
      <c r="G429">
        <v>25.81870334</v>
      </c>
      <c r="H429">
        <v>1.9</v>
      </c>
      <c r="I429">
        <v>213.7722495</v>
      </c>
      <c r="J429">
        <v>211.694673727974</v>
      </c>
      <c r="K429" t="s">
        <v>571</v>
      </c>
    </row>
    <row r="430" spans="1:11">
      <c r="A430" t="s">
        <v>446</v>
      </c>
      <c r="B430">
        <v>10.05205</v>
      </c>
      <c r="C430">
        <v>0</v>
      </c>
      <c r="D430">
        <v>351.5618566</v>
      </c>
      <c r="E430">
        <v>51.52494106</v>
      </c>
      <c r="F430">
        <v>124.1004617</v>
      </c>
      <c r="G430">
        <v>39.35675835</v>
      </c>
      <c r="H430">
        <v>6.625108055</v>
      </c>
      <c r="I430">
        <v>15.91246562</v>
      </c>
      <c r="J430">
        <v>83.58507058541</v>
      </c>
      <c r="K430" t="s">
        <v>571</v>
      </c>
    </row>
    <row r="431" spans="1:11">
      <c r="A431" t="s">
        <v>447</v>
      </c>
      <c r="B431">
        <v>0.715068</v>
      </c>
      <c r="C431">
        <v>1</v>
      </c>
      <c r="D431">
        <v>231.9052652</v>
      </c>
      <c r="E431">
        <v>380.7936051</v>
      </c>
      <c r="F431">
        <v>0.182725933</v>
      </c>
      <c r="G431">
        <v>42.18096267</v>
      </c>
      <c r="H431">
        <v>2.755058939</v>
      </c>
      <c r="I431">
        <v>44.89207269</v>
      </c>
      <c r="J431">
        <v>141.707554269341</v>
      </c>
      <c r="K431" t="s">
        <v>571</v>
      </c>
    </row>
    <row r="432" spans="1:11">
      <c r="A432" t="s">
        <v>448</v>
      </c>
      <c r="B432">
        <v>0.813699</v>
      </c>
      <c r="C432">
        <v>1</v>
      </c>
      <c r="D432">
        <v>403.1569352</v>
      </c>
      <c r="E432">
        <v>28.31263752</v>
      </c>
      <c r="F432">
        <v>5.085196464</v>
      </c>
      <c r="G432">
        <v>64.83535363</v>
      </c>
      <c r="H432">
        <v>5.468310413</v>
      </c>
      <c r="I432">
        <v>27.13753929</v>
      </c>
      <c r="J432">
        <v>118.740965458419</v>
      </c>
      <c r="K432" t="s">
        <v>571</v>
      </c>
    </row>
    <row r="433" spans="1:11">
      <c r="A433" t="s">
        <v>449</v>
      </c>
      <c r="B433">
        <v>6.484932</v>
      </c>
      <c r="C433">
        <v>1</v>
      </c>
      <c r="D433">
        <v>243.9316896</v>
      </c>
      <c r="E433">
        <v>71.65119843</v>
      </c>
      <c r="F433">
        <v>10.79513752</v>
      </c>
      <c r="G433">
        <v>37.40768173</v>
      </c>
      <c r="H433">
        <v>4.655785855</v>
      </c>
      <c r="I433">
        <v>10.05968566</v>
      </c>
      <c r="J433">
        <v>77.7724347567847</v>
      </c>
      <c r="K433" t="s">
        <v>571</v>
      </c>
    </row>
    <row r="434" spans="1:11">
      <c r="A434" t="s">
        <v>450</v>
      </c>
      <c r="B434">
        <v>3.309589</v>
      </c>
      <c r="C434">
        <v>1</v>
      </c>
      <c r="D434">
        <v>368.9142927</v>
      </c>
      <c r="E434">
        <v>66.32065815</v>
      </c>
      <c r="F434">
        <v>26.38311395</v>
      </c>
      <c r="G434">
        <v>47.68336935</v>
      </c>
      <c r="H434">
        <v>7.622357564</v>
      </c>
      <c r="I434">
        <v>63.47933202</v>
      </c>
      <c r="J434">
        <v>129.636917895224</v>
      </c>
      <c r="K434" t="s">
        <v>571</v>
      </c>
    </row>
    <row r="435" spans="1:11">
      <c r="A435" t="s">
        <v>451</v>
      </c>
      <c r="B435">
        <v>2.293151</v>
      </c>
      <c r="C435">
        <v>1</v>
      </c>
      <c r="D435">
        <v>333.149558</v>
      </c>
      <c r="E435">
        <v>53.80250491</v>
      </c>
      <c r="F435">
        <v>58.55023576</v>
      </c>
      <c r="G435">
        <v>21.76793713</v>
      </c>
      <c r="H435">
        <v>5.423163065</v>
      </c>
      <c r="I435">
        <v>21.45990177</v>
      </c>
      <c r="J435">
        <v>110.291782980339</v>
      </c>
      <c r="K435" t="s">
        <v>571</v>
      </c>
    </row>
    <row r="436" spans="1:11">
      <c r="A436" t="s">
        <v>452</v>
      </c>
      <c r="B436">
        <v>10</v>
      </c>
      <c r="C436">
        <v>0</v>
      </c>
      <c r="D436">
        <v>401.1904028</v>
      </c>
      <c r="E436">
        <v>60.34308939</v>
      </c>
      <c r="F436">
        <v>28.78863458</v>
      </c>
      <c r="G436">
        <v>56.55681729</v>
      </c>
      <c r="H436">
        <v>6.895938114</v>
      </c>
      <c r="I436">
        <v>14.51095285</v>
      </c>
      <c r="J436">
        <v>117.827732002409</v>
      </c>
      <c r="K436" t="s">
        <v>571</v>
      </c>
    </row>
    <row r="437" spans="1:11">
      <c r="A437" t="s">
        <v>453</v>
      </c>
      <c r="B437">
        <v>2.356164</v>
      </c>
      <c r="C437">
        <v>1</v>
      </c>
      <c r="D437">
        <v>127.8331925</v>
      </c>
      <c r="E437">
        <v>58.33866405</v>
      </c>
      <c r="F437">
        <v>48.1351277</v>
      </c>
      <c r="G437">
        <v>57.48378684</v>
      </c>
      <c r="H437">
        <v>5.619611984</v>
      </c>
      <c r="I437">
        <v>17.7907613</v>
      </c>
      <c r="J437">
        <v>7.84839318548582</v>
      </c>
      <c r="K437" t="s">
        <v>571</v>
      </c>
    </row>
    <row r="438" spans="1:11">
      <c r="A438" t="s">
        <v>454</v>
      </c>
      <c r="B438">
        <v>9.980822</v>
      </c>
      <c r="C438">
        <v>0</v>
      </c>
      <c r="D438">
        <v>359.1811886</v>
      </c>
      <c r="E438">
        <v>50.72210216</v>
      </c>
      <c r="F438">
        <v>18.63008841</v>
      </c>
      <c r="G438">
        <v>37.58514735</v>
      </c>
      <c r="H438">
        <v>3.178526523</v>
      </c>
      <c r="I438">
        <v>16.53408644</v>
      </c>
      <c r="J438">
        <v>119.421538215318</v>
      </c>
      <c r="K438" t="s">
        <v>571</v>
      </c>
    </row>
    <row r="439" spans="1:11">
      <c r="A439" t="s">
        <v>455</v>
      </c>
      <c r="B439">
        <v>0.317808</v>
      </c>
      <c r="C439">
        <v>1</v>
      </c>
      <c r="D439">
        <v>407.1545481</v>
      </c>
      <c r="E439">
        <v>230.6834872</v>
      </c>
      <c r="F439">
        <v>42.41138998</v>
      </c>
      <c r="G439">
        <v>44.66031434</v>
      </c>
      <c r="H439">
        <v>2.354631631</v>
      </c>
      <c r="I439">
        <v>22.03852652</v>
      </c>
      <c r="J439">
        <v>161.282137483637</v>
      </c>
      <c r="K439" t="s">
        <v>571</v>
      </c>
    </row>
    <row r="440" spans="1:11">
      <c r="A440" t="s">
        <v>456</v>
      </c>
      <c r="B440">
        <v>9.745205</v>
      </c>
      <c r="C440">
        <v>0</v>
      </c>
      <c r="D440">
        <v>313.2100295</v>
      </c>
      <c r="E440">
        <v>27.24786837</v>
      </c>
      <c r="F440">
        <v>10.90230845</v>
      </c>
      <c r="G440">
        <v>31.69460707</v>
      </c>
      <c r="H440">
        <v>5.252544204</v>
      </c>
      <c r="I440">
        <v>14.60008841</v>
      </c>
      <c r="J440">
        <v>101.69107863827</v>
      </c>
      <c r="K440" t="s">
        <v>571</v>
      </c>
    </row>
    <row r="441" spans="1:11">
      <c r="A441" t="s">
        <v>457</v>
      </c>
      <c r="B441">
        <v>0.857534</v>
      </c>
      <c r="C441">
        <v>1</v>
      </c>
      <c r="D441">
        <v>195.8186346</v>
      </c>
      <c r="E441">
        <v>80.22560904</v>
      </c>
      <c r="F441">
        <v>9.91262279</v>
      </c>
      <c r="G441">
        <v>50.73476424</v>
      </c>
      <c r="H441">
        <v>4.961468566</v>
      </c>
      <c r="I441">
        <v>42.346778</v>
      </c>
      <c r="J441">
        <v>62.2844828246036</v>
      </c>
      <c r="K441" t="s">
        <v>571</v>
      </c>
    </row>
    <row r="442" spans="1:11">
      <c r="A442" t="s">
        <v>458</v>
      </c>
      <c r="B442">
        <v>2.345205</v>
      </c>
      <c r="C442">
        <v>0</v>
      </c>
      <c r="D442">
        <v>282.5886248</v>
      </c>
      <c r="E442">
        <v>18.38869352</v>
      </c>
      <c r="F442">
        <v>39.02196464</v>
      </c>
      <c r="G442">
        <v>35.50013752</v>
      </c>
      <c r="H442">
        <v>5.114778978</v>
      </c>
      <c r="I442">
        <v>12.71732809</v>
      </c>
      <c r="J442">
        <v>77.2117280270017</v>
      </c>
      <c r="K442" t="s">
        <v>571</v>
      </c>
    </row>
    <row r="443" spans="1:11">
      <c r="A443" t="s">
        <v>459</v>
      </c>
      <c r="B443">
        <v>0.821918</v>
      </c>
      <c r="C443">
        <v>1</v>
      </c>
      <c r="D443">
        <v>537.9543124</v>
      </c>
      <c r="E443">
        <v>57.10946464</v>
      </c>
      <c r="F443">
        <v>41.39180747</v>
      </c>
      <c r="G443">
        <v>58.6960167</v>
      </c>
      <c r="H443">
        <v>4.462544204</v>
      </c>
      <c r="I443">
        <v>11.20752947</v>
      </c>
      <c r="J443">
        <v>165.582234030466</v>
      </c>
      <c r="K443" t="s">
        <v>571</v>
      </c>
    </row>
    <row r="444" spans="1:11">
      <c r="A444" t="s">
        <v>460</v>
      </c>
      <c r="B444">
        <v>2.871233</v>
      </c>
      <c r="C444">
        <v>1</v>
      </c>
      <c r="D444">
        <v>393.2148134</v>
      </c>
      <c r="E444">
        <v>285.4598527</v>
      </c>
      <c r="F444">
        <v>20.79181238</v>
      </c>
      <c r="G444">
        <v>46.80268173</v>
      </c>
      <c r="H444">
        <v>6.702721022</v>
      </c>
      <c r="I444">
        <v>30.8217387</v>
      </c>
      <c r="J444">
        <v>170.294542824036</v>
      </c>
      <c r="K444" t="s">
        <v>571</v>
      </c>
    </row>
    <row r="445" spans="1:11">
      <c r="A445" t="s">
        <v>461</v>
      </c>
      <c r="B445">
        <v>0.605479</v>
      </c>
      <c r="C445">
        <v>1</v>
      </c>
      <c r="D445">
        <v>197.0425639</v>
      </c>
      <c r="E445">
        <v>30.21039293</v>
      </c>
      <c r="F445">
        <v>26.56628684</v>
      </c>
      <c r="G445">
        <v>35.19040275</v>
      </c>
      <c r="H445">
        <v>4.815211198</v>
      </c>
      <c r="I445">
        <v>21.19680747</v>
      </c>
      <c r="J445">
        <v>53.0728032598672</v>
      </c>
      <c r="K445" t="s">
        <v>571</v>
      </c>
    </row>
    <row r="446" spans="1:11">
      <c r="A446" t="s">
        <v>462</v>
      </c>
      <c r="B446">
        <v>2.142466</v>
      </c>
      <c r="C446">
        <v>1</v>
      </c>
      <c r="D446">
        <v>217.2077014</v>
      </c>
      <c r="E446">
        <v>22.75533399</v>
      </c>
      <c r="F446">
        <v>69.23277505</v>
      </c>
      <c r="G446">
        <v>45.85315324</v>
      </c>
      <c r="H446">
        <v>6.164562868</v>
      </c>
      <c r="I446">
        <v>32.55184676</v>
      </c>
      <c r="J446">
        <v>43.0472928277893</v>
      </c>
      <c r="K446" t="s">
        <v>571</v>
      </c>
    </row>
    <row r="447" spans="1:11">
      <c r="A447" t="s">
        <v>463</v>
      </c>
      <c r="B447">
        <v>9.668493</v>
      </c>
      <c r="C447">
        <v>0</v>
      </c>
      <c r="D447">
        <v>261.4360118</v>
      </c>
      <c r="E447">
        <v>8.280505894</v>
      </c>
      <c r="F447">
        <v>14.90121807</v>
      </c>
      <c r="G447">
        <v>50.91045187</v>
      </c>
      <c r="H447">
        <v>5.074616896</v>
      </c>
      <c r="I447">
        <v>17.99616896</v>
      </c>
      <c r="J447">
        <v>64.7387910137618</v>
      </c>
      <c r="K447" t="s">
        <v>571</v>
      </c>
    </row>
    <row r="448" spans="1:11">
      <c r="A448" t="s">
        <v>464</v>
      </c>
      <c r="B448">
        <v>0.175342</v>
      </c>
      <c r="C448">
        <v>1</v>
      </c>
      <c r="D448">
        <v>417.5950491</v>
      </c>
      <c r="E448">
        <v>35.50013752</v>
      </c>
      <c r="F448">
        <v>13.34750491</v>
      </c>
      <c r="G448">
        <v>45.44491159</v>
      </c>
      <c r="H448">
        <v>5.411335953</v>
      </c>
      <c r="I448">
        <v>41.55074656</v>
      </c>
      <c r="J448">
        <v>142.104025932001</v>
      </c>
      <c r="K448" t="s">
        <v>571</v>
      </c>
    </row>
    <row r="449" spans="1:11">
      <c r="A449" t="s">
        <v>465</v>
      </c>
      <c r="B449">
        <v>0.49589</v>
      </c>
      <c r="C449">
        <v>1</v>
      </c>
      <c r="D449">
        <v>183.7964735</v>
      </c>
      <c r="E449">
        <v>48.69625737</v>
      </c>
      <c r="F449">
        <v>0.217111984</v>
      </c>
      <c r="G449">
        <v>42.11617878</v>
      </c>
      <c r="H449">
        <v>4.239454813</v>
      </c>
      <c r="I449">
        <v>22.80010806</v>
      </c>
      <c r="J449">
        <v>54.5983432741384</v>
      </c>
      <c r="K449" t="s">
        <v>571</v>
      </c>
    </row>
    <row r="450" spans="1:11">
      <c r="A450" t="s">
        <v>466</v>
      </c>
      <c r="B450">
        <v>2.816438</v>
      </c>
      <c r="C450">
        <v>1</v>
      </c>
      <c r="D450">
        <v>266.2491454</v>
      </c>
      <c r="E450">
        <v>71.35017682</v>
      </c>
      <c r="F450">
        <v>7.179253438</v>
      </c>
      <c r="G450">
        <v>82.42866405</v>
      </c>
      <c r="H450">
        <v>6.5778389</v>
      </c>
      <c r="I450">
        <v>7.245112967</v>
      </c>
      <c r="J450">
        <v>52.9783680457853</v>
      </c>
      <c r="K450" t="s">
        <v>571</v>
      </c>
    </row>
    <row r="451" spans="1:11">
      <c r="A451" t="s">
        <v>467</v>
      </c>
      <c r="B451">
        <v>9.342466</v>
      </c>
      <c r="C451">
        <v>0</v>
      </c>
      <c r="D451">
        <v>260.6858841</v>
      </c>
      <c r="E451">
        <v>72.63273084</v>
      </c>
      <c r="F451">
        <v>3.603379175</v>
      </c>
      <c r="G451">
        <v>35.16362475</v>
      </c>
      <c r="H451">
        <v>6.74086444</v>
      </c>
      <c r="I451">
        <v>16.54064833</v>
      </c>
      <c r="J451">
        <v>88.8036209719534</v>
      </c>
      <c r="K451" t="s">
        <v>571</v>
      </c>
    </row>
    <row r="452" spans="1:11">
      <c r="A452" t="s">
        <v>468</v>
      </c>
      <c r="B452">
        <v>9.284932</v>
      </c>
      <c r="C452">
        <v>0</v>
      </c>
      <c r="D452">
        <v>326.6291847</v>
      </c>
      <c r="E452">
        <v>131.2093615</v>
      </c>
      <c r="F452">
        <v>19.52776031</v>
      </c>
      <c r="G452">
        <v>42.14387033</v>
      </c>
      <c r="H452">
        <v>3.095776031</v>
      </c>
      <c r="I452">
        <v>18.67359528</v>
      </c>
      <c r="J452">
        <v>118.682336910309</v>
      </c>
      <c r="K452" t="s">
        <v>571</v>
      </c>
    </row>
    <row r="453" spans="1:11">
      <c r="A453" t="s">
        <v>469</v>
      </c>
      <c r="B453">
        <v>3.860274</v>
      </c>
      <c r="C453">
        <v>1</v>
      </c>
      <c r="D453">
        <v>387.7652259</v>
      </c>
      <c r="E453">
        <v>138.7308939</v>
      </c>
      <c r="F453">
        <v>24.26293713</v>
      </c>
      <c r="G453">
        <v>35.93109037</v>
      </c>
      <c r="H453">
        <v>2.566846758</v>
      </c>
      <c r="I453">
        <v>33.07151768</v>
      </c>
      <c r="J453">
        <v>152.042311605851</v>
      </c>
      <c r="K453" t="s">
        <v>571</v>
      </c>
    </row>
    <row r="454" spans="1:11">
      <c r="A454" t="s">
        <v>470</v>
      </c>
      <c r="B454">
        <v>8.536986</v>
      </c>
      <c r="C454">
        <v>0</v>
      </c>
      <c r="D454">
        <v>171.4743026</v>
      </c>
      <c r="E454">
        <v>62.87116896</v>
      </c>
      <c r="F454">
        <v>1.172053045</v>
      </c>
      <c r="G454">
        <v>56.54202358</v>
      </c>
      <c r="H454">
        <v>3.473585462</v>
      </c>
      <c r="I454">
        <v>13.42626719</v>
      </c>
      <c r="J454">
        <v>39.1776364386862</v>
      </c>
      <c r="K454" t="s">
        <v>571</v>
      </c>
    </row>
    <row r="455" spans="1:11">
      <c r="A455" t="s">
        <v>471</v>
      </c>
      <c r="B455">
        <v>4.638356</v>
      </c>
      <c r="C455">
        <v>1</v>
      </c>
      <c r="D455">
        <v>110.5245776</v>
      </c>
      <c r="E455">
        <v>45.90526523</v>
      </c>
      <c r="F455">
        <v>90.20858546</v>
      </c>
      <c r="G455">
        <v>53.69169941</v>
      </c>
      <c r="H455">
        <v>5.711267191</v>
      </c>
      <c r="I455">
        <v>29.20570727</v>
      </c>
      <c r="J455">
        <v>-6.20604677207687</v>
      </c>
      <c r="K455" t="s">
        <v>570</v>
      </c>
    </row>
    <row r="456" spans="1:11">
      <c r="A456" t="s">
        <v>472</v>
      </c>
      <c r="B456">
        <v>3.106849</v>
      </c>
      <c r="C456">
        <v>1</v>
      </c>
      <c r="D456">
        <v>97.618222</v>
      </c>
      <c r="E456">
        <v>61.73501965</v>
      </c>
      <c r="F456">
        <v>16.51425835</v>
      </c>
      <c r="G456">
        <v>40.33878193</v>
      </c>
      <c r="H456">
        <v>5.70348723</v>
      </c>
      <c r="I456">
        <v>15.46544204</v>
      </c>
      <c r="J456">
        <v>16.9230805359999</v>
      </c>
      <c r="K456" t="s">
        <v>571</v>
      </c>
    </row>
    <row r="457" spans="1:11">
      <c r="A457" t="s">
        <v>473</v>
      </c>
      <c r="B457">
        <v>4.523288</v>
      </c>
      <c r="C457">
        <v>0</v>
      </c>
      <c r="D457">
        <v>223.4665422</v>
      </c>
      <c r="E457">
        <v>42.1899165</v>
      </c>
      <c r="F457">
        <v>62.50234774</v>
      </c>
      <c r="G457">
        <v>54.64644401</v>
      </c>
      <c r="H457">
        <v>7.327942043</v>
      </c>
      <c r="I457">
        <v>13.77439096</v>
      </c>
      <c r="J457">
        <v>37.3782417630786</v>
      </c>
      <c r="K457" t="s">
        <v>571</v>
      </c>
    </row>
    <row r="458" spans="1:11">
      <c r="A458" t="s">
        <v>474</v>
      </c>
      <c r="B458">
        <v>0.457534</v>
      </c>
      <c r="C458">
        <v>1</v>
      </c>
      <c r="D458">
        <v>271.2113261</v>
      </c>
      <c r="E458">
        <v>38.84028487</v>
      </c>
      <c r="F458">
        <v>13.17738703</v>
      </c>
      <c r="G458">
        <v>43.75779961</v>
      </c>
      <c r="H458">
        <v>1.92175835</v>
      </c>
      <c r="I458">
        <v>15.36704322</v>
      </c>
      <c r="J458">
        <v>80.8637184897315</v>
      </c>
      <c r="K458" t="s">
        <v>571</v>
      </c>
    </row>
    <row r="459" spans="1:11">
      <c r="A459" t="s">
        <v>475</v>
      </c>
      <c r="B459">
        <v>4.50411</v>
      </c>
      <c r="C459">
        <v>0</v>
      </c>
      <c r="D459">
        <v>263.0139587</v>
      </c>
      <c r="E459">
        <v>14.33659136</v>
      </c>
      <c r="F459">
        <v>2.594361493</v>
      </c>
      <c r="G459">
        <v>55.28117878</v>
      </c>
      <c r="H459">
        <v>4.471665029</v>
      </c>
      <c r="I459">
        <v>39.19916503</v>
      </c>
      <c r="J459">
        <v>74.3770552636916</v>
      </c>
      <c r="K459" t="s">
        <v>571</v>
      </c>
    </row>
    <row r="460" spans="1:11">
      <c r="A460" t="s">
        <v>476</v>
      </c>
      <c r="B460">
        <v>2.191781</v>
      </c>
      <c r="C460">
        <v>1</v>
      </c>
      <c r="D460">
        <v>227.3389686</v>
      </c>
      <c r="E460">
        <v>217.2077014</v>
      </c>
      <c r="F460">
        <v>80.51815324</v>
      </c>
      <c r="G460">
        <v>56.571611</v>
      </c>
      <c r="H460">
        <v>9.690098232</v>
      </c>
      <c r="I460">
        <v>15.8827112</v>
      </c>
      <c r="J460">
        <v>63.2526891296785</v>
      </c>
      <c r="K460" t="s">
        <v>571</v>
      </c>
    </row>
    <row r="461" spans="1:11">
      <c r="A461" t="s">
        <v>477</v>
      </c>
      <c r="B461">
        <v>4.487671</v>
      </c>
      <c r="C461">
        <v>0</v>
      </c>
      <c r="D461">
        <v>250.2169253</v>
      </c>
      <c r="E461">
        <v>57.65744597</v>
      </c>
      <c r="F461">
        <v>55.42923379</v>
      </c>
      <c r="G461">
        <v>49.14516699</v>
      </c>
      <c r="H461">
        <v>7.025717092</v>
      </c>
      <c r="I461">
        <v>15.01711198</v>
      </c>
      <c r="J461">
        <v>57.016516734415</v>
      </c>
      <c r="K461" t="s">
        <v>571</v>
      </c>
    </row>
    <row r="462" spans="1:11">
      <c r="A462" t="s">
        <v>478</v>
      </c>
      <c r="B462">
        <v>4.679452</v>
      </c>
      <c r="C462">
        <v>0</v>
      </c>
      <c r="D462">
        <v>122.4010216</v>
      </c>
      <c r="E462">
        <v>72.216778</v>
      </c>
      <c r="F462">
        <v>1.066385069</v>
      </c>
      <c r="G462">
        <v>53.41340864</v>
      </c>
      <c r="H462">
        <v>3.902563851</v>
      </c>
      <c r="I462">
        <v>6.677676817</v>
      </c>
      <c r="J462">
        <v>21.5783139418534</v>
      </c>
      <c r="K462" t="s">
        <v>571</v>
      </c>
    </row>
    <row r="463" spans="1:11">
      <c r="A463" t="s">
        <v>479</v>
      </c>
      <c r="B463">
        <v>4.454795</v>
      </c>
      <c r="C463">
        <v>0</v>
      </c>
      <c r="D463">
        <v>534.4196169</v>
      </c>
      <c r="E463">
        <v>29.59282908</v>
      </c>
      <c r="F463">
        <v>0.042126719</v>
      </c>
      <c r="G463">
        <v>23.25354617</v>
      </c>
      <c r="H463">
        <v>1.178929273</v>
      </c>
      <c r="I463">
        <v>18.53522593</v>
      </c>
      <c r="J463">
        <v>200.697861057221</v>
      </c>
      <c r="K463" t="s">
        <v>571</v>
      </c>
    </row>
    <row r="464" spans="1:11">
      <c r="A464" t="s">
        <v>480</v>
      </c>
      <c r="B464">
        <v>4.405479</v>
      </c>
      <c r="C464">
        <v>0</v>
      </c>
      <c r="D464">
        <v>30.41233792</v>
      </c>
      <c r="E464">
        <v>30.75612967</v>
      </c>
      <c r="F464">
        <v>2.332711198</v>
      </c>
      <c r="G464">
        <v>74.49016699</v>
      </c>
      <c r="H464">
        <v>8.197843811</v>
      </c>
      <c r="I464">
        <v>8.095515717</v>
      </c>
      <c r="J464">
        <v>-39.2614776297498</v>
      </c>
      <c r="K464" t="s">
        <v>570</v>
      </c>
    </row>
    <row r="465" spans="1:11">
      <c r="A465" t="s">
        <v>481</v>
      </c>
      <c r="B465">
        <v>4.487671</v>
      </c>
      <c r="C465">
        <v>0</v>
      </c>
      <c r="D465">
        <v>326.6291847</v>
      </c>
      <c r="E465">
        <v>23.29617878</v>
      </c>
      <c r="F465">
        <v>99.48198428</v>
      </c>
      <c r="G465">
        <v>62.28316306</v>
      </c>
      <c r="H465">
        <v>8.436498035</v>
      </c>
      <c r="I465">
        <v>34.70708251</v>
      </c>
      <c r="J465">
        <v>64.5055892773408</v>
      </c>
      <c r="K465" t="s">
        <v>571</v>
      </c>
    </row>
    <row r="466" spans="1:11">
      <c r="A466" t="s">
        <v>482</v>
      </c>
      <c r="B466">
        <v>4.345205</v>
      </c>
      <c r="C466">
        <v>0</v>
      </c>
      <c r="D466">
        <v>190.6999116</v>
      </c>
      <c r="E466">
        <v>61.24968075</v>
      </c>
      <c r="F466">
        <v>0.177421415</v>
      </c>
      <c r="G466">
        <v>39.91160118</v>
      </c>
      <c r="H466">
        <v>3.778575639</v>
      </c>
      <c r="I466">
        <v>12.16914538</v>
      </c>
      <c r="J466">
        <v>57.8046991127192</v>
      </c>
      <c r="K466" t="s">
        <v>571</v>
      </c>
    </row>
    <row r="467" spans="1:11">
      <c r="A467" t="s">
        <v>483</v>
      </c>
      <c r="B467">
        <v>5.309589</v>
      </c>
      <c r="C467">
        <v>0</v>
      </c>
      <c r="D467">
        <v>171.4743026</v>
      </c>
      <c r="E467">
        <v>38.92779961</v>
      </c>
      <c r="F467">
        <v>49.14516699</v>
      </c>
      <c r="G467">
        <v>49.51467583</v>
      </c>
      <c r="H467">
        <v>6.370147348</v>
      </c>
      <c r="I467">
        <v>9.929189587</v>
      </c>
      <c r="J467">
        <v>23.405888216849</v>
      </c>
      <c r="K467" t="s">
        <v>571</v>
      </c>
    </row>
    <row r="468" spans="1:11">
      <c r="A468" t="s">
        <v>484</v>
      </c>
      <c r="B468">
        <v>4.372603</v>
      </c>
      <c r="C468">
        <v>0</v>
      </c>
      <c r="D468">
        <v>184.1480354</v>
      </c>
      <c r="E468">
        <v>141.0244106</v>
      </c>
      <c r="F468">
        <v>26.58791749</v>
      </c>
      <c r="G468">
        <v>32.89596267</v>
      </c>
      <c r="H468">
        <v>6.547023576</v>
      </c>
      <c r="I468">
        <v>19.17866405</v>
      </c>
      <c r="J468">
        <v>67.8821557098152</v>
      </c>
      <c r="K468" t="s">
        <v>571</v>
      </c>
    </row>
    <row r="469" spans="1:11">
      <c r="A469" t="s">
        <v>485</v>
      </c>
      <c r="B469">
        <v>4.391781</v>
      </c>
      <c r="C469">
        <v>0</v>
      </c>
      <c r="D469">
        <v>357.498389</v>
      </c>
      <c r="E469">
        <v>44.2084332</v>
      </c>
      <c r="F469">
        <v>10.48441061</v>
      </c>
      <c r="G469">
        <v>49.87949902</v>
      </c>
      <c r="H469">
        <v>8.524852652</v>
      </c>
      <c r="I469">
        <v>26.73158153</v>
      </c>
      <c r="J469">
        <v>110.924555941725</v>
      </c>
      <c r="K469" t="s">
        <v>571</v>
      </c>
    </row>
    <row r="470" spans="1:11">
      <c r="A470" t="s">
        <v>486</v>
      </c>
      <c r="B470">
        <v>4.180822</v>
      </c>
      <c r="C470">
        <v>0</v>
      </c>
      <c r="D470">
        <v>184.6633546</v>
      </c>
      <c r="E470">
        <v>35.2446169</v>
      </c>
      <c r="F470">
        <v>35.79649312</v>
      </c>
      <c r="G470">
        <v>55.75658153</v>
      </c>
      <c r="H470">
        <v>9.435260314</v>
      </c>
      <c r="I470">
        <v>25.15790766</v>
      </c>
      <c r="J470">
        <v>30.1891610069223</v>
      </c>
      <c r="K470" t="s">
        <v>571</v>
      </c>
    </row>
    <row r="471" spans="1:11">
      <c r="A471" t="s">
        <v>487</v>
      </c>
      <c r="B471">
        <v>4.268493</v>
      </c>
      <c r="C471">
        <v>0</v>
      </c>
      <c r="D471">
        <v>224.0259823</v>
      </c>
      <c r="E471">
        <v>128.9772986</v>
      </c>
      <c r="F471">
        <v>5.969263261</v>
      </c>
      <c r="G471">
        <v>48.42664538</v>
      </c>
      <c r="H471">
        <v>7.218462672</v>
      </c>
      <c r="I471">
        <v>22.30190079</v>
      </c>
      <c r="J471">
        <v>76.3563987078303</v>
      </c>
      <c r="K471" t="s">
        <v>571</v>
      </c>
    </row>
    <row r="472" spans="1:11">
      <c r="A472" t="s">
        <v>488</v>
      </c>
      <c r="B472">
        <v>4.271233</v>
      </c>
      <c r="C472">
        <v>0</v>
      </c>
      <c r="D472">
        <v>199.1747839</v>
      </c>
      <c r="E472">
        <v>74.01577112</v>
      </c>
      <c r="F472">
        <v>9.552367387</v>
      </c>
      <c r="G472">
        <v>59.6809725</v>
      </c>
      <c r="H472">
        <v>6.856463654</v>
      </c>
      <c r="I472">
        <v>13.47863949</v>
      </c>
      <c r="J472">
        <v>45.0468938400773</v>
      </c>
      <c r="K472" t="s">
        <v>571</v>
      </c>
    </row>
    <row r="473" spans="1:11">
      <c r="A473" t="s">
        <v>489</v>
      </c>
      <c r="B473">
        <v>0.843836</v>
      </c>
      <c r="C473">
        <v>1</v>
      </c>
      <c r="D473">
        <v>78.53937132</v>
      </c>
      <c r="E473">
        <v>238.8379273</v>
      </c>
      <c r="F473">
        <v>0.712706287</v>
      </c>
      <c r="G473">
        <v>36.14500982</v>
      </c>
      <c r="H473">
        <v>5.004307466</v>
      </c>
      <c r="I473">
        <v>16.46611493</v>
      </c>
      <c r="J473">
        <v>49.7457694249684</v>
      </c>
      <c r="K473" t="s">
        <v>571</v>
      </c>
    </row>
    <row r="474" spans="1:11">
      <c r="A474" t="s">
        <v>490</v>
      </c>
      <c r="B474">
        <v>2.364384</v>
      </c>
      <c r="C474">
        <v>1</v>
      </c>
      <c r="D474">
        <v>209.9582515</v>
      </c>
      <c r="E474">
        <v>150.2455501</v>
      </c>
      <c r="F474">
        <v>17.17423379</v>
      </c>
      <c r="G474">
        <v>53.2213556</v>
      </c>
      <c r="H474">
        <v>6.814921415</v>
      </c>
      <c r="I474">
        <v>21.22505403</v>
      </c>
      <c r="J474">
        <v>68.1521527000227</v>
      </c>
      <c r="K474" t="s">
        <v>571</v>
      </c>
    </row>
    <row r="475" spans="1:11">
      <c r="A475" t="s">
        <v>491</v>
      </c>
      <c r="B475">
        <v>4.334247</v>
      </c>
      <c r="C475">
        <v>0</v>
      </c>
      <c r="D475">
        <v>57.35624263</v>
      </c>
      <c r="E475">
        <v>102.6745187</v>
      </c>
      <c r="F475">
        <v>24.56990177</v>
      </c>
      <c r="G475">
        <v>43.32017682</v>
      </c>
      <c r="H475">
        <v>2.812514735</v>
      </c>
      <c r="I475">
        <v>15.70592829</v>
      </c>
      <c r="J475">
        <v>6.46411813677015</v>
      </c>
      <c r="K475" t="s">
        <v>571</v>
      </c>
    </row>
    <row r="476" spans="1:11">
      <c r="A476" t="s">
        <v>492</v>
      </c>
      <c r="B476">
        <v>4.065753</v>
      </c>
      <c r="C476">
        <v>0</v>
      </c>
      <c r="D476">
        <v>161.1200295</v>
      </c>
      <c r="E476">
        <v>110.582058</v>
      </c>
      <c r="F476">
        <v>0.034901768</v>
      </c>
      <c r="G476">
        <v>13.07467583</v>
      </c>
      <c r="H476">
        <v>1.199990177</v>
      </c>
      <c r="I476">
        <v>5.903998035</v>
      </c>
      <c r="J476">
        <v>74.0845016006668</v>
      </c>
      <c r="K476" t="s">
        <v>571</v>
      </c>
    </row>
    <row r="477" spans="1:11">
      <c r="A477" t="s">
        <v>493</v>
      </c>
      <c r="B477">
        <v>4.063014</v>
      </c>
      <c r="C477">
        <v>0</v>
      </c>
      <c r="D477">
        <v>344.2784971</v>
      </c>
      <c r="E477">
        <v>137.4358251</v>
      </c>
      <c r="F477">
        <v>1.252465619</v>
      </c>
      <c r="G477">
        <v>41.62104126</v>
      </c>
      <c r="H477">
        <v>4.37925835</v>
      </c>
      <c r="I477">
        <v>32.81306483</v>
      </c>
      <c r="J477">
        <v>136.007816287332</v>
      </c>
      <c r="K477" t="s">
        <v>571</v>
      </c>
    </row>
    <row r="478" spans="1:11">
      <c r="A478" t="s">
        <v>494</v>
      </c>
      <c r="B478">
        <v>4.076712</v>
      </c>
      <c r="C478">
        <v>0</v>
      </c>
      <c r="D478">
        <v>175.1462279</v>
      </c>
      <c r="E478">
        <v>222.3966306</v>
      </c>
      <c r="F478">
        <v>104.5261493</v>
      </c>
      <c r="G478">
        <v>57.35624263</v>
      </c>
      <c r="H478">
        <v>7.756090373</v>
      </c>
      <c r="I478">
        <v>15.56388016</v>
      </c>
      <c r="J478">
        <v>38.0289116281643</v>
      </c>
      <c r="K478" t="s">
        <v>571</v>
      </c>
    </row>
    <row r="479" spans="1:11">
      <c r="A479" t="s">
        <v>495</v>
      </c>
      <c r="B479">
        <v>1.287671</v>
      </c>
      <c r="C479">
        <v>1</v>
      </c>
      <c r="D479">
        <v>317.9340177</v>
      </c>
      <c r="E479">
        <v>15.75833497</v>
      </c>
      <c r="F479">
        <v>15.41996071</v>
      </c>
      <c r="G479">
        <v>26.61391945</v>
      </c>
      <c r="H479">
        <v>3.875805501</v>
      </c>
      <c r="I479">
        <v>14.78862475</v>
      </c>
      <c r="J479">
        <v>104.811037148771</v>
      </c>
      <c r="K479" t="s">
        <v>571</v>
      </c>
    </row>
    <row r="480" spans="1:11">
      <c r="A480" t="s">
        <v>496</v>
      </c>
      <c r="B480">
        <v>4.136986</v>
      </c>
      <c r="C480">
        <v>0</v>
      </c>
      <c r="D480">
        <v>225.9295678</v>
      </c>
      <c r="E480">
        <v>51.29200393</v>
      </c>
      <c r="F480">
        <v>4.447956778</v>
      </c>
      <c r="G480">
        <v>20.3834725</v>
      </c>
      <c r="H480">
        <v>1.796090373</v>
      </c>
      <c r="I480">
        <v>13.28511297</v>
      </c>
      <c r="J480">
        <v>84.0802671542951</v>
      </c>
      <c r="K480" t="s">
        <v>571</v>
      </c>
    </row>
    <row r="481" spans="1:11">
      <c r="A481" t="s">
        <v>497</v>
      </c>
      <c r="B481">
        <v>0.578082</v>
      </c>
      <c r="C481">
        <v>1</v>
      </c>
      <c r="D481">
        <v>490.0072888</v>
      </c>
      <c r="E481">
        <v>67.8110609</v>
      </c>
      <c r="F481">
        <v>0.261679764</v>
      </c>
      <c r="G481">
        <v>22.60521611</v>
      </c>
      <c r="H481">
        <v>5.040343811</v>
      </c>
      <c r="I481">
        <v>27.43934185</v>
      </c>
      <c r="J481">
        <v>191.259690217856</v>
      </c>
      <c r="K481" t="s">
        <v>571</v>
      </c>
    </row>
    <row r="482" spans="1:11">
      <c r="A482" t="s">
        <v>498</v>
      </c>
      <c r="B482">
        <v>2.342466</v>
      </c>
      <c r="C482">
        <v>1</v>
      </c>
      <c r="D482">
        <v>244.6144597</v>
      </c>
      <c r="E482">
        <v>549.0363163</v>
      </c>
      <c r="F482">
        <v>211.4058251</v>
      </c>
      <c r="G482">
        <v>63.23413556</v>
      </c>
      <c r="H482">
        <v>6.932220039</v>
      </c>
      <c r="I482">
        <v>124.2440275</v>
      </c>
      <c r="J482">
        <v>127.717539242426</v>
      </c>
      <c r="K482" t="s">
        <v>571</v>
      </c>
    </row>
    <row r="483" spans="1:11">
      <c r="A483" t="s">
        <v>499</v>
      </c>
      <c r="B483">
        <v>1.638356</v>
      </c>
      <c r="C483">
        <v>1</v>
      </c>
      <c r="D483">
        <v>164.4191159</v>
      </c>
      <c r="E483">
        <v>29.19075639</v>
      </c>
      <c r="F483">
        <v>0.436777996</v>
      </c>
      <c r="G483">
        <v>17.42894892</v>
      </c>
      <c r="H483">
        <v>3.144715128</v>
      </c>
      <c r="I483">
        <v>20.95789784</v>
      </c>
      <c r="J483">
        <v>61.2431218864172</v>
      </c>
      <c r="K483" t="s">
        <v>571</v>
      </c>
    </row>
    <row r="484" spans="1:11">
      <c r="A484" t="s">
        <v>500</v>
      </c>
      <c r="B484">
        <v>5.287671</v>
      </c>
      <c r="C484">
        <v>0</v>
      </c>
      <c r="D484">
        <v>216.2074951</v>
      </c>
      <c r="E484">
        <v>197.0425639</v>
      </c>
      <c r="F484">
        <v>39.46303045</v>
      </c>
      <c r="G484">
        <v>43.47604126</v>
      </c>
      <c r="H484">
        <v>5.676222986</v>
      </c>
      <c r="I484">
        <v>16.47678782</v>
      </c>
      <c r="J484">
        <v>78.9520851730128</v>
      </c>
      <c r="K484" t="s">
        <v>571</v>
      </c>
    </row>
    <row r="485" spans="1:11">
      <c r="A485" t="s">
        <v>501</v>
      </c>
      <c r="B485">
        <v>2.873973</v>
      </c>
      <c r="C485">
        <v>1</v>
      </c>
      <c r="D485">
        <v>322.8999312</v>
      </c>
      <c r="E485">
        <v>61.62573674</v>
      </c>
      <c r="F485">
        <v>6.788231827</v>
      </c>
      <c r="G485">
        <v>21.23135069</v>
      </c>
      <c r="H485">
        <v>1.123899804</v>
      </c>
      <c r="I485">
        <v>7.335815324</v>
      </c>
      <c r="J485">
        <v>120.578869262853</v>
      </c>
      <c r="K485" t="s">
        <v>571</v>
      </c>
    </row>
    <row r="486" spans="1:11">
      <c r="A486" t="s">
        <v>502</v>
      </c>
      <c r="B486">
        <v>3.967123</v>
      </c>
      <c r="C486">
        <v>0</v>
      </c>
      <c r="D486">
        <v>272.0464833</v>
      </c>
      <c r="E486">
        <v>109.6087819</v>
      </c>
      <c r="F486">
        <v>4.887956778</v>
      </c>
      <c r="G486">
        <v>43.66065815</v>
      </c>
      <c r="H486">
        <v>5.17203831</v>
      </c>
      <c r="I486">
        <v>14.17682711</v>
      </c>
      <c r="J486">
        <v>93.7233169027542</v>
      </c>
      <c r="K486" t="s">
        <v>571</v>
      </c>
    </row>
    <row r="487" spans="1:11">
      <c r="A487" t="s">
        <v>503</v>
      </c>
      <c r="B487">
        <v>4.060274</v>
      </c>
      <c r="C487">
        <v>0</v>
      </c>
      <c r="D487">
        <v>254.568556</v>
      </c>
      <c r="E487">
        <v>55.45638507</v>
      </c>
      <c r="F487">
        <v>17.84488703</v>
      </c>
      <c r="G487">
        <v>46.67268173</v>
      </c>
      <c r="H487">
        <v>5.547072692</v>
      </c>
      <c r="I487">
        <v>21.19095285</v>
      </c>
      <c r="J487">
        <v>73.5855596977372</v>
      </c>
      <c r="K487" t="s">
        <v>571</v>
      </c>
    </row>
    <row r="488" spans="1:11">
      <c r="A488" t="s">
        <v>504</v>
      </c>
      <c r="B488">
        <v>2.20274</v>
      </c>
      <c r="C488">
        <v>0</v>
      </c>
      <c r="D488">
        <v>275.4166405</v>
      </c>
      <c r="E488">
        <v>42.65270629</v>
      </c>
      <c r="F488">
        <v>29.18128193</v>
      </c>
      <c r="G488">
        <v>52.68413556</v>
      </c>
      <c r="H488">
        <v>6.72348723</v>
      </c>
      <c r="I488">
        <v>11.67609528</v>
      </c>
      <c r="J488">
        <v>67.853016335635</v>
      </c>
      <c r="K488" t="s">
        <v>571</v>
      </c>
    </row>
    <row r="489" spans="1:11">
      <c r="A489" t="s">
        <v>505</v>
      </c>
      <c r="B489">
        <v>3.950685</v>
      </c>
      <c r="C489">
        <v>0</v>
      </c>
      <c r="D489">
        <v>156.2889882</v>
      </c>
      <c r="E489">
        <v>43.0163556</v>
      </c>
      <c r="F489">
        <v>21.74589391</v>
      </c>
      <c r="G489">
        <v>46.82507859</v>
      </c>
      <c r="H489">
        <v>7.205373281</v>
      </c>
      <c r="I489">
        <v>13.42086935</v>
      </c>
      <c r="J489">
        <v>28.4089773158519</v>
      </c>
      <c r="K489" t="s">
        <v>571</v>
      </c>
    </row>
    <row r="490" spans="1:11">
      <c r="A490" t="s">
        <v>506</v>
      </c>
      <c r="B490">
        <v>3.983562</v>
      </c>
      <c r="C490">
        <v>0</v>
      </c>
      <c r="D490">
        <v>181.0202456</v>
      </c>
      <c r="E490">
        <v>68.67863458</v>
      </c>
      <c r="F490">
        <v>10.02020629</v>
      </c>
      <c r="G490">
        <v>51.21601179</v>
      </c>
      <c r="H490">
        <v>3.947318271</v>
      </c>
      <c r="I490">
        <v>6.875491159</v>
      </c>
      <c r="J490">
        <v>42.7035545655564</v>
      </c>
      <c r="K490" t="s">
        <v>571</v>
      </c>
    </row>
    <row r="491" spans="1:11">
      <c r="A491" t="s">
        <v>507</v>
      </c>
      <c r="B491">
        <v>1.060274</v>
      </c>
      <c r="C491">
        <v>1</v>
      </c>
      <c r="D491">
        <v>225.1127014</v>
      </c>
      <c r="E491">
        <v>289.4163556</v>
      </c>
      <c r="F491">
        <v>0.03521611</v>
      </c>
      <c r="G491">
        <v>42.9794499</v>
      </c>
      <c r="H491">
        <v>7.161571709</v>
      </c>
      <c r="I491">
        <v>21.59878193</v>
      </c>
      <c r="J491">
        <v>111.098143901125</v>
      </c>
      <c r="K491" t="s">
        <v>571</v>
      </c>
    </row>
    <row r="492" spans="1:11">
      <c r="A492" t="s">
        <v>508</v>
      </c>
      <c r="B492">
        <v>0.652055</v>
      </c>
      <c r="C492">
        <v>1</v>
      </c>
      <c r="D492">
        <v>212.3481434</v>
      </c>
      <c r="E492">
        <v>428.3534479</v>
      </c>
      <c r="F492">
        <v>3.693944008</v>
      </c>
      <c r="G492">
        <v>42.9794499</v>
      </c>
      <c r="H492">
        <v>4.862003929</v>
      </c>
      <c r="I492">
        <v>13.27240177</v>
      </c>
      <c r="J492">
        <v>128.99057438573</v>
      </c>
      <c r="K492" t="s">
        <v>571</v>
      </c>
    </row>
    <row r="493" spans="1:11">
      <c r="A493" t="s">
        <v>509</v>
      </c>
      <c r="B493">
        <v>4.142466</v>
      </c>
      <c r="C493">
        <v>0</v>
      </c>
      <c r="D493">
        <v>263.8433694</v>
      </c>
      <c r="E493">
        <v>62.50234774</v>
      </c>
      <c r="F493">
        <v>47.47011788</v>
      </c>
      <c r="G493">
        <v>44.36583988</v>
      </c>
      <c r="H493">
        <v>4.736723969</v>
      </c>
      <c r="I493">
        <v>11.77316306</v>
      </c>
      <c r="J493">
        <v>69.2192187513085</v>
      </c>
      <c r="K493" t="s">
        <v>571</v>
      </c>
    </row>
    <row r="494" spans="1:11">
      <c r="A494" t="s">
        <v>510</v>
      </c>
      <c r="B494">
        <v>1.375342</v>
      </c>
      <c r="C494">
        <v>1</v>
      </c>
      <c r="D494">
        <v>207.1047348</v>
      </c>
      <c r="E494">
        <v>107.3178094</v>
      </c>
      <c r="F494">
        <v>4.208816306</v>
      </c>
      <c r="G494">
        <v>45.99747053</v>
      </c>
      <c r="H494">
        <v>2.433958743</v>
      </c>
      <c r="I494">
        <v>29.02920432</v>
      </c>
      <c r="J494">
        <v>73.6765209286113</v>
      </c>
      <c r="K494" t="s">
        <v>571</v>
      </c>
    </row>
    <row r="495" spans="1:11">
      <c r="A495" t="s">
        <v>511</v>
      </c>
      <c r="B495">
        <v>5.271233</v>
      </c>
      <c r="C495">
        <v>0</v>
      </c>
      <c r="D495">
        <v>196.6089686</v>
      </c>
      <c r="E495">
        <v>61.62573674</v>
      </c>
      <c r="F495">
        <v>31.88897839</v>
      </c>
      <c r="G495">
        <v>64.61853635</v>
      </c>
      <c r="H495">
        <v>7.037151277</v>
      </c>
      <c r="I495">
        <v>14.62053045</v>
      </c>
      <c r="J495">
        <v>32.3755445006816</v>
      </c>
      <c r="K495" t="s">
        <v>571</v>
      </c>
    </row>
    <row r="496" spans="1:11">
      <c r="A496" t="s">
        <v>512</v>
      </c>
      <c r="B496">
        <v>5.268493</v>
      </c>
      <c r="C496">
        <v>0</v>
      </c>
      <c r="D496">
        <v>154.3821513</v>
      </c>
      <c r="E496">
        <v>58.96250491</v>
      </c>
      <c r="F496">
        <v>35.4320334</v>
      </c>
      <c r="G496">
        <v>56.26897839</v>
      </c>
      <c r="H496">
        <v>5.107416503</v>
      </c>
      <c r="I496">
        <v>15.93144401</v>
      </c>
      <c r="J496">
        <v>22.3153227888925</v>
      </c>
      <c r="K496" t="s">
        <v>571</v>
      </c>
    </row>
    <row r="497" spans="1:11">
      <c r="A497" t="s">
        <v>513</v>
      </c>
      <c r="B497">
        <v>5.265753</v>
      </c>
      <c r="C497">
        <v>0</v>
      </c>
      <c r="D497">
        <v>55.99539293</v>
      </c>
      <c r="E497">
        <v>51.07490177</v>
      </c>
      <c r="F497">
        <v>17.55095285</v>
      </c>
      <c r="G497">
        <v>45.84253438</v>
      </c>
      <c r="H497">
        <v>4.469263261</v>
      </c>
      <c r="I497">
        <v>15.19020629</v>
      </c>
      <c r="J497">
        <v>-4.54450808048637</v>
      </c>
      <c r="K497" t="s">
        <v>570</v>
      </c>
    </row>
    <row r="498" spans="1:11">
      <c r="A498" t="s">
        <v>514</v>
      </c>
      <c r="B498">
        <v>1.073973</v>
      </c>
      <c r="C498">
        <v>1</v>
      </c>
      <c r="D498">
        <v>583.6134283</v>
      </c>
      <c r="E498">
        <v>51.99207269</v>
      </c>
      <c r="F498">
        <v>0.472598232</v>
      </c>
      <c r="G498">
        <v>17.28773576</v>
      </c>
      <c r="H498">
        <v>4.791394892</v>
      </c>
      <c r="I498">
        <v>21.33551081</v>
      </c>
      <c r="J498">
        <v>226.376303664977</v>
      </c>
      <c r="K498" t="s">
        <v>571</v>
      </c>
    </row>
    <row r="499" spans="1:11">
      <c r="A499" t="s">
        <v>515</v>
      </c>
      <c r="B499">
        <v>2.134247</v>
      </c>
      <c r="C499">
        <v>1</v>
      </c>
      <c r="D499">
        <v>264.6214637</v>
      </c>
      <c r="E499">
        <v>367.236336</v>
      </c>
      <c r="F499">
        <v>0.84888998</v>
      </c>
      <c r="G499">
        <v>28.48655206</v>
      </c>
      <c r="H499">
        <v>0.703428291</v>
      </c>
      <c r="I499">
        <v>136.8847741</v>
      </c>
      <c r="J499">
        <v>194.23770031161</v>
      </c>
      <c r="K499" t="s">
        <v>571</v>
      </c>
    </row>
    <row r="500" spans="1:11">
      <c r="A500" t="s">
        <v>516</v>
      </c>
      <c r="B500">
        <v>0.693151</v>
      </c>
      <c r="C500">
        <v>1</v>
      </c>
      <c r="D500">
        <v>192.4345874</v>
      </c>
      <c r="E500">
        <v>109.7231139</v>
      </c>
      <c r="F500">
        <v>14.55409627</v>
      </c>
      <c r="G500">
        <v>23.69505894</v>
      </c>
      <c r="H500">
        <v>2.356473477</v>
      </c>
      <c r="I500">
        <v>64.2722053</v>
      </c>
      <c r="J500">
        <v>93.5479248026653</v>
      </c>
      <c r="K500" t="s">
        <v>571</v>
      </c>
    </row>
    <row r="501" spans="1:11">
      <c r="A501" t="s">
        <v>517</v>
      </c>
      <c r="B501">
        <v>1.4</v>
      </c>
      <c r="C501">
        <v>1</v>
      </c>
      <c r="D501">
        <v>30.81111984</v>
      </c>
      <c r="E501">
        <v>48.85694499</v>
      </c>
      <c r="F501">
        <v>99.38563851</v>
      </c>
      <c r="G501">
        <v>48.39263261</v>
      </c>
      <c r="H501">
        <v>8.179965619</v>
      </c>
      <c r="I501">
        <v>17.8349558</v>
      </c>
      <c r="J501">
        <v>-40.7847422964826</v>
      </c>
      <c r="K501" t="s">
        <v>570</v>
      </c>
    </row>
    <row r="502" spans="1:11">
      <c r="A502" t="s">
        <v>518</v>
      </c>
      <c r="B502">
        <v>1.131507</v>
      </c>
      <c r="C502">
        <v>0</v>
      </c>
      <c r="D502">
        <v>194.2287623</v>
      </c>
      <c r="E502">
        <v>26.00800589</v>
      </c>
      <c r="F502">
        <v>41.21478389</v>
      </c>
      <c r="G502">
        <v>70.29496071</v>
      </c>
      <c r="H502">
        <v>7.278472495</v>
      </c>
      <c r="I502">
        <v>14.68375246</v>
      </c>
      <c r="J502">
        <v>18.2463980359822</v>
      </c>
      <c r="K502" t="s">
        <v>571</v>
      </c>
    </row>
    <row r="503" spans="1:11">
      <c r="A503" t="s">
        <v>519</v>
      </c>
      <c r="B503">
        <v>3.769863</v>
      </c>
      <c r="C503">
        <v>0</v>
      </c>
      <c r="D503">
        <v>324.1499607</v>
      </c>
      <c r="E503">
        <v>111.2104813</v>
      </c>
      <c r="F503">
        <v>1.112504912</v>
      </c>
      <c r="G503">
        <v>13.2836444</v>
      </c>
      <c r="H503">
        <v>2.387657171</v>
      </c>
      <c r="I503">
        <v>23.98219548</v>
      </c>
      <c r="J503">
        <v>142.07704387084</v>
      </c>
      <c r="K503" t="s">
        <v>571</v>
      </c>
    </row>
    <row r="504" spans="1:11">
      <c r="A504" t="s">
        <v>520</v>
      </c>
      <c r="B504">
        <v>3.654795</v>
      </c>
      <c r="C504">
        <v>0</v>
      </c>
      <c r="D504">
        <v>75.78218075</v>
      </c>
      <c r="E504">
        <v>20.42180747</v>
      </c>
      <c r="F504">
        <v>79.1836444</v>
      </c>
      <c r="G504">
        <v>43.08226916</v>
      </c>
      <c r="H504">
        <v>10.27071218</v>
      </c>
      <c r="I504">
        <v>14.83676817</v>
      </c>
      <c r="J504">
        <v>-21.617602948462</v>
      </c>
      <c r="K504" t="s">
        <v>570</v>
      </c>
    </row>
    <row r="505" spans="1:11">
      <c r="A505" t="s">
        <v>521</v>
      </c>
      <c r="B505">
        <v>1.80274</v>
      </c>
      <c r="C505">
        <v>0</v>
      </c>
      <c r="D505">
        <v>74.61532417</v>
      </c>
      <c r="E505">
        <v>63.5191945</v>
      </c>
      <c r="F505">
        <v>0.394459725</v>
      </c>
      <c r="G505">
        <v>40.95331041</v>
      </c>
      <c r="H505">
        <v>7.590108055</v>
      </c>
      <c r="I505">
        <v>24.76204322</v>
      </c>
      <c r="J505">
        <v>14.2738913012771</v>
      </c>
      <c r="K505" t="s">
        <v>571</v>
      </c>
    </row>
    <row r="506" spans="1:11">
      <c r="A506" t="s">
        <v>522</v>
      </c>
      <c r="B506">
        <v>0.282192</v>
      </c>
      <c r="C506">
        <v>1</v>
      </c>
      <c r="D506">
        <v>327.9560413</v>
      </c>
      <c r="E506">
        <v>121.8221807</v>
      </c>
      <c r="F506">
        <v>0.026345776</v>
      </c>
      <c r="G506">
        <v>29.10725933</v>
      </c>
      <c r="H506">
        <v>3.269027505</v>
      </c>
      <c r="I506">
        <v>15.77884086</v>
      </c>
      <c r="J506">
        <v>131.088664428459</v>
      </c>
      <c r="K506" t="s">
        <v>571</v>
      </c>
    </row>
    <row r="507" spans="1:11">
      <c r="A507" t="s">
        <v>523</v>
      </c>
      <c r="B507">
        <v>5.824658</v>
      </c>
      <c r="C507">
        <v>0</v>
      </c>
      <c r="D507">
        <v>337.2124165</v>
      </c>
      <c r="E507">
        <v>143.9421709</v>
      </c>
      <c r="F507">
        <v>3.565820236</v>
      </c>
      <c r="G507">
        <v>20.57672397</v>
      </c>
      <c r="H507">
        <v>0.561969548</v>
      </c>
      <c r="I507">
        <v>38.26182711</v>
      </c>
      <c r="J507">
        <v>153.271754251409</v>
      </c>
      <c r="K507" t="s">
        <v>571</v>
      </c>
    </row>
    <row r="508" spans="1:11">
      <c r="A508" t="s">
        <v>524</v>
      </c>
      <c r="B508">
        <v>1.106849</v>
      </c>
      <c r="C508">
        <v>1</v>
      </c>
      <c r="D508">
        <v>130.2271709</v>
      </c>
      <c r="E508">
        <v>218.705</v>
      </c>
      <c r="F508">
        <v>0.150270138</v>
      </c>
      <c r="G508">
        <v>28.41630157</v>
      </c>
      <c r="H508">
        <v>5.794955796</v>
      </c>
      <c r="I508">
        <v>18.99288802</v>
      </c>
      <c r="J508">
        <v>72.0601537598988</v>
      </c>
      <c r="K508" t="s">
        <v>571</v>
      </c>
    </row>
    <row r="509" spans="1:11">
      <c r="A509" t="s">
        <v>525</v>
      </c>
      <c r="B509">
        <v>2.526027</v>
      </c>
      <c r="C509">
        <v>1</v>
      </c>
      <c r="D509">
        <v>111.2104813</v>
      </c>
      <c r="E509">
        <v>58.35331041</v>
      </c>
      <c r="F509">
        <v>27.17232318</v>
      </c>
      <c r="G509">
        <v>41.00632613</v>
      </c>
      <c r="H509">
        <v>8.157269155</v>
      </c>
      <c r="I509">
        <v>19.20016208</v>
      </c>
      <c r="J509">
        <v>17.7366367900608</v>
      </c>
      <c r="K509" t="s">
        <v>571</v>
      </c>
    </row>
    <row r="510" spans="1:11">
      <c r="A510" t="s">
        <v>526</v>
      </c>
      <c r="B510">
        <v>1.542466</v>
      </c>
      <c r="C510">
        <v>1</v>
      </c>
      <c r="D510">
        <v>44.02146365</v>
      </c>
      <c r="E510">
        <v>56.51121807</v>
      </c>
      <c r="F510">
        <v>0.273163065</v>
      </c>
      <c r="G510">
        <v>43.65104126</v>
      </c>
      <c r="H510">
        <v>3.864572692</v>
      </c>
      <c r="I510">
        <v>13.39894892</v>
      </c>
      <c r="J510">
        <v>-2.03759718766653</v>
      </c>
      <c r="K510" t="s">
        <v>570</v>
      </c>
    </row>
    <row r="511" spans="1:11">
      <c r="A511" t="s">
        <v>527</v>
      </c>
      <c r="B511">
        <v>5.158904</v>
      </c>
      <c r="C511">
        <v>0</v>
      </c>
      <c r="D511">
        <v>53.14179764</v>
      </c>
      <c r="E511">
        <v>212.3481434</v>
      </c>
      <c r="F511">
        <v>1.159808448</v>
      </c>
      <c r="G511">
        <v>35.39233792</v>
      </c>
      <c r="H511">
        <v>3.160972495</v>
      </c>
      <c r="I511">
        <v>26.54893418</v>
      </c>
      <c r="J511">
        <v>40.2542723825539</v>
      </c>
      <c r="K511" t="s">
        <v>571</v>
      </c>
    </row>
    <row r="512" spans="1:11">
      <c r="A512" t="s">
        <v>528</v>
      </c>
      <c r="B512">
        <v>3.416438</v>
      </c>
      <c r="C512">
        <v>0</v>
      </c>
      <c r="D512">
        <v>71.53416503</v>
      </c>
      <c r="E512">
        <v>301.7930354</v>
      </c>
      <c r="F512">
        <v>8.98175835</v>
      </c>
      <c r="G512">
        <v>43.07277014</v>
      </c>
      <c r="H512">
        <v>6.094607073</v>
      </c>
      <c r="I512">
        <v>46.84659136</v>
      </c>
      <c r="J512">
        <v>60.8062376349373</v>
      </c>
      <c r="K512" t="s">
        <v>571</v>
      </c>
    </row>
    <row r="513" spans="1:11">
      <c r="A513" t="s">
        <v>529</v>
      </c>
      <c r="B513">
        <v>3.391781</v>
      </c>
      <c r="C513">
        <v>0</v>
      </c>
      <c r="D513">
        <v>57.81666994</v>
      </c>
      <c r="E513">
        <v>27.69677308</v>
      </c>
      <c r="F513">
        <v>31.0884725</v>
      </c>
      <c r="G513">
        <v>41.92616896</v>
      </c>
      <c r="H513">
        <v>13.79027014</v>
      </c>
      <c r="I513">
        <v>22.79671906</v>
      </c>
      <c r="J513">
        <v>-12.7761926357604</v>
      </c>
      <c r="K513" t="s">
        <v>570</v>
      </c>
    </row>
    <row r="514" spans="1:11">
      <c r="A514" t="s">
        <v>530</v>
      </c>
      <c r="B514">
        <v>1.235616</v>
      </c>
      <c r="C514">
        <v>1</v>
      </c>
      <c r="D514">
        <v>45.81077603</v>
      </c>
      <c r="E514">
        <v>40.74943026</v>
      </c>
      <c r="F514">
        <v>28.36852161</v>
      </c>
      <c r="G514">
        <v>45.40370334</v>
      </c>
      <c r="H514">
        <v>5.062711198</v>
      </c>
      <c r="I514">
        <v>11.70591356</v>
      </c>
      <c r="J514">
        <v>-14.6204463881464</v>
      </c>
      <c r="K514" t="s">
        <v>570</v>
      </c>
    </row>
    <row r="515" spans="1:11">
      <c r="A515" t="s">
        <v>531</v>
      </c>
      <c r="B515">
        <v>1.391781</v>
      </c>
      <c r="C515">
        <v>1</v>
      </c>
      <c r="D515">
        <v>218.2054617</v>
      </c>
      <c r="E515">
        <v>67.09654224</v>
      </c>
      <c r="F515">
        <v>22.0548723</v>
      </c>
      <c r="G515">
        <v>45.38397839</v>
      </c>
      <c r="H515">
        <v>5.758644401</v>
      </c>
      <c r="I515">
        <v>44.12045187</v>
      </c>
      <c r="J515">
        <v>69.0713696796039</v>
      </c>
      <c r="K515" t="s">
        <v>571</v>
      </c>
    </row>
    <row r="516" spans="1:11">
      <c r="A516" t="s">
        <v>532</v>
      </c>
      <c r="B516">
        <v>3.334247</v>
      </c>
      <c r="C516">
        <v>0</v>
      </c>
      <c r="D516">
        <v>47.84230845</v>
      </c>
      <c r="E516">
        <v>47.01946955</v>
      </c>
      <c r="F516">
        <v>15.14412083</v>
      </c>
      <c r="G516">
        <v>54.70199411</v>
      </c>
      <c r="H516">
        <v>7.502740668</v>
      </c>
      <c r="I516">
        <v>17.96513261</v>
      </c>
      <c r="J516">
        <v>-15.1941510276005</v>
      </c>
      <c r="K516" t="s">
        <v>570</v>
      </c>
    </row>
    <row r="517" spans="1:11">
      <c r="A517" t="s">
        <v>533</v>
      </c>
      <c r="B517">
        <v>1.589041</v>
      </c>
      <c r="C517">
        <v>1</v>
      </c>
      <c r="D517">
        <v>86.10876228</v>
      </c>
      <c r="E517">
        <v>1596.303644</v>
      </c>
      <c r="F517">
        <v>0.114341847</v>
      </c>
      <c r="G517">
        <v>50.01398821</v>
      </c>
      <c r="H517">
        <v>5.014739686</v>
      </c>
      <c r="I517">
        <v>23.01644401</v>
      </c>
      <c r="J517">
        <v>290.510043608187</v>
      </c>
      <c r="K517" t="s">
        <v>571</v>
      </c>
    </row>
    <row r="518" spans="1:11">
      <c r="A518" t="s">
        <v>534</v>
      </c>
      <c r="B518">
        <v>1.887671</v>
      </c>
      <c r="C518">
        <v>1</v>
      </c>
      <c r="D518">
        <v>218.2054617</v>
      </c>
      <c r="E518">
        <v>84.16248035</v>
      </c>
      <c r="F518">
        <v>11.2103389</v>
      </c>
      <c r="G518">
        <v>39.74198919</v>
      </c>
      <c r="H518">
        <v>4.371016699</v>
      </c>
      <c r="I518">
        <v>37.4667387</v>
      </c>
      <c r="J518">
        <v>77.8574804376328</v>
      </c>
      <c r="K518" t="s">
        <v>571</v>
      </c>
    </row>
    <row r="519" spans="1:11">
      <c r="A519" t="s">
        <v>535</v>
      </c>
      <c r="B519">
        <v>3.282192</v>
      </c>
      <c r="C519">
        <v>0</v>
      </c>
      <c r="D519">
        <v>169.9866405</v>
      </c>
      <c r="E519">
        <v>104.9393124</v>
      </c>
      <c r="F519">
        <v>2.695333988</v>
      </c>
      <c r="G519">
        <v>39.04711198</v>
      </c>
      <c r="H519">
        <v>4.126478389</v>
      </c>
      <c r="I519">
        <v>27.79888016</v>
      </c>
      <c r="J519">
        <v>62.7118620685587</v>
      </c>
      <c r="K519" t="s">
        <v>571</v>
      </c>
    </row>
    <row r="520" spans="1:11">
      <c r="A520" t="s">
        <v>536</v>
      </c>
      <c r="B520">
        <v>1.430137</v>
      </c>
      <c r="C520">
        <v>0</v>
      </c>
      <c r="D520">
        <v>66.03766208</v>
      </c>
      <c r="E520">
        <v>120.0461886</v>
      </c>
      <c r="F520">
        <v>25.79023576</v>
      </c>
      <c r="G520">
        <v>48.27460707</v>
      </c>
      <c r="H520">
        <v>4.50694499</v>
      </c>
      <c r="I520">
        <v>41.06636051</v>
      </c>
      <c r="J520">
        <v>16.581465877061</v>
      </c>
      <c r="K520" t="s">
        <v>571</v>
      </c>
    </row>
    <row r="521" spans="1:11">
      <c r="A521" t="s">
        <v>537</v>
      </c>
      <c r="B521">
        <v>1.558904</v>
      </c>
      <c r="C521">
        <v>1</v>
      </c>
      <c r="D521">
        <v>62.48476916</v>
      </c>
      <c r="E521">
        <v>14.14438114</v>
      </c>
      <c r="F521">
        <v>202.1573674</v>
      </c>
      <c r="G521">
        <v>57.81666994</v>
      </c>
      <c r="H521">
        <v>11.99945481</v>
      </c>
      <c r="I521">
        <v>11.44002947</v>
      </c>
      <c r="J521">
        <v>-74.7930097941285</v>
      </c>
      <c r="K521" t="s">
        <v>570</v>
      </c>
    </row>
    <row r="522" spans="1:11">
      <c r="A522" t="s">
        <v>538</v>
      </c>
      <c r="B522">
        <v>3.2</v>
      </c>
      <c r="C522">
        <v>0</v>
      </c>
      <c r="D522">
        <v>60.56664047</v>
      </c>
      <c r="E522">
        <v>147.6415619</v>
      </c>
      <c r="F522">
        <v>5.455098232</v>
      </c>
      <c r="G522">
        <v>39.33289293</v>
      </c>
      <c r="H522">
        <v>3.279705305</v>
      </c>
      <c r="I522">
        <v>40.4313556</v>
      </c>
      <c r="J522">
        <v>32.0818676054605</v>
      </c>
      <c r="K522" t="s">
        <v>571</v>
      </c>
    </row>
    <row r="523" spans="1:11">
      <c r="A523" t="s">
        <v>539</v>
      </c>
      <c r="B523">
        <v>1.356164</v>
      </c>
      <c r="C523">
        <v>1</v>
      </c>
      <c r="D523">
        <v>58.18173379</v>
      </c>
      <c r="E523">
        <v>150.9184578</v>
      </c>
      <c r="F523">
        <v>11.88297642</v>
      </c>
      <c r="G523">
        <v>48.53045187</v>
      </c>
      <c r="H523">
        <v>4.440761297</v>
      </c>
      <c r="I523">
        <v>47.25938114</v>
      </c>
      <c r="J523">
        <v>24.9537447117649</v>
      </c>
      <c r="K523" t="s">
        <v>571</v>
      </c>
    </row>
    <row r="524" spans="1:11">
      <c r="A524" t="s">
        <v>540</v>
      </c>
      <c r="B524">
        <v>0.80274</v>
      </c>
      <c r="C524">
        <v>1</v>
      </c>
      <c r="D524">
        <v>143.1322986</v>
      </c>
      <c r="E524">
        <v>270.3768271</v>
      </c>
      <c r="F524">
        <v>4.981620825</v>
      </c>
      <c r="G524">
        <v>36.56256385</v>
      </c>
      <c r="H524">
        <v>5.636444008</v>
      </c>
      <c r="I524">
        <v>32.52788802</v>
      </c>
      <c r="J524">
        <v>83.9613098821129</v>
      </c>
      <c r="K524" t="s">
        <v>571</v>
      </c>
    </row>
    <row r="525" spans="1:11">
      <c r="A525" t="s">
        <v>541</v>
      </c>
      <c r="B525">
        <v>3.010959</v>
      </c>
      <c r="C525">
        <v>0</v>
      </c>
      <c r="D525">
        <v>249.4607564</v>
      </c>
      <c r="E525">
        <v>32.24067289</v>
      </c>
      <c r="F525">
        <v>8.736905697</v>
      </c>
      <c r="G525">
        <v>47.18264735</v>
      </c>
      <c r="H525">
        <v>6.770938114</v>
      </c>
      <c r="I525">
        <v>30.51833988</v>
      </c>
      <c r="J525">
        <v>71.9239285504915</v>
      </c>
      <c r="K525" t="s">
        <v>571</v>
      </c>
    </row>
    <row r="526" spans="1:11">
      <c r="A526" t="s">
        <v>542</v>
      </c>
      <c r="B526">
        <v>2.986301</v>
      </c>
      <c r="C526">
        <v>0</v>
      </c>
      <c r="D526">
        <v>118.5548625</v>
      </c>
      <c r="E526">
        <v>71.65119843</v>
      </c>
      <c r="F526">
        <v>37.62245088</v>
      </c>
      <c r="G526">
        <v>44.2278831</v>
      </c>
      <c r="H526">
        <v>7.385776031</v>
      </c>
      <c r="I526">
        <v>26.85470039</v>
      </c>
      <c r="J526">
        <v>20.9207570066324</v>
      </c>
      <c r="K526" t="s">
        <v>571</v>
      </c>
    </row>
    <row r="527" spans="1:11">
      <c r="A527" t="s">
        <v>543</v>
      </c>
      <c r="B527">
        <v>2.928767</v>
      </c>
      <c r="C527">
        <v>0</v>
      </c>
      <c r="D527">
        <v>198.7574951</v>
      </c>
      <c r="E527">
        <v>40.03068762</v>
      </c>
      <c r="F527">
        <v>6.171345776</v>
      </c>
      <c r="G527">
        <v>41.34</v>
      </c>
      <c r="H527">
        <v>7.605579568</v>
      </c>
      <c r="I527">
        <v>29.8420776</v>
      </c>
      <c r="J527">
        <v>57.8245215081627</v>
      </c>
      <c r="K527" t="s">
        <v>571</v>
      </c>
    </row>
    <row r="528" spans="1:11">
      <c r="A528" t="s">
        <v>544</v>
      </c>
      <c r="B528">
        <v>0.843836</v>
      </c>
      <c r="C528">
        <v>1</v>
      </c>
      <c r="D528">
        <v>127.2187328</v>
      </c>
      <c r="E528">
        <v>159.9791159</v>
      </c>
      <c r="F528">
        <v>28.62947937</v>
      </c>
      <c r="G528">
        <v>48.12488212</v>
      </c>
      <c r="H528">
        <v>4.840108055</v>
      </c>
      <c r="I528">
        <v>9.90074165</v>
      </c>
      <c r="J528">
        <v>35.8956531083352</v>
      </c>
      <c r="K528" t="s">
        <v>571</v>
      </c>
    </row>
    <row r="529" spans="1:11">
      <c r="A529" t="s">
        <v>545</v>
      </c>
      <c r="B529">
        <v>2.989041</v>
      </c>
      <c r="C529">
        <v>0</v>
      </c>
      <c r="D529">
        <v>312.0033301</v>
      </c>
      <c r="E529">
        <v>51.61713654</v>
      </c>
      <c r="F529">
        <v>1.089332024</v>
      </c>
      <c r="G529">
        <v>40.88485265</v>
      </c>
      <c r="H529">
        <v>7.482907662</v>
      </c>
      <c r="I529">
        <v>39.02196464</v>
      </c>
      <c r="J529">
        <v>108.605868262338</v>
      </c>
      <c r="K529" t="s">
        <v>571</v>
      </c>
    </row>
    <row r="530" spans="1:11">
      <c r="A530" t="s">
        <v>546</v>
      </c>
      <c r="B530">
        <v>2.80274</v>
      </c>
      <c r="C530">
        <v>0</v>
      </c>
      <c r="D530">
        <v>246.6801965</v>
      </c>
      <c r="E530">
        <v>53.7194499</v>
      </c>
      <c r="F530">
        <v>47.86458743</v>
      </c>
      <c r="G530">
        <v>48.73021611</v>
      </c>
      <c r="H530">
        <v>8.920609037</v>
      </c>
      <c r="I530">
        <v>33.0778389</v>
      </c>
      <c r="J530">
        <v>62.1988195654614</v>
      </c>
      <c r="K530" t="s">
        <v>571</v>
      </c>
    </row>
    <row r="531" spans="1:11">
      <c r="A531" t="s">
        <v>547</v>
      </c>
      <c r="B531">
        <v>2.80274</v>
      </c>
      <c r="C531">
        <v>0</v>
      </c>
      <c r="D531">
        <v>202.3787279</v>
      </c>
      <c r="E531">
        <v>66.36199411</v>
      </c>
      <c r="F531">
        <v>97.79384086</v>
      </c>
      <c r="G531">
        <v>39.58423379</v>
      </c>
      <c r="H531">
        <v>5.428030452</v>
      </c>
      <c r="I531">
        <v>37.41491159</v>
      </c>
      <c r="J531">
        <v>43.9171605560186</v>
      </c>
      <c r="K531" t="s">
        <v>571</v>
      </c>
    </row>
    <row r="532" spans="1:11">
      <c r="A532" t="s">
        <v>548</v>
      </c>
      <c r="B532">
        <v>2.8</v>
      </c>
      <c r="C532">
        <v>0</v>
      </c>
      <c r="D532">
        <v>273.6831139</v>
      </c>
      <c r="E532">
        <v>64.21354617</v>
      </c>
      <c r="F532">
        <v>14.63331532</v>
      </c>
      <c r="G532">
        <v>39.62547642</v>
      </c>
      <c r="H532">
        <v>8.310024558</v>
      </c>
      <c r="I532">
        <v>87.40999018</v>
      </c>
      <c r="J532">
        <v>109.164266300266</v>
      </c>
      <c r="K532" t="s">
        <v>571</v>
      </c>
    </row>
    <row r="533" spans="1:11">
      <c r="A533" t="s">
        <v>549</v>
      </c>
      <c r="B533">
        <v>2.764384</v>
      </c>
      <c r="C533">
        <v>0</v>
      </c>
      <c r="D533">
        <v>192.6326031</v>
      </c>
      <c r="E533">
        <v>6.691719057</v>
      </c>
      <c r="F533">
        <v>66.48431238</v>
      </c>
      <c r="G533">
        <v>21.45662574</v>
      </c>
      <c r="H533">
        <v>13.19024067</v>
      </c>
      <c r="I533">
        <v>21.11179764</v>
      </c>
      <c r="J533">
        <v>40.1205003126041</v>
      </c>
      <c r="K533" t="s">
        <v>571</v>
      </c>
    </row>
    <row r="534" spans="1:11">
      <c r="A534" t="s">
        <v>550</v>
      </c>
      <c r="B534">
        <v>1.641096</v>
      </c>
      <c r="C534">
        <v>1</v>
      </c>
      <c r="D534">
        <v>140.243222</v>
      </c>
      <c r="E534">
        <v>105.6550982</v>
      </c>
      <c r="F534">
        <v>31.50327112</v>
      </c>
      <c r="G534">
        <v>32.16527505</v>
      </c>
      <c r="H534">
        <v>2.714219057</v>
      </c>
      <c r="I534">
        <v>22.75878684</v>
      </c>
      <c r="J534">
        <v>47.5209253151372</v>
      </c>
      <c r="K534" t="s">
        <v>571</v>
      </c>
    </row>
    <row r="535" spans="1:11">
      <c r="A535" t="s">
        <v>551</v>
      </c>
      <c r="B535">
        <v>2.668493</v>
      </c>
      <c r="C535">
        <v>0</v>
      </c>
      <c r="D535">
        <v>182.7693124</v>
      </c>
      <c r="E535">
        <v>11.60539784</v>
      </c>
      <c r="F535">
        <v>43.35824165</v>
      </c>
      <c r="G535">
        <v>52.25388016</v>
      </c>
      <c r="H535">
        <v>4.864405697</v>
      </c>
      <c r="I535">
        <v>49.32228389</v>
      </c>
      <c r="J535">
        <v>36.9391692323275</v>
      </c>
      <c r="K535" t="s">
        <v>571</v>
      </c>
    </row>
    <row r="536" spans="1:11">
      <c r="A536" t="s">
        <v>552</v>
      </c>
      <c r="B536">
        <v>0.819178</v>
      </c>
      <c r="C536">
        <v>1</v>
      </c>
      <c r="D536">
        <v>153.2168468</v>
      </c>
      <c r="E536">
        <v>35.36626719</v>
      </c>
      <c r="F536">
        <v>39.43860511</v>
      </c>
      <c r="G536">
        <v>40.33878193</v>
      </c>
      <c r="H536">
        <v>6.511178782</v>
      </c>
      <c r="I536">
        <v>20.42734774</v>
      </c>
      <c r="J536">
        <v>28.4240798592939</v>
      </c>
      <c r="K536" t="s">
        <v>571</v>
      </c>
    </row>
    <row r="537" spans="1:11">
      <c r="A537" t="s">
        <v>553</v>
      </c>
      <c r="B537">
        <v>2.569863</v>
      </c>
      <c r="C537">
        <v>0</v>
      </c>
      <c r="D537">
        <v>240.7312868</v>
      </c>
      <c r="E537">
        <v>22.99190079</v>
      </c>
      <c r="F537">
        <v>15.14040275</v>
      </c>
      <c r="G537">
        <v>35.97892436</v>
      </c>
      <c r="H537">
        <v>7.74608055</v>
      </c>
      <c r="I537">
        <v>30.37605599</v>
      </c>
      <c r="J537">
        <v>72.3809509930122</v>
      </c>
      <c r="K537" t="s">
        <v>571</v>
      </c>
    </row>
    <row r="538" spans="1:11">
      <c r="A538" t="s">
        <v>554</v>
      </c>
      <c r="B538">
        <v>1.035616</v>
      </c>
      <c r="C538">
        <v>1</v>
      </c>
      <c r="D538">
        <v>261.4360118</v>
      </c>
      <c r="E538">
        <v>305.2321316</v>
      </c>
      <c r="F538">
        <v>10.54688605</v>
      </c>
      <c r="G538">
        <v>33.02802554</v>
      </c>
      <c r="H538">
        <v>3.377701375</v>
      </c>
      <c r="I538">
        <v>40.3552112</v>
      </c>
      <c r="J538">
        <v>141.140225576199</v>
      </c>
      <c r="K538" t="s">
        <v>571</v>
      </c>
    </row>
    <row r="539" spans="1:11">
      <c r="A539" t="s">
        <v>555</v>
      </c>
      <c r="B539">
        <v>2.547945</v>
      </c>
      <c r="C539">
        <v>0</v>
      </c>
      <c r="D539">
        <v>263.8433694</v>
      </c>
      <c r="E539">
        <v>37.19068762</v>
      </c>
      <c r="F539">
        <v>40.64847741</v>
      </c>
      <c r="G539">
        <v>46.32730845</v>
      </c>
      <c r="H539">
        <v>9.584833006</v>
      </c>
      <c r="I539">
        <v>19.09954322</v>
      </c>
      <c r="J539">
        <v>64.3339888361373</v>
      </c>
      <c r="K539" t="s">
        <v>571</v>
      </c>
    </row>
    <row r="540" spans="1:11">
      <c r="A540" t="s">
        <v>556</v>
      </c>
      <c r="B540">
        <v>2.536986</v>
      </c>
      <c r="C540">
        <v>0</v>
      </c>
      <c r="D540">
        <v>195.8186346</v>
      </c>
      <c r="E540">
        <v>58.19785855</v>
      </c>
      <c r="F540">
        <v>12.83950393</v>
      </c>
      <c r="G540">
        <v>50.33603143</v>
      </c>
      <c r="H540">
        <v>7.075275049</v>
      </c>
      <c r="I540">
        <v>21.71699902</v>
      </c>
      <c r="J540">
        <v>49.3030688771397</v>
      </c>
      <c r="K540" t="s">
        <v>571</v>
      </c>
    </row>
    <row r="541" spans="1:11">
      <c r="A541" t="s">
        <v>557</v>
      </c>
      <c r="B541">
        <v>2.531507</v>
      </c>
      <c r="C541">
        <v>0</v>
      </c>
      <c r="D541">
        <v>128.8166012</v>
      </c>
      <c r="E541">
        <v>54.75860511</v>
      </c>
      <c r="F541">
        <v>86.86433202</v>
      </c>
      <c r="G541">
        <v>40.26251473</v>
      </c>
      <c r="H541">
        <v>6.612878193</v>
      </c>
      <c r="I541">
        <v>17.2386444</v>
      </c>
      <c r="J541">
        <v>8.2641726865208</v>
      </c>
      <c r="K541" t="s">
        <v>571</v>
      </c>
    </row>
    <row r="542" spans="1:11">
      <c r="A542" t="s">
        <v>558</v>
      </c>
      <c r="B542">
        <v>1.032877</v>
      </c>
      <c r="C542">
        <v>1</v>
      </c>
      <c r="D542">
        <v>139.304558</v>
      </c>
      <c r="E542">
        <v>65.35396857</v>
      </c>
      <c r="F542">
        <v>29.90435658</v>
      </c>
      <c r="G542">
        <v>49.81848723</v>
      </c>
      <c r="H542">
        <v>7.612937132</v>
      </c>
      <c r="I542">
        <v>18.0913556</v>
      </c>
      <c r="J542">
        <v>22.8070878337074</v>
      </c>
      <c r="K542" t="s">
        <v>571</v>
      </c>
    </row>
    <row r="543" spans="1:11">
      <c r="A543" t="s">
        <v>559</v>
      </c>
      <c r="B543">
        <v>2.49863</v>
      </c>
      <c r="C543">
        <v>0</v>
      </c>
      <c r="D543">
        <v>200.0452063</v>
      </c>
      <c r="E543">
        <v>80.05198428</v>
      </c>
      <c r="F543">
        <v>2.204017682</v>
      </c>
      <c r="G543">
        <v>38.77739686</v>
      </c>
      <c r="H543">
        <v>3.830520629</v>
      </c>
      <c r="I543">
        <v>28.4631336</v>
      </c>
      <c r="J543">
        <v>70.5804567513764</v>
      </c>
      <c r="K543" t="s">
        <v>571</v>
      </c>
    </row>
    <row r="544" spans="1:11">
      <c r="A544" t="s">
        <v>560</v>
      </c>
      <c r="B544">
        <v>2.421918</v>
      </c>
      <c r="C544">
        <v>0</v>
      </c>
      <c r="D544">
        <v>185.9134283</v>
      </c>
      <c r="E544">
        <v>16.62928291</v>
      </c>
      <c r="F544">
        <v>49.24085462</v>
      </c>
      <c r="G544">
        <v>46.84659136</v>
      </c>
      <c r="H544">
        <v>8.594744597</v>
      </c>
      <c r="I544">
        <v>29.60853635</v>
      </c>
      <c r="J544">
        <v>32.0246443994412</v>
      </c>
      <c r="K544" t="s">
        <v>571</v>
      </c>
    </row>
    <row r="545" spans="1:11">
      <c r="A545" t="s">
        <v>561</v>
      </c>
      <c r="B545">
        <v>0.59726</v>
      </c>
      <c r="C545">
        <v>1</v>
      </c>
      <c r="D545">
        <v>175.4769352</v>
      </c>
      <c r="E545">
        <v>21.53570727</v>
      </c>
      <c r="F545">
        <v>185.5784185</v>
      </c>
      <c r="G545">
        <v>42.90541257</v>
      </c>
      <c r="H545">
        <v>7.336694499</v>
      </c>
      <c r="I545">
        <v>16.67109037</v>
      </c>
      <c r="J545">
        <v>-9.63370194540163</v>
      </c>
      <c r="K545" t="s">
        <v>570</v>
      </c>
    </row>
    <row r="546" spans="1:11">
      <c r="A546" t="s">
        <v>562</v>
      </c>
      <c r="B546">
        <v>0.230137</v>
      </c>
      <c r="C546">
        <v>1</v>
      </c>
      <c r="D546">
        <v>218.705</v>
      </c>
      <c r="E546">
        <v>97.09612967</v>
      </c>
      <c r="F546">
        <v>0.332396857</v>
      </c>
      <c r="G546">
        <v>36.83663065</v>
      </c>
      <c r="H546">
        <v>2.434292731</v>
      </c>
      <c r="I546">
        <v>30.86579568</v>
      </c>
      <c r="J546">
        <v>84.5399598934776</v>
      </c>
      <c r="K546" t="s">
        <v>571</v>
      </c>
    </row>
    <row r="547" spans="1:11">
      <c r="A547" t="s">
        <v>563</v>
      </c>
      <c r="B547">
        <v>0.717808</v>
      </c>
      <c r="C547">
        <v>1</v>
      </c>
      <c r="D547">
        <v>119.9035756</v>
      </c>
      <c r="E547">
        <v>34.95878193</v>
      </c>
      <c r="F547">
        <v>4.25388998</v>
      </c>
      <c r="G547">
        <v>35.88854617</v>
      </c>
      <c r="H547">
        <v>4.725407662</v>
      </c>
      <c r="I547">
        <v>32.58633595</v>
      </c>
      <c r="J547">
        <v>33.7643187790551</v>
      </c>
      <c r="K547" t="s">
        <v>571</v>
      </c>
    </row>
    <row r="548" spans="1:11">
      <c r="A548" t="s">
        <v>564</v>
      </c>
      <c r="B548">
        <v>1.852055</v>
      </c>
      <c r="C548">
        <v>0</v>
      </c>
      <c r="D548">
        <v>265.4431041</v>
      </c>
      <c r="E548">
        <v>76.53020629</v>
      </c>
      <c r="F548">
        <v>35.47314342</v>
      </c>
      <c r="G548">
        <v>40.54778978</v>
      </c>
      <c r="H548">
        <v>6.377387033</v>
      </c>
      <c r="I548">
        <v>20.36029961</v>
      </c>
      <c r="J548">
        <v>80.2287694030899</v>
      </c>
      <c r="K548" t="s">
        <v>571</v>
      </c>
    </row>
    <row r="549" spans="1:11">
      <c r="A549" t="s">
        <v>565</v>
      </c>
      <c r="B549">
        <v>4.652055</v>
      </c>
      <c r="C549">
        <v>0</v>
      </c>
      <c r="D549">
        <v>80.75333006</v>
      </c>
      <c r="E549">
        <v>123.5145972</v>
      </c>
      <c r="F549">
        <v>32.02171415</v>
      </c>
      <c r="G549">
        <v>44.69065815</v>
      </c>
      <c r="H549">
        <v>6.12132613</v>
      </c>
      <c r="I549">
        <v>16.73707269</v>
      </c>
      <c r="J549">
        <v>14.3255025693404</v>
      </c>
      <c r="K549" t="s">
        <v>571</v>
      </c>
    </row>
    <row r="550" spans="1:11">
      <c r="A550" t="s">
        <v>566</v>
      </c>
      <c r="B550">
        <v>4.641096</v>
      </c>
      <c r="C550">
        <v>0</v>
      </c>
      <c r="D550">
        <v>263.8433694</v>
      </c>
      <c r="E550">
        <v>72.216778</v>
      </c>
      <c r="F550">
        <v>75.49360511</v>
      </c>
      <c r="G550">
        <v>55.50064833</v>
      </c>
      <c r="H550">
        <v>7.823590373</v>
      </c>
      <c r="I550">
        <v>18.16001965</v>
      </c>
      <c r="J550">
        <v>55.3508651515001</v>
      </c>
      <c r="K550" t="s">
        <v>571</v>
      </c>
    </row>
    <row r="551" spans="1:11">
      <c r="A551" t="s">
        <v>567</v>
      </c>
      <c r="B551">
        <v>4.641096</v>
      </c>
      <c r="C551">
        <v>0</v>
      </c>
      <c r="D551">
        <v>257.5699902</v>
      </c>
      <c r="E551">
        <v>22.56497053</v>
      </c>
      <c r="F551">
        <v>40.91939096</v>
      </c>
      <c r="G551">
        <v>49.02637525</v>
      </c>
      <c r="H551">
        <v>8.554950884</v>
      </c>
      <c r="I551">
        <v>21.48164538</v>
      </c>
      <c r="J551">
        <v>58.7819217192145</v>
      </c>
      <c r="K551" t="s">
        <v>571</v>
      </c>
    </row>
    <row r="552" spans="1:11">
      <c r="A552" t="s">
        <v>568</v>
      </c>
      <c r="B552">
        <v>4.59726</v>
      </c>
      <c r="C552">
        <v>0</v>
      </c>
      <c r="D552">
        <v>235.5495678</v>
      </c>
      <c r="E552">
        <v>36.54797642</v>
      </c>
      <c r="F552">
        <v>38.69861984</v>
      </c>
      <c r="G552">
        <v>51.87675344</v>
      </c>
      <c r="H552">
        <v>6.701905697</v>
      </c>
      <c r="I552">
        <v>15.06109037</v>
      </c>
      <c r="J552">
        <v>50.4590764581791</v>
      </c>
      <c r="K552" t="s">
        <v>571</v>
      </c>
    </row>
    <row r="553" spans="1:11">
      <c r="A553" t="s">
        <v>569</v>
      </c>
      <c r="B553">
        <v>0.868493</v>
      </c>
      <c r="C553">
        <v>1</v>
      </c>
      <c r="D553">
        <v>54.55999018</v>
      </c>
      <c r="E553">
        <v>146.9920138</v>
      </c>
      <c r="F553">
        <v>5.15888998</v>
      </c>
      <c r="G553">
        <v>47.9546169</v>
      </c>
      <c r="H553">
        <v>4.089027505</v>
      </c>
      <c r="I553">
        <v>14.20926326</v>
      </c>
      <c r="J553">
        <v>14.0877700187555</v>
      </c>
      <c r="K553" t="s">
        <v>57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iskScore</vt:lpstr>
      <vt:lpstr>output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owen wang</dc:creator>
  <cp:lastModifiedBy>Dr. Wang</cp:lastModifiedBy>
  <dcterms:created xsi:type="dcterms:W3CDTF">2023-05-12T11:15:00Z</dcterms:created>
  <dcterms:modified xsi:type="dcterms:W3CDTF">2024-01-31T07:0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A62DAB55ECC54C6F8CBC813CEC8F0AE1_12</vt:lpwstr>
  </property>
</Properties>
</file>